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For Bal from Joselyn\Soto et al Revisions\Revised Extended data files\"/>
    </mc:Choice>
  </mc:AlternateContent>
  <bookViews>
    <workbookView xWindow="0" yWindow="0" windowWidth="19200" windowHeight="7050"/>
  </bookViews>
  <sheets>
    <sheet name="Astro BioID2 proteins" sheetId="1" r:id="rId1"/>
    <sheet name="Astro Lck-BioID2 proteins" sheetId="3" r:id="rId2"/>
    <sheet name="Astrocyte SAPAP3 interactors" sheetId="5" r:id="rId3"/>
    <sheet name="Neuro BioID2 proteins" sheetId="2" r:id="rId4"/>
    <sheet name="Neuro Lck-BioID2 proteins" sheetId="4" r:id="rId5"/>
    <sheet name="Neuron SAPAP3 interactors" sheetId="6" r:id="rId6"/>
  </sheets>
  <externalReferences>
    <externalReference r:id="rId7"/>
  </externalReferences>
  <definedNames>
    <definedName name="_xlnm._FilterDatabase" localSheetId="0" hidden="1">'Astro BioID2 proteins'!$A$2:$C$2</definedName>
    <definedName name="_xlnm._FilterDatabase" localSheetId="1" hidden="1">'Astro Lck-BioID2 proteins'!$A$2:$C$2</definedName>
    <definedName name="_xlnm._FilterDatabase" localSheetId="2" hidden="1">'Astrocyte SAPAP3 interactors'!$A$2:$D$2</definedName>
    <definedName name="_xlnm._FilterDatabase" localSheetId="3" hidden="1">'Neuro BioID2 proteins'!$F$2:$H$2</definedName>
    <definedName name="_xlnm._FilterDatabase" localSheetId="4" hidden="1">'Neuro Lck-BioID2 proteins'!$A$2:$C$2</definedName>
    <definedName name="_xlnm._FilterDatabase" localSheetId="5" hidden="1">'Neuron SAPAP3 interactors'!$A$2:$D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24" i="1"/>
  <c r="G18" i="2" l="1"/>
  <c r="G39" i="2"/>
  <c r="G27" i="2"/>
  <c r="G9" i="2"/>
  <c r="G7" i="2"/>
  <c r="G23" i="2"/>
  <c r="G51" i="2"/>
  <c r="G25" i="2"/>
  <c r="G38" i="2"/>
  <c r="G36" i="2"/>
  <c r="G45" i="2"/>
  <c r="G32" i="2"/>
  <c r="G10" i="2"/>
  <c r="G17" i="2"/>
  <c r="G14" i="2"/>
  <c r="G5" i="2"/>
  <c r="G48" i="2"/>
  <c r="G57" i="2"/>
  <c r="G31" i="2"/>
  <c r="G19" i="2"/>
  <c r="G50" i="2"/>
  <c r="G12" i="2"/>
  <c r="G15" i="2"/>
  <c r="G22" i="2"/>
  <c r="G13" i="2"/>
  <c r="G8" i="2"/>
  <c r="G30" i="2"/>
  <c r="G4" i="2"/>
  <c r="G3" i="2"/>
  <c r="G46" i="2"/>
  <c r="G29" i="2"/>
  <c r="G54" i="2"/>
  <c r="G28" i="2"/>
  <c r="G20" i="2"/>
  <c r="G47" i="2"/>
  <c r="G11" i="2"/>
  <c r="G43" i="2"/>
  <c r="G44" i="2"/>
  <c r="G62" i="2"/>
  <c r="G40" i="2"/>
  <c r="G61" i="2"/>
  <c r="G35" i="2"/>
  <c r="G53" i="2"/>
  <c r="G34" i="2"/>
  <c r="G21" i="2"/>
  <c r="G41" i="2"/>
  <c r="G64" i="2"/>
  <c r="G33" i="2"/>
  <c r="G55" i="2"/>
  <c r="G16" i="2"/>
  <c r="G26" i="2"/>
  <c r="G6" i="2"/>
  <c r="G60" i="2"/>
  <c r="G24" i="2"/>
  <c r="G52" i="2"/>
  <c r="G63" i="2"/>
  <c r="G49" i="2"/>
  <c r="G58" i="2"/>
  <c r="G42" i="2"/>
  <c r="G59" i="2"/>
  <c r="G37" i="2"/>
  <c r="G56" i="2"/>
  <c r="B62" i="2"/>
  <c r="B203" i="2"/>
  <c r="B113" i="2"/>
  <c r="B186" i="2"/>
  <c r="B145" i="2"/>
  <c r="B338" i="2"/>
  <c r="B136" i="2"/>
  <c r="B99" i="2"/>
  <c r="B171" i="2"/>
  <c r="B161" i="2"/>
  <c r="B370" i="2"/>
  <c r="B340" i="2"/>
  <c r="B358" i="2"/>
  <c r="B224" i="2"/>
  <c r="B284" i="2"/>
  <c r="B182" i="2"/>
  <c r="B219" i="2"/>
  <c r="B83" i="2"/>
  <c r="B39" i="2"/>
  <c r="B208" i="2"/>
  <c r="B317" i="2"/>
  <c r="B40" i="2"/>
  <c r="B330" i="2"/>
  <c r="B232" i="2"/>
  <c r="B240" i="2"/>
  <c r="B355" i="2"/>
  <c r="B248" i="2"/>
  <c r="B365" i="2"/>
  <c r="B150" i="2"/>
  <c r="B347" i="2"/>
  <c r="B245" i="2"/>
  <c r="B324" i="2"/>
  <c r="B135" i="2"/>
  <c r="B239" i="2"/>
  <c r="B181" i="2"/>
  <c r="B98" i="2"/>
  <c r="B170" i="2"/>
  <c r="B315" i="2"/>
  <c r="B349" i="2"/>
  <c r="B115" i="2"/>
  <c r="B119" i="2"/>
  <c r="B201" i="2"/>
  <c r="B346" i="2"/>
  <c r="B271" i="2"/>
  <c r="B177" i="2"/>
  <c r="B276" i="2"/>
  <c r="B76" i="2"/>
  <c r="B129" i="2"/>
  <c r="B374" i="2"/>
  <c r="B89" i="2"/>
  <c r="B192" i="2"/>
  <c r="B258" i="2"/>
  <c r="B362" i="2"/>
  <c r="B314" i="2"/>
  <c r="B70" i="2"/>
  <c r="B162" i="2"/>
  <c r="B269" i="2"/>
  <c r="B16" i="2"/>
  <c r="B294" i="2"/>
  <c r="B210" i="2"/>
  <c r="B133" i="2"/>
  <c r="B256" i="2"/>
  <c r="B270" i="2"/>
  <c r="B187" i="2"/>
  <c r="B43" i="2"/>
  <c r="B352" i="2"/>
  <c r="B173" i="2"/>
  <c r="B93" i="2"/>
  <c r="B7" i="2"/>
  <c r="B11" i="2"/>
  <c r="B255" i="2"/>
  <c r="B21" i="2"/>
  <c r="B290" i="2"/>
  <c r="B112" i="2"/>
  <c r="B122" i="2"/>
  <c r="B288" i="2"/>
  <c r="B354" i="2"/>
  <c r="B300" i="2"/>
  <c r="B88" i="2"/>
  <c r="B322" i="2"/>
  <c r="B137" i="2"/>
  <c r="B357" i="2"/>
  <c r="B103" i="2"/>
  <c r="B114" i="2"/>
  <c r="B211" i="2"/>
  <c r="B37" i="2"/>
  <c r="B4" i="2"/>
  <c r="B71" i="2"/>
  <c r="B336" i="2"/>
  <c r="B339" i="2"/>
  <c r="B63" i="2"/>
  <c r="B350" i="2"/>
  <c r="B42" i="2"/>
  <c r="B158" i="2"/>
  <c r="B8" i="2"/>
  <c r="B30" i="2"/>
  <c r="B304" i="2"/>
  <c r="B147" i="2"/>
  <c r="B287" i="2"/>
  <c r="B295" i="2"/>
  <c r="B14" i="2"/>
  <c r="B327" i="2"/>
  <c r="B291" i="2"/>
  <c r="B323" i="2"/>
  <c r="B279" i="2"/>
  <c r="B167" i="2"/>
  <c r="B77" i="2"/>
  <c r="B143" i="2"/>
  <c r="B306" i="2"/>
  <c r="B13" i="2"/>
  <c r="B36" i="2"/>
  <c r="B353" i="2"/>
  <c r="B273" i="2"/>
  <c r="B328" i="2"/>
  <c r="B20" i="2"/>
  <c r="B110" i="2"/>
  <c r="B305" i="2"/>
  <c r="B121" i="2"/>
  <c r="B369" i="2"/>
  <c r="B120" i="2"/>
  <c r="B101" i="2"/>
  <c r="B69" i="2"/>
  <c r="B51" i="2"/>
  <c r="B312" i="2"/>
  <c r="B213" i="2"/>
  <c r="B262" i="2"/>
  <c r="B206" i="2"/>
  <c r="B184" i="2"/>
  <c r="B243" i="2"/>
  <c r="B261" i="2"/>
  <c r="B310" i="2"/>
  <c r="B265" i="2"/>
  <c r="B247" i="2"/>
  <c r="B246" i="2"/>
  <c r="B124" i="2"/>
  <c r="B215" i="2"/>
  <c r="B259" i="2"/>
  <c r="B159" i="2"/>
  <c r="B218" i="2"/>
  <c r="B333" i="2"/>
  <c r="B360" i="2"/>
  <c r="B178" i="2"/>
  <c r="B298" i="2"/>
  <c r="B74" i="2"/>
  <c r="B92" i="2"/>
  <c r="B272" i="2"/>
  <c r="B249" i="2"/>
  <c r="B226" i="2"/>
  <c r="B41" i="2"/>
  <c r="B253" i="2"/>
  <c r="B296" i="2"/>
  <c r="B3" i="2"/>
  <c r="B160" i="2"/>
  <c r="B32" i="2"/>
  <c r="B153" i="2"/>
  <c r="B100" i="2"/>
  <c r="B86" i="2"/>
  <c r="B228" i="2"/>
  <c r="B193" i="2"/>
  <c r="B27" i="2"/>
  <c r="B38" i="2"/>
  <c r="B212" i="2"/>
  <c r="B94" i="2"/>
  <c r="B54" i="2"/>
  <c r="B107" i="2"/>
  <c r="B154" i="2"/>
  <c r="B325" i="2"/>
  <c r="B180" i="2"/>
  <c r="B64" i="2"/>
  <c r="B123" i="2"/>
  <c r="B125" i="2"/>
  <c r="B5" i="2"/>
  <c r="B56" i="2"/>
  <c r="B372" i="2"/>
  <c r="B117" i="2"/>
  <c r="B57" i="2"/>
  <c r="B237" i="2"/>
  <c r="B17" i="2"/>
  <c r="B176" i="2"/>
  <c r="B55" i="2"/>
  <c r="B308" i="2"/>
  <c r="B244" i="2"/>
  <c r="B278" i="2"/>
  <c r="B231" i="2"/>
  <c r="B233" i="2"/>
  <c r="B250" i="2"/>
  <c r="B19" i="2"/>
  <c r="B229" i="2"/>
  <c r="B264" i="2"/>
  <c r="B59" i="2"/>
  <c r="B68" i="2"/>
  <c r="B200" i="2"/>
  <c r="B313" i="2"/>
  <c r="B361" i="2"/>
  <c r="B15" i="2"/>
  <c r="B18" i="2"/>
  <c r="B299" i="2"/>
  <c r="B297" i="2"/>
  <c r="B34" i="2"/>
  <c r="B46" i="2"/>
  <c r="B202" i="2"/>
  <c r="B172" i="2"/>
  <c r="B227" i="2"/>
  <c r="B280" i="2"/>
  <c r="B50" i="2"/>
  <c r="B335" i="2"/>
  <c r="B131" i="2"/>
  <c r="B118" i="2"/>
  <c r="B109" i="2"/>
  <c r="B309" i="2"/>
  <c r="B303" i="2"/>
  <c r="B223" i="2"/>
  <c r="B220" i="2"/>
  <c r="B318" i="2"/>
  <c r="B142" i="2"/>
  <c r="B334" i="2"/>
  <c r="B344" i="2"/>
  <c r="B267" i="2"/>
  <c r="B373" i="2"/>
  <c r="B236" i="2"/>
  <c r="B102" i="2"/>
  <c r="B266" i="2"/>
  <c r="B204" i="2"/>
  <c r="B85" i="2"/>
  <c r="B320" i="2"/>
  <c r="B343" i="2"/>
  <c r="B363" i="2"/>
  <c r="B105" i="2"/>
  <c r="B84" i="2"/>
  <c r="B254" i="2"/>
  <c r="B348" i="2"/>
  <c r="B73" i="2"/>
  <c r="B111" i="2"/>
  <c r="B217" i="2"/>
  <c r="B367" i="2"/>
  <c r="B230" i="2"/>
  <c r="B319" i="2"/>
  <c r="B216" i="2"/>
  <c r="B12" i="2"/>
  <c r="B342" i="2"/>
  <c r="B82" i="2"/>
  <c r="B141" i="2"/>
  <c r="B197" i="2"/>
  <c r="B251" i="2"/>
  <c r="B337" i="2"/>
  <c r="B127" i="2"/>
  <c r="B128" i="2"/>
  <c r="B130" i="2"/>
  <c r="B260" i="2"/>
  <c r="B139" i="2"/>
  <c r="B29" i="2"/>
  <c r="B301" i="2"/>
  <c r="B67" i="2"/>
  <c r="B156" i="2"/>
  <c r="B356" i="2"/>
  <c r="B58" i="2"/>
  <c r="B95" i="2"/>
  <c r="B96" i="2"/>
  <c r="B144" i="2"/>
  <c r="B196" i="2"/>
  <c r="B28" i="2"/>
  <c r="B81" i="2"/>
  <c r="B207" i="2"/>
  <c r="B234" i="2"/>
  <c r="B35" i="2"/>
  <c r="B209" i="2"/>
  <c r="B285" i="2"/>
  <c r="B302" i="2"/>
  <c r="B148" i="2"/>
  <c r="B286" i="2"/>
  <c r="B332" i="2"/>
  <c r="B53" i="2"/>
  <c r="B75" i="2"/>
  <c r="B157" i="2"/>
  <c r="B235" i="2"/>
  <c r="B281" i="2"/>
  <c r="B321" i="2"/>
  <c r="B293" i="2"/>
  <c r="B87" i="2"/>
  <c r="B238" i="2"/>
  <c r="B225" i="2"/>
  <c r="B164" i="2"/>
  <c r="B274" i="2"/>
  <c r="B90" i="2"/>
  <c r="B175" i="2"/>
  <c r="B165" i="2"/>
  <c r="B134" i="2"/>
  <c r="B163" i="2"/>
  <c r="B78" i="2"/>
  <c r="B44" i="2"/>
  <c r="B195" i="2"/>
  <c r="B307" i="2"/>
  <c r="B185" i="2"/>
  <c r="B199" i="2"/>
  <c r="B190" i="2"/>
  <c r="B371" i="2"/>
  <c r="B205" i="2"/>
  <c r="B241" i="2"/>
  <c r="B151" i="2"/>
  <c r="B80" i="2"/>
  <c r="B45" i="2"/>
  <c r="B289" i="2"/>
  <c r="B221" i="2"/>
  <c r="B25" i="2"/>
  <c r="B97" i="2"/>
  <c r="B24" i="2"/>
  <c r="B174" i="2"/>
  <c r="B26" i="2"/>
  <c r="B22" i="2"/>
  <c r="B188" i="2"/>
  <c r="B91" i="2"/>
  <c r="B252" i="2"/>
  <c r="B331" i="2"/>
  <c r="B66" i="2"/>
  <c r="B194" i="2"/>
  <c r="B326" i="2"/>
  <c r="B31" i="2"/>
  <c r="B152" i="2"/>
  <c r="B65" i="2"/>
  <c r="B283" i="2"/>
  <c r="B61" i="2"/>
  <c r="B311" i="2"/>
  <c r="B140" i="2"/>
  <c r="B47" i="2"/>
  <c r="B79" i="2"/>
  <c r="B179" i="2"/>
  <c r="B366" i="2"/>
  <c r="B166" i="2"/>
  <c r="B341" i="2"/>
  <c r="B104" i="2"/>
  <c r="B49" i="2"/>
  <c r="B263" i="2"/>
  <c r="B108" i="2"/>
  <c r="B146" i="2"/>
  <c r="B242" i="2"/>
  <c r="B345" i="2"/>
  <c r="B6" i="2"/>
  <c r="B168" i="2"/>
  <c r="B23" i="2"/>
  <c r="B132" i="2"/>
  <c r="B33" i="2"/>
  <c r="B9" i="2"/>
  <c r="B198" i="2"/>
  <c r="B364" i="2"/>
  <c r="B138" i="2"/>
  <c r="B149" i="2"/>
  <c r="B191" i="2"/>
  <c r="B169" i="2"/>
  <c r="B155" i="2"/>
  <c r="B368" i="2"/>
  <c r="B222" i="2"/>
  <c r="B316" i="2"/>
  <c r="B257" i="2"/>
  <c r="B183" i="2"/>
  <c r="B10" i="2"/>
  <c r="B275" i="2"/>
  <c r="B268" i="2"/>
  <c r="B116" i="2"/>
  <c r="B329" i="2"/>
  <c r="B60" i="2"/>
  <c r="B48" i="2"/>
  <c r="B282" i="2"/>
  <c r="B106" i="2"/>
  <c r="B277" i="2"/>
  <c r="B359" i="2"/>
  <c r="B189" i="2"/>
  <c r="B126" i="2"/>
  <c r="B214" i="2"/>
  <c r="B52" i="2"/>
  <c r="B72" i="2"/>
  <c r="B292" i="2"/>
  <c r="B351" i="2"/>
  <c r="G22" i="1"/>
  <c r="G26" i="1"/>
  <c r="G19" i="1"/>
  <c r="G25" i="1"/>
  <c r="G33" i="1"/>
  <c r="G21" i="1"/>
  <c r="G16" i="1"/>
  <c r="G12" i="1"/>
  <c r="G23" i="1"/>
  <c r="G30" i="1"/>
  <c r="G15" i="1"/>
  <c r="G13" i="1"/>
  <c r="G18" i="1"/>
  <c r="G11" i="1"/>
  <c r="G7" i="1"/>
  <c r="G8" i="1"/>
  <c r="G27" i="1"/>
  <c r="G29" i="1"/>
  <c r="G31" i="1"/>
  <c r="G5" i="1"/>
  <c r="G14" i="1"/>
  <c r="G9" i="1"/>
  <c r="G3" i="1"/>
  <c r="G20" i="1"/>
  <c r="G10" i="1"/>
  <c r="G6" i="1"/>
  <c r="B28" i="1" l="1"/>
  <c r="B274" i="1"/>
  <c r="B205" i="1"/>
  <c r="B35" i="1"/>
  <c r="B287" i="1"/>
  <c r="B187" i="1"/>
  <c r="B84" i="1"/>
  <c r="B192" i="1"/>
  <c r="B99" i="1"/>
  <c r="B90" i="1"/>
  <c r="B42" i="1"/>
  <c r="B59" i="1"/>
  <c r="B17" i="1"/>
  <c r="B27" i="1"/>
  <c r="B114" i="1"/>
  <c r="B261" i="1"/>
  <c r="B293" i="1"/>
  <c r="B220" i="1"/>
  <c r="B229" i="1"/>
  <c r="B7" i="1"/>
  <c r="B226" i="1"/>
  <c r="B69" i="1"/>
  <c r="B77" i="1"/>
  <c r="B39" i="1"/>
  <c r="B195" i="1"/>
  <c r="B12" i="1"/>
  <c r="B54" i="1"/>
  <c r="B241" i="1"/>
  <c r="B65" i="1"/>
  <c r="B66" i="1"/>
  <c r="B230" i="1"/>
  <c r="B174" i="1"/>
  <c r="B216" i="1"/>
  <c r="B67" i="1"/>
  <c r="B224" i="1"/>
  <c r="B258" i="1"/>
  <c r="B130" i="1"/>
  <c r="B306" i="1"/>
  <c r="B285" i="1"/>
  <c r="B16" i="1"/>
  <c r="B51" i="1"/>
  <c r="B197" i="1"/>
  <c r="B137" i="1"/>
  <c r="B101" i="1"/>
  <c r="B204" i="1"/>
  <c r="B61" i="1"/>
  <c r="B123" i="1"/>
  <c r="B122" i="1"/>
  <c r="B305" i="1"/>
  <c r="B38" i="1"/>
  <c r="B53" i="1"/>
  <c r="B26" i="1"/>
  <c r="B276" i="1"/>
  <c r="B56" i="1"/>
  <c r="B262" i="1"/>
  <c r="B82" i="1"/>
  <c r="B86" i="1"/>
  <c r="B161" i="1"/>
  <c r="B70" i="1"/>
  <c r="B120" i="1"/>
  <c r="B136" i="1"/>
  <c r="B190" i="1"/>
  <c r="B107" i="1"/>
  <c r="B196" i="1"/>
  <c r="B282" i="1"/>
  <c r="B243" i="1"/>
  <c r="B254" i="1"/>
  <c r="B209" i="1"/>
  <c r="B127" i="1"/>
  <c r="B58" i="1"/>
  <c r="B193" i="1"/>
  <c r="B264" i="1"/>
  <c r="B202" i="1"/>
  <c r="B97" i="1"/>
  <c r="B47" i="1"/>
  <c r="B278" i="1"/>
  <c r="B286" i="1"/>
  <c r="B108" i="1"/>
  <c r="B148" i="1"/>
  <c r="B24" i="1"/>
  <c r="B121" i="1"/>
  <c r="B78" i="1"/>
  <c r="B4" i="1"/>
  <c r="B134" i="1"/>
  <c r="B175" i="1"/>
  <c r="B228" i="1"/>
  <c r="B215" i="1"/>
  <c r="B129" i="1"/>
  <c r="B189" i="1"/>
  <c r="B73" i="1"/>
  <c r="B304" i="1"/>
  <c r="B40" i="1"/>
  <c r="B62" i="1"/>
  <c r="B291" i="1"/>
  <c r="B238" i="1"/>
  <c r="B242" i="1"/>
  <c r="B37" i="1"/>
  <c r="B125" i="1"/>
  <c r="B160" i="1"/>
  <c r="B277" i="1"/>
  <c r="B5" i="1"/>
  <c r="B8" i="1"/>
  <c r="B245" i="1"/>
  <c r="B281" i="1"/>
  <c r="B25" i="1"/>
  <c r="B88" i="1"/>
  <c r="B244" i="1"/>
  <c r="B45" i="1"/>
  <c r="B87" i="1"/>
  <c r="B113" i="1"/>
  <c r="B141" i="1"/>
  <c r="B156" i="1"/>
  <c r="B144" i="1"/>
  <c r="B164" i="1"/>
  <c r="B211" i="1"/>
  <c r="B117" i="1"/>
  <c r="B255" i="1"/>
  <c r="B284" i="1"/>
  <c r="B263" i="1"/>
  <c r="B159" i="1"/>
  <c r="B74" i="1"/>
  <c r="B183" i="1"/>
  <c r="B89" i="1"/>
  <c r="B191" i="1"/>
  <c r="B19" i="1"/>
  <c r="B10" i="1"/>
  <c r="B103" i="1"/>
  <c r="B18" i="1"/>
  <c r="B219" i="1"/>
  <c r="B92" i="1"/>
  <c r="B237" i="1"/>
  <c r="B158" i="1"/>
  <c r="B290" i="1"/>
  <c r="B110" i="1"/>
  <c r="B234" i="1"/>
  <c r="B301" i="1"/>
  <c r="B256" i="1"/>
  <c r="B100" i="1"/>
  <c r="B280" i="1"/>
  <c r="B64" i="1"/>
  <c r="B41" i="1"/>
  <c r="B185" i="1"/>
  <c r="B23" i="1"/>
  <c r="B302" i="1"/>
  <c r="B20" i="1"/>
  <c r="B252" i="1"/>
  <c r="B163" i="1"/>
  <c r="B143" i="1"/>
  <c r="B131" i="1"/>
  <c r="B179" i="1"/>
  <c r="B72" i="1"/>
  <c r="B157" i="1"/>
  <c r="B85" i="1"/>
  <c r="B94" i="1"/>
  <c r="B81" i="1"/>
  <c r="B246" i="1"/>
  <c r="B184" i="1"/>
  <c r="B186" i="1"/>
  <c r="B231" i="1"/>
  <c r="B283" i="1"/>
  <c r="B112" i="1"/>
  <c r="B124" i="1"/>
  <c r="B118" i="1"/>
  <c r="B212" i="1"/>
  <c r="B194" i="1"/>
  <c r="B181" i="1"/>
  <c r="B235" i="1"/>
  <c r="B71" i="1"/>
  <c r="B21" i="1"/>
  <c r="B298" i="1"/>
  <c r="B172" i="1"/>
  <c r="B98" i="1"/>
  <c r="B139" i="1"/>
  <c r="B142" i="1"/>
  <c r="B289" i="1"/>
  <c r="B214" i="1"/>
  <c r="B49" i="1"/>
  <c r="B132" i="1"/>
  <c r="B221" i="1"/>
  <c r="B267" i="1"/>
  <c r="B271" i="1"/>
  <c r="B253" i="1"/>
  <c r="B9" i="1"/>
  <c r="B268" i="1"/>
  <c r="B34" i="1"/>
  <c r="B55" i="1"/>
  <c r="B48" i="1"/>
  <c r="B165" i="1"/>
  <c r="B50" i="1"/>
  <c r="B153" i="1"/>
  <c r="B162" i="1"/>
  <c r="B29" i="1"/>
  <c r="B295" i="1"/>
  <c r="B105" i="1"/>
  <c r="B288" i="1"/>
  <c r="B259" i="1"/>
  <c r="B115" i="1"/>
  <c r="B236" i="1"/>
  <c r="B52" i="1"/>
  <c r="B296" i="1"/>
  <c r="B171" i="1"/>
  <c r="B109" i="1"/>
  <c r="B76" i="1"/>
  <c r="B199" i="1"/>
  <c r="B60" i="1"/>
  <c r="B240" i="1"/>
  <c r="B145" i="1"/>
  <c r="B232" i="1"/>
  <c r="B11" i="1"/>
  <c r="B247" i="1"/>
  <c r="B79" i="1"/>
  <c r="B80" i="1"/>
  <c r="B166" i="1"/>
  <c r="B13" i="1"/>
  <c r="B116" i="1"/>
  <c r="B91" i="1"/>
  <c r="B266" i="1"/>
  <c r="B75" i="1"/>
  <c r="B188" i="1"/>
  <c r="B33" i="1"/>
  <c r="B225" i="1"/>
  <c r="B140" i="1"/>
  <c r="B14" i="1"/>
  <c r="B272" i="1"/>
  <c r="B36" i="1"/>
  <c r="B292" i="1"/>
  <c r="B249" i="1"/>
  <c r="B227" i="1"/>
  <c r="B177" i="1"/>
  <c r="B270" i="1"/>
  <c r="B300" i="1"/>
  <c r="B128" i="1"/>
  <c r="B133" i="1"/>
  <c r="B138" i="1"/>
  <c r="B250" i="1"/>
  <c r="B279" i="1"/>
  <c r="B201" i="1"/>
  <c r="B210" i="1"/>
  <c r="B248" i="1"/>
  <c r="B173" i="1"/>
  <c r="B233" i="1"/>
  <c r="B182" i="1"/>
  <c r="B200" i="1"/>
  <c r="B102" i="1"/>
  <c r="B180" i="1"/>
  <c r="B149" i="1"/>
  <c r="B31" i="1"/>
  <c r="B239" i="1"/>
  <c r="B168" i="1"/>
  <c r="B126" i="1"/>
  <c r="B299" i="1"/>
  <c r="B265" i="1"/>
  <c r="B22" i="1"/>
  <c r="B167" i="1"/>
  <c r="B106" i="1"/>
  <c r="B207" i="1"/>
  <c r="B68" i="1"/>
  <c r="B170" i="1"/>
  <c r="B46" i="1"/>
  <c r="B146" i="1"/>
  <c r="B63" i="1"/>
  <c r="B222" i="1"/>
  <c r="B217" i="1"/>
  <c r="B273" i="1"/>
  <c r="B152" i="1"/>
  <c r="B57" i="1"/>
  <c r="B83" i="1"/>
  <c r="B275" i="1"/>
  <c r="B44" i="1"/>
  <c r="B104" i="1"/>
  <c r="B95" i="1"/>
  <c r="B260" i="1"/>
  <c r="B257" i="1"/>
  <c r="B111" i="1"/>
  <c r="B93" i="1"/>
  <c r="B135" i="1"/>
  <c r="B176" i="1"/>
  <c r="B150" i="1"/>
  <c r="B198" i="1"/>
  <c r="B203" i="1"/>
  <c r="B178" i="1"/>
  <c r="B297" i="1"/>
  <c r="B30" i="1"/>
  <c r="B15" i="1"/>
  <c r="B154" i="1"/>
  <c r="B147" i="1"/>
  <c r="B155" i="1"/>
  <c r="B294" i="1"/>
  <c r="B43" i="1"/>
  <c r="B96" i="1"/>
  <c r="B151" i="1"/>
  <c r="B206" i="1"/>
  <c r="B169" i="1"/>
  <c r="B251" i="1"/>
  <c r="B303" i="1"/>
  <c r="B208" i="1"/>
  <c r="B213" i="1"/>
</calcChain>
</file>

<file path=xl/sharedStrings.xml><?xml version="1.0" encoding="utf-8"?>
<sst xmlns="http://schemas.openxmlformats.org/spreadsheetml/2006/main" count="5478" uniqueCount="4267">
  <si>
    <t>Q9CQI3</t>
  </si>
  <si>
    <t>Q9Z2C9</t>
  </si>
  <si>
    <t>Q8K4B0</t>
  </si>
  <si>
    <t>P50171</t>
  </si>
  <si>
    <t>P21300</t>
  </si>
  <si>
    <t>O08530</t>
  </si>
  <si>
    <t>P46978</t>
  </si>
  <si>
    <t>O70172</t>
  </si>
  <si>
    <t>P28661</t>
  </si>
  <si>
    <t>P35585</t>
  </si>
  <si>
    <t>Q91VK4</t>
  </si>
  <si>
    <t>P32921</t>
  </si>
  <si>
    <t>O70589</t>
  </si>
  <si>
    <t>Q8BSZ2</t>
  </si>
  <si>
    <t>P23242</t>
  </si>
  <si>
    <t>Q64487</t>
  </si>
  <si>
    <t>O09172</t>
  </si>
  <si>
    <t>Q62178</t>
  </si>
  <si>
    <t>P17156</t>
  </si>
  <si>
    <t>Q9D9V3</t>
  </si>
  <si>
    <t>Q69Z26</t>
  </si>
  <si>
    <t>P11531</t>
  </si>
  <si>
    <t>Q8BPQ7</t>
  </si>
  <si>
    <t>Q8CAF4</t>
  </si>
  <si>
    <t>Q8BFT9</t>
  </si>
  <si>
    <t>P70698</t>
  </si>
  <si>
    <t>Q6ZQ82</t>
  </si>
  <si>
    <t>Q08642</t>
  </si>
  <si>
    <t>Q64727</t>
  </si>
  <si>
    <t>P28271</t>
  </si>
  <si>
    <t>Q8BIK4</t>
  </si>
  <si>
    <t>Q6P5E4</t>
  </si>
  <si>
    <t>Q8VHG2</t>
  </si>
  <si>
    <t>Q921C5</t>
  </si>
  <si>
    <t>Q9DC50</t>
  </si>
  <si>
    <t>Q9CWJ9</t>
  </si>
  <si>
    <t>P47934</t>
  </si>
  <si>
    <t>Q5EBJ4</t>
  </si>
  <si>
    <t>Q8K097</t>
  </si>
  <si>
    <t>Q924M7</t>
  </si>
  <si>
    <t>Q9Z110</t>
  </si>
  <si>
    <t>Q60900</t>
  </si>
  <si>
    <t>Q9D0R2</t>
  </si>
  <si>
    <t>Q99PL5</t>
  </si>
  <si>
    <t>Q9JLJ2</t>
  </si>
  <si>
    <t>Q9QXZ0</t>
  </si>
  <si>
    <t>Q9D8W5</t>
  </si>
  <si>
    <t>Q99JF5</t>
  </si>
  <si>
    <t>Q6NVF0</t>
  </si>
  <si>
    <t>Q9CPV4</t>
  </si>
  <si>
    <t>Q6DIB5</t>
  </si>
  <si>
    <t>Q9D1G1</t>
  </si>
  <si>
    <t>P46664</t>
  </si>
  <si>
    <t>Q9QZI8</t>
  </si>
  <si>
    <t>Q920Q4</t>
  </si>
  <si>
    <t>Q9ET30</t>
  </si>
  <si>
    <t>Q6PDQ2</t>
  </si>
  <si>
    <t>Q9CZ30</t>
  </si>
  <si>
    <t>O08586</t>
  </si>
  <si>
    <t>Q4JIM5</t>
  </si>
  <si>
    <t>Q6P5E8</t>
  </si>
  <si>
    <t>Q5IRJ6</t>
  </si>
  <si>
    <t>Q7SIG6</t>
  </si>
  <si>
    <t>Q01279</t>
  </si>
  <si>
    <t>P80318</t>
  </si>
  <si>
    <t>Q8VCE2</t>
  </si>
  <si>
    <t>Q62077</t>
  </si>
  <si>
    <t>Q9QUG9</t>
  </si>
  <si>
    <t>P59644</t>
  </si>
  <si>
    <t>Q8VE47</t>
  </si>
  <si>
    <t>Q9JMA1</t>
  </si>
  <si>
    <t>O55201</t>
  </si>
  <si>
    <t>Q8K3G9</t>
  </si>
  <si>
    <t>P61329</t>
  </si>
  <si>
    <t>Q8CCB4</t>
  </si>
  <si>
    <t>Q5M8N0</t>
  </si>
  <si>
    <t>Q9QXG2</t>
  </si>
  <si>
    <t>Q9WTU3</t>
  </si>
  <si>
    <t>Q8BHE3</t>
  </si>
  <si>
    <t>Q64674</t>
  </si>
  <si>
    <t>P70202</t>
  </si>
  <si>
    <t>Q9QZB9</t>
  </si>
  <si>
    <t>Q8BTM8</t>
  </si>
  <si>
    <t>Q7TMY8</t>
  </si>
  <si>
    <t>P05063</t>
  </si>
  <si>
    <t>Q3V1U8</t>
  </si>
  <si>
    <t>Q6ZQ18</t>
  </si>
  <si>
    <t>Q8C3W1</t>
  </si>
  <si>
    <t>Q9JI90</t>
  </si>
  <si>
    <t>Q9CQJ8</t>
  </si>
  <si>
    <t>P28652</t>
  </si>
  <si>
    <t>P11627</t>
  </si>
  <si>
    <t>P35282</t>
  </si>
  <si>
    <t>Q91XD6</t>
  </si>
  <si>
    <t>Q922R8</t>
  </si>
  <si>
    <t>Q8CJH3</t>
  </si>
  <si>
    <t>Q8R2Y0</t>
  </si>
  <si>
    <t>Q9WUQ2</t>
  </si>
  <si>
    <t>P70288</t>
  </si>
  <si>
    <t>P59823</t>
  </si>
  <si>
    <t>Q8R4H2</t>
  </si>
  <si>
    <t>Q8CH72</t>
  </si>
  <si>
    <t>P61804</t>
  </si>
  <si>
    <t>Q7TPM6</t>
  </si>
  <si>
    <t>Q8VH51</t>
  </si>
  <si>
    <t>P61750</t>
  </si>
  <si>
    <t>Q66GT5</t>
  </si>
  <si>
    <t>F8VPU2</t>
  </si>
  <si>
    <t>Q91VC9</t>
  </si>
  <si>
    <t>Q9CQS4</t>
  </si>
  <si>
    <t>Q9JM96</t>
  </si>
  <si>
    <t>P32883</t>
  </si>
  <si>
    <t>Q9DC07</t>
  </si>
  <si>
    <t>Q9D2N4</t>
  </si>
  <si>
    <t>P41216</t>
  </si>
  <si>
    <t>Q6ZQK5</t>
  </si>
  <si>
    <t>O70318</t>
  </si>
  <si>
    <t>Q8BGY7</t>
  </si>
  <si>
    <t>Q80ST9</t>
  </si>
  <si>
    <t>Q8C9H6</t>
  </si>
  <si>
    <t>Q91W92</t>
  </si>
  <si>
    <t>P62331</t>
  </si>
  <si>
    <t>P63242</t>
  </si>
  <si>
    <t>Q80YA7</t>
  </si>
  <si>
    <t>O08532</t>
  </si>
  <si>
    <t>Q9Z2V5</t>
  </si>
  <si>
    <t>Q9CQ69</t>
  </si>
  <si>
    <t>Q91Z61</t>
  </si>
  <si>
    <t>Q8BJW6</t>
  </si>
  <si>
    <t>O70492</t>
  </si>
  <si>
    <t>P55012</t>
  </si>
  <si>
    <t>P49442</t>
  </si>
  <si>
    <t>Q9EPC1</t>
  </si>
  <si>
    <t>O08810</t>
  </si>
  <si>
    <t>Q03059</t>
  </si>
  <si>
    <t>Q62059</t>
  </si>
  <si>
    <t>Q69ZF3</t>
  </si>
  <si>
    <t>Q9JM63</t>
  </si>
  <si>
    <t>Q8BMJ2</t>
  </si>
  <si>
    <t>D3YZV8</t>
  </si>
  <si>
    <t>Q9JHW2</t>
  </si>
  <si>
    <t>Q71M36</t>
  </si>
  <si>
    <t>Q8C8N2</t>
  </si>
  <si>
    <t>P97494</t>
  </si>
  <si>
    <t>Q3THS6</t>
  </si>
  <si>
    <t>Q8BLR2</t>
  </si>
  <si>
    <t>Q8CI51</t>
  </si>
  <si>
    <t>Q60770</t>
  </si>
  <si>
    <t>Q62167</t>
  </si>
  <si>
    <t>Q8BP67</t>
  </si>
  <si>
    <t>Q8BL06</t>
  </si>
  <si>
    <t>P62315</t>
  </si>
  <si>
    <t>Q2EMV9</t>
  </si>
  <si>
    <t>Q7TSV4</t>
  </si>
  <si>
    <t>Q91WC3</t>
  </si>
  <si>
    <t>P01029</t>
  </si>
  <si>
    <t>O54983</t>
  </si>
  <si>
    <t>Q3UMY5</t>
  </si>
  <si>
    <t>Q80TR1</t>
  </si>
  <si>
    <t>Q60625</t>
  </si>
  <si>
    <t>Q3UN02</t>
  </si>
  <si>
    <t>Q5XJY5</t>
  </si>
  <si>
    <t>A2A5R2</t>
  </si>
  <si>
    <t>Q5SVR0</t>
  </si>
  <si>
    <t>Q91WA3</t>
  </si>
  <si>
    <t>Q9DAW9</t>
  </si>
  <si>
    <t>Q8BZW8</t>
  </si>
  <si>
    <t>P21278</t>
  </si>
  <si>
    <t>Q64737</t>
  </si>
  <si>
    <t>Q8BX70</t>
  </si>
  <si>
    <t>Q9DBG5</t>
  </si>
  <si>
    <t>P24549</t>
  </si>
  <si>
    <t>P55264</t>
  </si>
  <si>
    <t>Q8CI94</t>
  </si>
  <si>
    <t>Q8R0Y6</t>
  </si>
  <si>
    <t>P97798</t>
  </si>
  <si>
    <t>P26040</t>
  </si>
  <si>
    <t>P26043</t>
  </si>
  <si>
    <t>O54734</t>
  </si>
  <si>
    <t>Q9JKY5</t>
  </si>
  <si>
    <t>Q8BHS8</t>
  </si>
  <si>
    <t>P28650</t>
  </si>
  <si>
    <t>Q99LB6</t>
  </si>
  <si>
    <t>Q6URW6</t>
  </si>
  <si>
    <t>Q9D1D4</t>
  </si>
  <si>
    <t>P61089</t>
  </si>
  <si>
    <t>Q62165</t>
  </si>
  <si>
    <t>Q5HZI9</t>
  </si>
  <si>
    <t>Q3THK7</t>
  </si>
  <si>
    <t>P36916</t>
  </si>
  <si>
    <t>Q8CIG8</t>
  </si>
  <si>
    <t>Q70IV5</t>
  </si>
  <si>
    <t>Q6PF93</t>
  </si>
  <si>
    <t>Q61191</t>
  </si>
  <si>
    <t>Q8VDM4</t>
  </si>
  <si>
    <t>P50429</t>
  </si>
  <si>
    <t>Q8C129</t>
  </si>
  <si>
    <t>P55088</t>
  </si>
  <si>
    <t>O88343</t>
  </si>
  <si>
    <t>P18581</t>
  </si>
  <si>
    <t>P54754</t>
  </si>
  <si>
    <t>Q9DB73</t>
  </si>
  <si>
    <t>Q8BLE7</t>
  </si>
  <si>
    <t>Q80X95</t>
  </si>
  <si>
    <t>Q8BK67</t>
  </si>
  <si>
    <t>Q8BFQ8</t>
  </si>
  <si>
    <t>Q99KY4</t>
  </si>
  <si>
    <t>Q922J6</t>
  </si>
  <si>
    <t>Q923L3</t>
  </si>
  <si>
    <t>Q9DCR2</t>
  </si>
  <si>
    <t>Q9CQM9</t>
  </si>
  <si>
    <t>P47746</t>
  </si>
  <si>
    <t>Q8CCK0</t>
  </si>
  <si>
    <t>P61164</t>
  </si>
  <si>
    <t>Q9Z351</t>
  </si>
  <si>
    <t>P35235</t>
  </si>
  <si>
    <t>P39447</t>
  </si>
  <si>
    <t>P97797</t>
  </si>
  <si>
    <t>Q99K28</t>
  </si>
  <si>
    <t>P42567</t>
  </si>
  <si>
    <t>P35288</t>
  </si>
  <si>
    <t>Q8VD65</t>
  </si>
  <si>
    <t>Q8C854</t>
  </si>
  <si>
    <t>Q61249</t>
  </si>
  <si>
    <t>Q9CYH2</t>
  </si>
  <si>
    <t>Q61234</t>
  </si>
  <si>
    <t>Q9WTR1</t>
  </si>
  <si>
    <t>P34914</t>
  </si>
  <si>
    <t>Q8VBW6</t>
  </si>
  <si>
    <t>P70441</t>
  </si>
  <si>
    <t>Q6PIU9</t>
  </si>
  <si>
    <t>Q80Y17</t>
  </si>
  <si>
    <t>P59016</t>
  </si>
  <si>
    <t>Q9JIW9</t>
  </si>
  <si>
    <t>P59808</t>
  </si>
  <si>
    <t>Q3UHX2</t>
  </si>
  <si>
    <t>Q9EPR5</t>
  </si>
  <si>
    <t>P61967</t>
  </si>
  <si>
    <t>Q8BHG1</t>
  </si>
  <si>
    <t>Q9EQ06</t>
  </si>
  <si>
    <t>Q8VDP6</t>
  </si>
  <si>
    <t>P51830</t>
  </si>
  <si>
    <t>Q9CRY7</t>
  </si>
  <si>
    <t>Q71RI9</t>
  </si>
  <si>
    <t>Q62351</t>
  </si>
  <si>
    <t>Q9WUA6</t>
  </si>
  <si>
    <t>Q9CY27</t>
  </si>
  <si>
    <t>Q8K1X1</t>
  </si>
  <si>
    <t>Q91ZX7</t>
  </si>
  <si>
    <t>Q01405</t>
  </si>
  <si>
    <t>O35609</t>
  </si>
  <si>
    <t>Q70FJ1</t>
  </si>
  <si>
    <t>O70503</t>
  </si>
  <si>
    <t>Q61768</t>
  </si>
  <si>
    <t>P46471</t>
  </si>
  <si>
    <t>Q9Z2D1</t>
  </si>
  <si>
    <t>Q8BJ71</t>
  </si>
  <si>
    <t>Q9R1V4</t>
  </si>
  <si>
    <t>Q9D0I9</t>
  </si>
  <si>
    <t>Q8R1I1</t>
  </si>
  <si>
    <t>P97315</t>
  </si>
  <si>
    <t>B2RQC6</t>
  </si>
  <si>
    <t>Q6S5J6</t>
  </si>
  <si>
    <t>Q9CZ42</t>
  </si>
  <si>
    <t>Q9QYY0</t>
  </si>
  <si>
    <t>Q922H4</t>
  </si>
  <si>
    <t>O08529</t>
  </si>
  <si>
    <t>Q9CS42</t>
  </si>
  <si>
    <t>Q61838</t>
  </si>
  <si>
    <t>Q8CJG0</t>
  </si>
  <si>
    <t>Q8BG05</t>
  </si>
  <si>
    <t>P57776</t>
  </si>
  <si>
    <t>P07759</t>
  </si>
  <si>
    <t>Q9QZX7</t>
  </si>
  <si>
    <t>O08709</t>
  </si>
  <si>
    <t>Q62426</t>
  </si>
  <si>
    <t>Q9ESN6</t>
  </si>
  <si>
    <t>P08414</t>
  </si>
  <si>
    <t>Q4QQM4</t>
  </si>
  <si>
    <t>Q64105</t>
  </si>
  <si>
    <t>P10649</t>
  </si>
  <si>
    <t>Q8BMP6</t>
  </si>
  <si>
    <t>Q3UEB3</t>
  </si>
  <si>
    <t>Q99MR3</t>
  </si>
  <si>
    <t>S4R1M9</t>
  </si>
  <si>
    <t>Q9CRB6</t>
  </si>
  <si>
    <t>P70670</t>
  </si>
  <si>
    <t>Q78IK2</t>
  </si>
  <si>
    <t>Q9D710</t>
  </si>
  <si>
    <t>Q9DCN2</t>
  </si>
  <si>
    <t>Q9CX34</t>
  </si>
  <si>
    <t>P63080</t>
  </si>
  <si>
    <t>Q8BTG7</t>
  </si>
  <si>
    <t>Q00PI9</t>
  </si>
  <si>
    <t>Q3KNM2</t>
  </si>
  <si>
    <t>Q9DBP5</t>
  </si>
  <si>
    <t>P17563</t>
  </si>
  <si>
    <t>B0V2N1</t>
  </si>
  <si>
    <t>Q920N7</t>
  </si>
  <si>
    <t>Q9CQ65</t>
  </si>
  <si>
    <t>P31938</t>
  </si>
  <si>
    <t>Uniprot ID</t>
  </si>
  <si>
    <t>Gene ID</t>
  </si>
  <si>
    <t>Q9Z0U1</t>
  </si>
  <si>
    <t>Q32NY4</t>
  </si>
  <si>
    <t>Q5XG73</t>
  </si>
  <si>
    <t>Q80TM9</t>
  </si>
  <si>
    <t>P27546</t>
  </si>
  <si>
    <t>Q5SNZ0</t>
  </si>
  <si>
    <t>P18052</t>
  </si>
  <si>
    <t>P20152</t>
  </si>
  <si>
    <t>P03995</t>
  </si>
  <si>
    <t>Q7TT37</t>
  </si>
  <si>
    <t>Q9Z2A5</t>
  </si>
  <si>
    <t>Q8CIN4</t>
  </si>
  <si>
    <t>Q8VBX6</t>
  </si>
  <si>
    <t>Q80TH2</t>
  </si>
  <si>
    <t>Q91VI7</t>
  </si>
  <si>
    <t>Q9CYZ2</t>
  </si>
  <si>
    <t>P42208</t>
  </si>
  <si>
    <t>Q8C5W0</t>
  </si>
  <si>
    <t>Q71LX4</t>
  </si>
  <si>
    <t>Q6P9Q6</t>
  </si>
  <si>
    <t>P35283</t>
  </si>
  <si>
    <t>Q8CGC7</t>
  </si>
  <si>
    <t>Q9CR57</t>
  </si>
  <si>
    <t>Q80TS3</t>
  </si>
  <si>
    <t>Q9D2R0</t>
  </si>
  <si>
    <t>Q7TSI3</t>
  </si>
  <si>
    <t>Q3UH68</t>
  </si>
  <si>
    <t>Q8BHG2</t>
  </si>
  <si>
    <t>Q9JL04</t>
  </si>
  <si>
    <t>A2AWA9</t>
  </si>
  <si>
    <t>B0F2B4</t>
  </si>
  <si>
    <t>Nlgn4l</t>
  </si>
  <si>
    <t>Q8BWS5</t>
  </si>
  <si>
    <t>Q8R550</t>
  </si>
  <si>
    <t>Q8C8T7</t>
  </si>
  <si>
    <t>F6SEU4</t>
  </si>
  <si>
    <t>Q6PFD5</t>
  </si>
  <si>
    <t>Q5DTX6</t>
  </si>
  <si>
    <t>Q6PH08</t>
  </si>
  <si>
    <t>A2AQ25</t>
  </si>
  <si>
    <t>Q5SV85</t>
  </si>
  <si>
    <t>A2AHC3</t>
  </si>
  <si>
    <t>P59759</t>
  </si>
  <si>
    <t>Q68FM6</t>
  </si>
  <si>
    <t>Q8CC35</t>
  </si>
  <si>
    <t>Q8BJ42</t>
  </si>
  <si>
    <t>Q3UTJ2</t>
  </si>
  <si>
    <t>Q80TE7</t>
  </si>
  <si>
    <t>Q8R326</t>
  </si>
  <si>
    <t>Q5SVL6</t>
  </si>
  <si>
    <t>P70175</t>
  </si>
  <si>
    <t>D3YZU1</t>
  </si>
  <si>
    <t>Q80VC9</t>
  </si>
  <si>
    <t>O55106</t>
  </si>
  <si>
    <t>Q01097</t>
  </si>
  <si>
    <t>Q6A065</t>
  </si>
  <si>
    <t>Q91XM9</t>
  </si>
  <si>
    <t>Q80Z38</t>
  </si>
  <si>
    <t>P51141</t>
  </si>
  <si>
    <t>Q9QYR6</t>
  </si>
  <si>
    <t>P20357</t>
  </si>
  <si>
    <t>Q8R3Q2</t>
  </si>
  <si>
    <t>P35436</t>
  </si>
  <si>
    <t>Q99KN9</t>
  </si>
  <si>
    <t>A2A699</t>
  </si>
  <si>
    <t>Q9Z0J4</t>
  </si>
  <si>
    <t>P09405</t>
  </si>
  <si>
    <t>Q9D394</t>
  </si>
  <si>
    <t>Q3TY60</t>
  </si>
  <si>
    <t>Q78ZA7</t>
  </si>
  <si>
    <t>Q61137</t>
  </si>
  <si>
    <t>Q8BM65</t>
  </si>
  <si>
    <t>Q80U93</t>
  </si>
  <si>
    <t>Q3UJB9</t>
  </si>
  <si>
    <t>O08919</t>
  </si>
  <si>
    <t>Q3UVL4</t>
  </si>
  <si>
    <t>Q9QZQ1</t>
  </si>
  <si>
    <t>Q9ERG2</t>
  </si>
  <si>
    <t>Q8BSS9</t>
  </si>
  <si>
    <t>Q8VD37</t>
  </si>
  <si>
    <t>O35551</t>
  </si>
  <si>
    <t>Q60902</t>
  </si>
  <si>
    <t>Q3UNH4</t>
  </si>
  <si>
    <t>Q99P72</t>
  </si>
  <si>
    <t>Q02357</t>
  </si>
  <si>
    <t>Q8C0T5</t>
  </si>
  <si>
    <t>Q3UHE1</t>
  </si>
  <si>
    <t>Q9Z2D6</t>
  </si>
  <si>
    <t>Q9QWY8</t>
  </si>
  <si>
    <t>P62484</t>
  </si>
  <si>
    <t>Q8BIW1</t>
  </si>
  <si>
    <t>Q0GNC1</t>
  </si>
  <si>
    <t>Q61301</t>
  </si>
  <si>
    <t>Q6NS60</t>
  </si>
  <si>
    <t>Unique Proteins</t>
  </si>
  <si>
    <t>Average abundance</t>
  </si>
  <si>
    <t>Q9JLI8</t>
  </si>
  <si>
    <t>Q9CR29</t>
  </si>
  <si>
    <t>O70133</t>
  </si>
  <si>
    <t>Q7TQD2</t>
  </si>
  <si>
    <t>P70302</t>
  </si>
  <si>
    <t>Q7TT50</t>
  </si>
  <si>
    <t>Q8K2K6</t>
  </si>
  <si>
    <t>Q61923</t>
  </si>
  <si>
    <t>Q7TPS5</t>
  </si>
  <si>
    <t>Q8CH77</t>
  </si>
  <si>
    <t>Q91Z67</t>
  </si>
  <si>
    <t>Q5DU25</t>
  </si>
  <si>
    <t>Q8BIZ1</t>
  </si>
  <si>
    <t>Q8R1B5</t>
  </si>
  <si>
    <t>P01872</t>
  </si>
  <si>
    <t>Q3UMB5</t>
  </si>
  <si>
    <t>Q7M757</t>
  </si>
  <si>
    <t>Q4ACU6</t>
  </si>
  <si>
    <t>P03921</t>
  </si>
  <si>
    <t>P16283</t>
  </si>
  <si>
    <t>Q8BNN1</t>
  </si>
  <si>
    <t>B5TVM2</t>
  </si>
  <si>
    <t>Q8C0L9</t>
  </si>
  <si>
    <t>Q6ZPF3</t>
  </si>
  <si>
    <t>Q8R3Z5</t>
  </si>
  <si>
    <t>P59281</t>
  </si>
  <si>
    <t>A2AG50</t>
  </si>
  <si>
    <t>P55821</t>
  </si>
  <si>
    <t>Q61036</t>
  </si>
  <si>
    <t>Q8WTY4</t>
  </si>
  <si>
    <t>Q3UHJ0</t>
  </si>
  <si>
    <t>Q4KMM3</t>
  </si>
  <si>
    <t>Q5SU73</t>
  </si>
  <si>
    <t>Q62108</t>
  </si>
  <si>
    <t>P63168</t>
  </si>
  <si>
    <t>P08553</t>
  </si>
  <si>
    <t>Q62393</t>
  </si>
  <si>
    <t>Q569Z6</t>
  </si>
  <si>
    <t>Q9DBE8</t>
  </si>
  <si>
    <t>P68369</t>
  </si>
  <si>
    <t>Q6PFX8</t>
  </si>
  <si>
    <t>Q8K400</t>
  </si>
  <si>
    <t>P63040</t>
  </si>
  <si>
    <t>Q8VED9</t>
  </si>
  <si>
    <t>Q6DFV7</t>
  </si>
  <si>
    <t>E9Q8I9</t>
  </si>
  <si>
    <t>Q7TQH0</t>
  </si>
  <si>
    <t>Q66L42</t>
  </si>
  <si>
    <t>Q8BR92</t>
  </si>
  <si>
    <t>P03888</t>
  </si>
  <si>
    <t>Q8CBC4</t>
  </si>
  <si>
    <t>P63087</t>
  </si>
  <si>
    <t>Q8BXR9</t>
  </si>
  <si>
    <t>Q60864</t>
  </si>
  <si>
    <t>Q5XG69</t>
  </si>
  <si>
    <t>G5E8K5</t>
  </si>
  <si>
    <t>Q99KP6</t>
  </si>
  <si>
    <t>Q6ZPR4</t>
  </si>
  <si>
    <t>Q3UHC7</t>
  </si>
  <si>
    <t>Q8BGY9</t>
  </si>
  <si>
    <t>Q6P1G2</t>
  </si>
  <si>
    <t>B1AXH1</t>
  </si>
  <si>
    <t>Q7TQ95</t>
  </si>
  <si>
    <t>Q80TQ2</t>
  </si>
  <si>
    <t>Q60829</t>
  </si>
  <si>
    <t>Q3U214</t>
  </si>
  <si>
    <t>Q80YA9</t>
  </si>
  <si>
    <t>Q9D415</t>
  </si>
  <si>
    <t>P31324</t>
  </si>
  <si>
    <t>Q6P4T2</t>
  </si>
  <si>
    <t>Q9CXR1</t>
  </si>
  <si>
    <t>B1AZP2</t>
  </si>
  <si>
    <t>Q80TK0</t>
  </si>
  <si>
    <t>B9EJ86</t>
  </si>
  <si>
    <t>O35083</t>
  </si>
  <si>
    <t>P69566</t>
  </si>
  <si>
    <t>Q810B8</t>
  </si>
  <si>
    <t>P51859</t>
  </si>
  <si>
    <t>P22723</t>
  </si>
  <si>
    <t>A2RSJ4</t>
  </si>
  <si>
    <t>O88507</t>
  </si>
  <si>
    <t>Q5DTT2</t>
  </si>
  <si>
    <t>P42932</t>
  </si>
  <si>
    <t>Q8CIE6</t>
  </si>
  <si>
    <t>Q8VE88</t>
  </si>
  <si>
    <t>Q61165</t>
  </si>
  <si>
    <t>Q80VL1</t>
  </si>
  <si>
    <t>Q69ZW3</t>
  </si>
  <si>
    <t>O88735</t>
  </si>
  <si>
    <t>Q921M3</t>
  </si>
  <si>
    <t>Q9Z0V2</t>
  </si>
  <si>
    <t>P03893</t>
  </si>
  <si>
    <t>P63028</t>
  </si>
  <si>
    <t>Q8C1B1</t>
  </si>
  <si>
    <t>Q61423</t>
  </si>
  <si>
    <t>Q6NZA9</t>
  </si>
  <si>
    <t>Q9DCF9</t>
  </si>
  <si>
    <t>O88271</t>
  </si>
  <si>
    <t>Q9QYJ0</t>
  </si>
  <si>
    <t>Q68FF6</t>
  </si>
  <si>
    <t>P58404</t>
  </si>
  <si>
    <t>P30999</t>
  </si>
  <si>
    <t>Q8K3E5</t>
  </si>
  <si>
    <t>Q9QYJ3</t>
  </si>
  <si>
    <t>Q3UTH8</t>
  </si>
  <si>
    <t>P97855</t>
  </si>
  <si>
    <t>B9EKI3</t>
  </si>
  <si>
    <t>Q2M3X8</t>
  </si>
  <si>
    <t>Q5F285</t>
  </si>
  <si>
    <t>Q8BLK9</t>
  </si>
  <si>
    <t>P62137</t>
  </si>
  <si>
    <t>Q9WV69</t>
  </si>
  <si>
    <t>Q497N6</t>
  </si>
  <si>
    <t>P25444</t>
  </si>
  <si>
    <t>Q5SWP3</t>
  </si>
  <si>
    <t>O70251</t>
  </si>
  <si>
    <t>Q8R0S2</t>
  </si>
  <si>
    <t>Q4VAA2</t>
  </si>
  <si>
    <t>Q7TQG1</t>
  </si>
  <si>
    <t>Q0KL02</t>
  </si>
  <si>
    <t>P61961</t>
  </si>
  <si>
    <t>Q9EPN1</t>
  </si>
  <si>
    <t>Q9D1E6</t>
  </si>
  <si>
    <t>Q99PV8</t>
  </si>
  <si>
    <t>Q68EF6</t>
  </si>
  <si>
    <t>Q8R361</t>
  </si>
  <si>
    <t>Q80U40</t>
  </si>
  <si>
    <t>P20444</t>
  </si>
  <si>
    <t>Q80YE4</t>
  </si>
  <si>
    <t>F6ZDS4</t>
  </si>
  <si>
    <t>A2A690</t>
  </si>
  <si>
    <t>Q9ET77</t>
  </si>
  <si>
    <t>Q8BMA6</t>
  </si>
  <si>
    <t>Q9QYX7</t>
  </si>
  <si>
    <t>Q922J3</t>
  </si>
  <si>
    <t>P70207</t>
  </si>
  <si>
    <t>O08756</t>
  </si>
  <si>
    <t>Q9R1L5</t>
  </si>
  <si>
    <t>Q811S7</t>
  </si>
  <si>
    <t>Q3TYD6</t>
  </si>
  <si>
    <t>Q8R570</t>
  </si>
  <si>
    <t>E9Q6B2</t>
  </si>
  <si>
    <t>Q3UH66</t>
  </si>
  <si>
    <t>A2ARS0</t>
  </si>
  <si>
    <t>A2AHG0</t>
  </si>
  <si>
    <t>Q8BNU0</t>
  </si>
  <si>
    <t>Q61024</t>
  </si>
  <si>
    <t>P51125</t>
  </si>
  <si>
    <t>B9EJA2</t>
  </si>
  <si>
    <t>P70297</t>
  </si>
  <si>
    <t>Q62419</t>
  </si>
  <si>
    <t>Q8C031</t>
  </si>
  <si>
    <t>Q62448</t>
  </si>
  <si>
    <t>Q3V0G7</t>
  </si>
  <si>
    <t>Q505D7</t>
  </si>
  <si>
    <t>Q8R2V5</t>
  </si>
  <si>
    <t>Q9JMH9</t>
  </si>
  <si>
    <t>Q8CH09</t>
  </si>
  <si>
    <t>Q8R4I7</t>
  </si>
  <si>
    <t>Q9ES28</t>
  </si>
  <si>
    <t>Q69Z38</t>
  </si>
  <si>
    <t>Q8C6E0</t>
  </si>
  <si>
    <t>Q9JLN9</t>
  </si>
  <si>
    <t>Q62095</t>
  </si>
  <si>
    <t>P98086</t>
  </si>
  <si>
    <t>Q5DQR4</t>
  </si>
  <si>
    <t>Q8BU33</t>
  </si>
  <si>
    <t>Q3UVX5</t>
  </si>
  <si>
    <t>Q91W69</t>
  </si>
  <si>
    <t>P62849</t>
  </si>
  <si>
    <t>Q8R1Q8</t>
  </si>
  <si>
    <t>Q8CE50</t>
  </si>
  <si>
    <t>Q9Z0P4</t>
  </si>
  <si>
    <t>P19246</t>
  </si>
  <si>
    <t>Q3UGY8</t>
  </si>
  <si>
    <t>P83741</t>
  </si>
  <si>
    <t>Q91ZZ3</t>
  </si>
  <si>
    <t>Q61548</t>
  </si>
  <si>
    <t>Q3USB7</t>
  </si>
  <si>
    <t>P06537</t>
  </si>
  <si>
    <t>Q80TV8</t>
  </si>
  <si>
    <t>P80316</t>
  </si>
  <si>
    <t>Q3TES0</t>
  </si>
  <si>
    <t>P02469</t>
  </si>
  <si>
    <t>Q80WT5</t>
  </si>
  <si>
    <t>P11798</t>
  </si>
  <si>
    <t>P26369</t>
  </si>
  <si>
    <t>Q91YE8</t>
  </si>
  <si>
    <t>G3XA57</t>
  </si>
  <si>
    <t>Q9D6I9</t>
  </si>
  <si>
    <t>Q3UDK1</t>
  </si>
  <si>
    <t>Q91YX5</t>
  </si>
  <si>
    <t>Q68FD9</t>
  </si>
  <si>
    <t>P49025</t>
  </si>
  <si>
    <t>Q8C419</t>
  </si>
  <si>
    <t>P00848</t>
  </si>
  <si>
    <t>Q9DCL8</t>
  </si>
  <si>
    <t>Q6P5F6</t>
  </si>
  <si>
    <t>Q6TEK5</t>
  </si>
  <si>
    <t>Q80X80</t>
  </si>
  <si>
    <t>Q8C8R3</t>
  </si>
  <si>
    <t>Q925T6</t>
  </si>
  <si>
    <t>O09012</t>
  </si>
  <si>
    <t>P63137</t>
  </si>
  <si>
    <t>Q6RHR9</t>
  </si>
  <si>
    <t>Q5SSM3</t>
  </si>
  <si>
    <t>Q2NL51</t>
  </si>
  <si>
    <t>Q8K221</t>
  </si>
  <si>
    <t>Q810B7</t>
  </si>
  <si>
    <t>P28028</t>
  </si>
  <si>
    <t>P62869</t>
  </si>
  <si>
    <t>Q01853</t>
  </si>
  <si>
    <t>O08539</t>
  </si>
  <si>
    <t>Q8K019</t>
  </si>
  <si>
    <t>P34152</t>
  </si>
  <si>
    <t>P28740</t>
  </si>
  <si>
    <t>Q61161</t>
  </si>
  <si>
    <t>P60335</t>
  </si>
  <si>
    <t>P17183</t>
  </si>
  <si>
    <t>Q6PB44</t>
  </si>
  <si>
    <t>P14873</t>
  </si>
  <si>
    <t>Q62407</t>
  </si>
  <si>
    <t>A2ALK8</t>
  </si>
  <si>
    <t>Q7TME0</t>
  </si>
  <si>
    <t>O35226</t>
  </si>
  <si>
    <t>Q69ZX8</t>
  </si>
  <si>
    <t>O88703</t>
  </si>
  <si>
    <t>Q62318</t>
  </si>
  <si>
    <t>Q6ZPJ3</t>
  </si>
  <si>
    <t>P15116</t>
  </si>
  <si>
    <t>O88738</t>
  </si>
  <si>
    <t>O70252</t>
  </si>
  <si>
    <t>Q99KP3</t>
  </si>
  <si>
    <t>Q9QZQ8</t>
  </si>
  <si>
    <t>P70399</t>
  </si>
  <si>
    <t>Q5F2E7</t>
  </si>
  <si>
    <t>Q8K012</t>
  </si>
  <si>
    <t>Q91W50</t>
  </si>
  <si>
    <t>Q68FF0</t>
  </si>
  <si>
    <t>Q6ZPJ0</t>
  </si>
  <si>
    <t>Q80VP1</t>
  </si>
  <si>
    <t>Q9CPX6</t>
  </si>
  <si>
    <t>P97390</t>
  </si>
  <si>
    <t>Q8R464</t>
  </si>
  <si>
    <t>O88851</t>
  </si>
  <si>
    <t>Q9CWK8</t>
  </si>
  <si>
    <t>Q9EQQ9</t>
  </si>
  <si>
    <t>O54916</t>
  </si>
  <si>
    <t>Q8K298</t>
  </si>
  <si>
    <t>A6H8H5</t>
  </si>
  <si>
    <t>Q80U49</t>
  </si>
  <si>
    <t>Q9Z2Y3</t>
  </si>
  <si>
    <t>Q9WV18</t>
  </si>
  <si>
    <t>P62305</t>
  </si>
  <si>
    <t>P97772</t>
  </si>
  <si>
    <t>O08759</t>
  </si>
  <si>
    <t>O88533</t>
  </si>
  <si>
    <t>Q9ERD7</t>
  </si>
  <si>
    <t>Q80Z10</t>
  </si>
  <si>
    <t>Q9D328</t>
  </si>
  <si>
    <t>Q69ZH9</t>
  </si>
  <si>
    <t>Q8K212</t>
  </si>
  <si>
    <t>Q8BQ48</t>
  </si>
  <si>
    <t>Q6ZQ58</t>
  </si>
  <si>
    <t>Q5U3K5</t>
  </si>
  <si>
    <t>Q8BMG7</t>
  </si>
  <si>
    <t>P28656</t>
  </si>
  <si>
    <t>Q8CGM1</t>
  </si>
  <si>
    <t>Q9R0Q3</t>
  </si>
  <si>
    <t>O88447</t>
  </si>
  <si>
    <t>P62069</t>
  </si>
  <si>
    <t>D3YVF0</t>
  </si>
  <si>
    <t>O70370</t>
  </si>
  <si>
    <t>P70290</t>
  </si>
  <si>
    <t>Q0KK55</t>
  </si>
  <si>
    <t>Q62415</t>
  </si>
  <si>
    <t>Q8K296</t>
  </si>
  <si>
    <t>Q7TSJ2</t>
  </si>
  <si>
    <t>Q8K4G5</t>
  </si>
  <si>
    <t>Q8VD04</t>
  </si>
  <si>
    <t>Q8BY87</t>
  </si>
  <si>
    <t>Q3UHD9</t>
  </si>
  <si>
    <t>A6X8Z5</t>
  </si>
  <si>
    <t>Q9DBT5</t>
  </si>
  <si>
    <t>Q68FH0</t>
  </si>
  <si>
    <t>O88737</t>
  </si>
  <si>
    <t>Q7TQF7</t>
  </si>
  <si>
    <t>P51910</t>
  </si>
  <si>
    <t>Q7TSC1</t>
  </si>
  <si>
    <t>Q6NSW3</t>
  </si>
  <si>
    <t>Q0GA42</t>
  </si>
  <si>
    <t>Q6PGN3</t>
  </si>
  <si>
    <t>Q3UX10</t>
  </si>
  <si>
    <t>E9Q401</t>
  </si>
  <si>
    <t>Q8C5L3</t>
  </si>
  <si>
    <t>Q80XG9</t>
  </si>
  <si>
    <t>Q3UHU5</t>
  </si>
  <si>
    <t>Q8BGD9</t>
  </si>
  <si>
    <t>Q9Z0R6</t>
  </si>
  <si>
    <t>Q6ZWR6</t>
  </si>
  <si>
    <t>Q8BL65</t>
  </si>
  <si>
    <t>Q9EP53</t>
  </si>
  <si>
    <t>Q9WV92</t>
  </si>
  <si>
    <t>Q9Z2H5</t>
  </si>
  <si>
    <t>O35874</t>
  </si>
  <si>
    <t>Q80YA3</t>
  </si>
  <si>
    <t>Q91VM3</t>
  </si>
  <si>
    <t>Q8BKX1</t>
  </si>
  <si>
    <t>Q8BG73</t>
  </si>
  <si>
    <t>Q62172</t>
  </si>
  <si>
    <t>P0C192</t>
  </si>
  <si>
    <t>Q8R1B4</t>
  </si>
  <si>
    <t>Q99NB9</t>
  </si>
  <si>
    <t>Q8BKI2</t>
  </si>
  <si>
    <t>Q9QYC0</t>
  </si>
  <si>
    <t>P26049</t>
  </si>
  <si>
    <t>Q9ERL9</t>
  </si>
  <si>
    <t>Q80U28</t>
  </si>
  <si>
    <t>P23492</t>
  </si>
  <si>
    <t>Q9Z2W8</t>
  </si>
  <si>
    <t>P97825</t>
  </si>
  <si>
    <t>Q8K1A6</t>
  </si>
  <si>
    <t>P83510</t>
  </si>
  <si>
    <t>Q8BT88</t>
  </si>
  <si>
    <t>Q61464</t>
  </si>
  <si>
    <t>Q9CZC8</t>
  </si>
  <si>
    <t>Q80Y55</t>
  </si>
  <si>
    <t>O88643</t>
  </si>
  <si>
    <t>Q9EP78</t>
  </si>
  <si>
    <t>P36371</t>
  </si>
  <si>
    <t>A2CG49</t>
  </si>
  <si>
    <t>Q68ED7</t>
  </si>
  <si>
    <t>Q9CQW1</t>
  </si>
  <si>
    <t>E9Q6P5</t>
  </si>
  <si>
    <t>Q61206</t>
  </si>
  <si>
    <t>Q9WTQ5</t>
  </si>
  <si>
    <t>Q8CDN6</t>
  </si>
  <si>
    <t>O88704</t>
  </si>
  <si>
    <t>Q8R5H6</t>
  </si>
  <si>
    <t>P01878</t>
  </si>
  <si>
    <t>Q6NV83</t>
  </si>
  <si>
    <t>P48193</t>
  </si>
  <si>
    <t>P62196</t>
  </si>
  <si>
    <t>P28867</t>
  </si>
  <si>
    <t>Q6PFD9</t>
  </si>
  <si>
    <t>Q80U23</t>
  </si>
  <si>
    <t>P24529</t>
  </si>
  <si>
    <t>Q9JK45</t>
  </si>
  <si>
    <t>Q8BFU3</t>
  </si>
  <si>
    <t>Q61187</t>
  </si>
  <si>
    <t>P08551</t>
  </si>
  <si>
    <t>Q9CQ80</t>
  </si>
  <si>
    <t>Q9EPU0</t>
  </si>
  <si>
    <t>A2ALS5</t>
  </si>
  <si>
    <t>Q8BJI1</t>
  </si>
  <si>
    <t>O54988</t>
  </si>
  <si>
    <t>Q60838</t>
  </si>
  <si>
    <t>Q9Z315</t>
  </si>
  <si>
    <t>Q14BI2</t>
  </si>
  <si>
    <t>Q99JP0</t>
  </si>
  <si>
    <t>Q99LI8</t>
  </si>
  <si>
    <t>Q80W04</t>
  </si>
  <si>
    <t>Q61937</t>
  </si>
  <si>
    <t>Q3UTQ8</t>
  </si>
  <si>
    <t>Q3TUU5</t>
  </si>
  <si>
    <t>Q571K4</t>
  </si>
  <si>
    <t>O88746</t>
  </si>
  <si>
    <t>O08849</t>
  </si>
  <si>
    <t>P01867</t>
  </si>
  <si>
    <t>Q9CZN4</t>
  </si>
  <si>
    <t>Q66L44</t>
  </si>
  <si>
    <t>Q9R1Q8</t>
  </si>
  <si>
    <t>Q9EPR4</t>
  </si>
  <si>
    <t>P53996</t>
  </si>
  <si>
    <t>Q4V9Z5</t>
  </si>
  <si>
    <t>Q9WUL7</t>
  </si>
  <si>
    <t>P62317</t>
  </si>
  <si>
    <t>P62192</t>
  </si>
  <si>
    <t>Q99JP7</t>
  </si>
  <si>
    <t>P13597</t>
  </si>
  <si>
    <t>Q9DCS9</t>
  </si>
  <si>
    <t>Q9R0N0</t>
  </si>
  <si>
    <t>P97813</t>
  </si>
  <si>
    <t>P08556</t>
  </si>
  <si>
    <t>Q3TPE9</t>
  </si>
  <si>
    <t>P47941</t>
  </si>
  <si>
    <t>Q9DAK9</t>
  </si>
  <si>
    <t>Q921Q7</t>
  </si>
  <si>
    <t>Q08509</t>
  </si>
  <si>
    <t>Q8BHZ0</t>
  </si>
  <si>
    <t>Q3UVK0</t>
  </si>
  <si>
    <t>Q6QI06</t>
  </si>
  <si>
    <t>Q99J99</t>
  </si>
  <si>
    <t>P97393</t>
  </si>
  <si>
    <t>P70232</t>
  </si>
  <si>
    <t>Q9ERB5</t>
  </si>
  <si>
    <t>Q9Z0Z4</t>
  </si>
  <si>
    <t>Q9CRC8</t>
  </si>
  <si>
    <t>P63250</t>
  </si>
  <si>
    <t>Q99L47</t>
  </si>
  <si>
    <t>Q8BGX2</t>
  </si>
  <si>
    <t>Q923Z0</t>
  </si>
  <si>
    <t>P32233</t>
  </si>
  <si>
    <t>Q63959</t>
  </si>
  <si>
    <t>Q8C7R4</t>
  </si>
  <si>
    <t>P45591</t>
  </si>
  <si>
    <t>Q9CQA1</t>
  </si>
  <si>
    <t>Q8BH58</t>
  </si>
  <si>
    <t>Q3UUQ7</t>
  </si>
  <si>
    <t>Q6ZWV3</t>
  </si>
  <si>
    <t>Q3TC93</t>
  </si>
  <si>
    <t>Q8C050</t>
  </si>
  <si>
    <t>Q3U7R1</t>
  </si>
  <si>
    <t>Q6P9R2</t>
  </si>
  <si>
    <t>Q501J7</t>
  </si>
  <si>
    <t>P60122</t>
  </si>
  <si>
    <t>Q99J09</t>
  </si>
  <si>
    <t>Q60805</t>
  </si>
  <si>
    <t>Q3TN34</t>
  </si>
  <si>
    <t>Q6NZC7</t>
  </si>
  <si>
    <t>Q01815</t>
  </si>
  <si>
    <t>Q7TPD3</t>
  </si>
  <si>
    <t>Q80UM7</t>
  </si>
  <si>
    <t>P09055</t>
  </si>
  <si>
    <t>Q3UH93</t>
  </si>
  <si>
    <t>Q8C180</t>
  </si>
  <si>
    <t>Q9CX86</t>
  </si>
  <si>
    <t>Q67BT3</t>
  </si>
  <si>
    <t>Q8CGQ8</t>
  </si>
  <si>
    <t>Q8CGE9</t>
  </si>
  <si>
    <t>Q9DB34</t>
  </si>
  <si>
    <t>Q80W54</t>
  </si>
  <si>
    <t>Q9CPU0</t>
  </si>
  <si>
    <t>Q9D3A9</t>
  </si>
  <si>
    <t>Q8BXV2</t>
  </si>
  <si>
    <t>P56375</t>
  </si>
  <si>
    <t>Q8C0D5</t>
  </si>
  <si>
    <t>Q91VR7</t>
  </si>
  <si>
    <t>Q9D1K7</t>
  </si>
  <si>
    <t>O35075</t>
  </si>
  <si>
    <t>P55144</t>
  </si>
  <si>
    <t>P63034</t>
  </si>
  <si>
    <t>Q8R1A4</t>
  </si>
  <si>
    <t>P43006</t>
  </si>
  <si>
    <t>Q9JKF6</t>
  </si>
  <si>
    <t>Q9JME7</t>
  </si>
  <si>
    <t>P43406</t>
  </si>
  <si>
    <t>P60867</t>
  </si>
  <si>
    <t>Q8VDZ4</t>
  </si>
  <si>
    <t>Q9JLB2</t>
  </si>
  <si>
    <t>Q8BR63</t>
  </si>
  <si>
    <t>Q8BGH4</t>
  </si>
  <si>
    <t>Q8BRF7</t>
  </si>
  <si>
    <t>Q9Z0R9</t>
  </si>
  <si>
    <t>Q8CFE4</t>
  </si>
  <si>
    <t>Q810C0</t>
  </si>
  <si>
    <t>O70293</t>
  </si>
  <si>
    <t>P68033</t>
  </si>
  <si>
    <t>P0C673</t>
  </si>
  <si>
    <t>Q3U1F9</t>
  </si>
  <si>
    <t>Q99J85</t>
  </si>
  <si>
    <t>Q9DBR2</t>
  </si>
  <si>
    <t>Q9D1Q6</t>
  </si>
  <si>
    <t>Q99JY8</t>
  </si>
  <si>
    <t>O54887</t>
  </si>
  <si>
    <t>P00493</t>
  </si>
  <si>
    <t>O08914</t>
  </si>
  <si>
    <t>Q99JG2</t>
  </si>
  <si>
    <t>P29533</t>
  </si>
  <si>
    <t>O09044</t>
  </si>
  <si>
    <t>Q8VEH5</t>
  </si>
  <si>
    <t>P54923</t>
  </si>
  <si>
    <t>Q61609</t>
  </si>
  <si>
    <t>P83940</t>
  </si>
  <si>
    <t>A2A8L5</t>
  </si>
  <si>
    <t>P05213</t>
  </si>
  <si>
    <t>Q8K124</t>
  </si>
  <si>
    <t>Q8R146</t>
  </si>
  <si>
    <t>Q8R164</t>
  </si>
  <si>
    <t>A2ASQ1</t>
  </si>
  <si>
    <t>O35607</t>
  </si>
  <si>
    <t>P20917</t>
  </si>
  <si>
    <t>Q61625</t>
  </si>
  <si>
    <t>Q5QNQ6</t>
  </si>
  <si>
    <t>Q8R1F1</t>
  </si>
  <si>
    <t>Q6PIE5</t>
  </si>
  <si>
    <t>Q9D6F4</t>
  </si>
  <si>
    <t>Q9D0M1</t>
  </si>
  <si>
    <t>Q3TIU4</t>
  </si>
  <si>
    <t>Q6PIP5</t>
  </si>
  <si>
    <t>P28571</t>
  </si>
  <si>
    <t>Q8C7K6</t>
  </si>
  <si>
    <t>Q9JKL4</t>
  </si>
  <si>
    <t>Q5M8N4</t>
  </si>
  <si>
    <t>P09528</t>
  </si>
  <si>
    <t>Q9WVK4</t>
  </si>
  <si>
    <t>Q9D379</t>
  </si>
  <si>
    <t>Q5FWH7</t>
  </si>
  <si>
    <t>Q9WUD1</t>
  </si>
  <si>
    <t>Q3UHH2</t>
  </si>
  <si>
    <t>Q9CQT1</t>
  </si>
  <si>
    <t>O35681</t>
  </si>
  <si>
    <t>B1AY13</t>
  </si>
  <si>
    <t>O88307</t>
  </si>
  <si>
    <t>Q9QZB0</t>
  </si>
  <si>
    <t>P26638</t>
  </si>
  <si>
    <t>Q9EPL2</t>
  </si>
  <si>
    <t>Q9DCP2</t>
  </si>
  <si>
    <t>Q61735</t>
  </si>
  <si>
    <t>Q9CR67</t>
  </si>
  <si>
    <t>Q62261</t>
  </si>
  <si>
    <t>Q91Z31</t>
  </si>
  <si>
    <t>Q8BG32</t>
  </si>
  <si>
    <t>Q80YN3</t>
  </si>
  <si>
    <t>Q64455</t>
  </si>
  <si>
    <t>O55057</t>
  </si>
  <si>
    <t>Q9QUJ7</t>
  </si>
  <si>
    <t>P61358</t>
  </si>
  <si>
    <t>P46735</t>
  </si>
  <si>
    <t>Q8BLJ3</t>
  </si>
  <si>
    <t>Q9JKW0</t>
  </si>
  <si>
    <t>Q9JL56</t>
  </si>
  <si>
    <t>Q6X893</t>
  </si>
  <si>
    <t>Q80UP8</t>
  </si>
  <si>
    <t>Q7TNF0</t>
  </si>
  <si>
    <t>P14576</t>
  </si>
  <si>
    <t>Q8C0Y0</t>
  </si>
  <si>
    <t>Q9JJ59</t>
  </si>
  <si>
    <t>Q61831</t>
  </si>
  <si>
    <t>P63323</t>
  </si>
  <si>
    <t>Q9QZ85</t>
  </si>
  <si>
    <t>Q99LG1</t>
  </si>
  <si>
    <t>O35678</t>
  </si>
  <si>
    <t>Q8BGU5</t>
  </si>
  <si>
    <t>Q61418</t>
  </si>
  <si>
    <t>Q99MN1</t>
  </si>
  <si>
    <t>Q5NCF2</t>
  </si>
  <si>
    <t>Q80ZJ1</t>
  </si>
  <si>
    <t>Q8R3B1</t>
  </si>
  <si>
    <t>O55135</t>
  </si>
  <si>
    <t>O09000</t>
  </si>
  <si>
    <t>Q8VCH8</t>
  </si>
  <si>
    <t>Q810J8</t>
  </si>
  <si>
    <t>P70296</t>
  </si>
  <si>
    <t>Q9QXK3</t>
  </si>
  <si>
    <t>Q5HZI2</t>
  </si>
  <si>
    <t>P62334</t>
  </si>
  <si>
    <t>Map4</t>
  </si>
  <si>
    <t>Map2</t>
  </si>
  <si>
    <t>Mpdz</t>
  </si>
  <si>
    <t>Q80XI3</t>
  </si>
  <si>
    <t>Eif4g3</t>
  </si>
  <si>
    <t>Q6PGL7</t>
  </si>
  <si>
    <t>Fam21</t>
  </si>
  <si>
    <t>Sorbs2</t>
  </si>
  <si>
    <t>Q9CZ44</t>
  </si>
  <si>
    <t>Nsfl1c</t>
  </si>
  <si>
    <t>P58871</t>
  </si>
  <si>
    <t>Tnks1bp1</t>
  </si>
  <si>
    <t>P16546</t>
  </si>
  <si>
    <t>Sptan1</t>
  </si>
  <si>
    <t>Q8VDJ3</t>
  </si>
  <si>
    <t>Hdlbp</t>
  </si>
  <si>
    <t>Erbb2ip</t>
  </si>
  <si>
    <t>Cnnm3</t>
  </si>
  <si>
    <t>Q62417</t>
  </si>
  <si>
    <t>Sorbs1</t>
  </si>
  <si>
    <t>Q60598</t>
  </si>
  <si>
    <t>Cttn</t>
  </si>
  <si>
    <t>Slc1a4</t>
  </si>
  <si>
    <t>O35927</t>
  </si>
  <si>
    <t>Ctnnd2</t>
  </si>
  <si>
    <t>Tpd52l2</t>
  </si>
  <si>
    <t>Q6P9K8</t>
  </si>
  <si>
    <t>Caskin1</t>
  </si>
  <si>
    <t>Tagln3</t>
  </si>
  <si>
    <t>Vps45</t>
  </si>
  <si>
    <t>P10637</t>
  </si>
  <si>
    <t>Mapt</t>
  </si>
  <si>
    <t>Q61062</t>
  </si>
  <si>
    <t>Dvl3</t>
  </si>
  <si>
    <t>Q9JKK7</t>
  </si>
  <si>
    <t>Tmod2</t>
  </si>
  <si>
    <t>Slc23a2</t>
  </si>
  <si>
    <t>Cnbp</t>
  </si>
  <si>
    <t>Sez6l2</t>
  </si>
  <si>
    <t>Arl3</t>
  </si>
  <si>
    <t>Snrpd2</t>
  </si>
  <si>
    <t>Psmc1</t>
  </si>
  <si>
    <t>Ggt7</t>
  </si>
  <si>
    <t>Icam1</t>
  </si>
  <si>
    <t>Ap1m1</t>
  </si>
  <si>
    <t>Ndufb10</t>
  </si>
  <si>
    <t>Galk1</t>
  </si>
  <si>
    <t>Pld2</t>
  </si>
  <si>
    <t>Gja1</t>
  </si>
  <si>
    <t>Nras</t>
  </si>
  <si>
    <t>Ankmy2</t>
  </si>
  <si>
    <t>Crkl</t>
  </si>
  <si>
    <t>Phpt1</t>
  </si>
  <si>
    <t>Rin1</t>
  </si>
  <si>
    <t>Cntn4</t>
  </si>
  <si>
    <t>Eps8</t>
  </si>
  <si>
    <t>Nhsl1</t>
  </si>
  <si>
    <t>Ctps1</t>
  </si>
  <si>
    <t>Fam49a</t>
  </si>
  <si>
    <t>Ermp1</t>
  </si>
  <si>
    <t>Rictor</t>
  </si>
  <si>
    <t>Mpst</t>
  </si>
  <si>
    <t>Arhgap5</t>
  </si>
  <si>
    <t>Chl1</t>
  </si>
  <si>
    <t>Slco1c1</t>
  </si>
  <si>
    <t>Heph</t>
  </si>
  <si>
    <t>Ermn</t>
  </si>
  <si>
    <t>Lrrc40</t>
  </si>
  <si>
    <t>Kcnj3</t>
  </si>
  <si>
    <t>St13</t>
  </si>
  <si>
    <t>Faim2</t>
  </si>
  <si>
    <t>Gprc5b</t>
  </si>
  <si>
    <t>Drg1</t>
  </si>
  <si>
    <t>Kcnc3</t>
  </si>
  <si>
    <t>Uba6</t>
  </si>
  <si>
    <t>Cfl2</t>
  </si>
  <si>
    <t>Trappc5</t>
  </si>
  <si>
    <t>Psmd12</t>
  </si>
  <si>
    <t>Tiprl</t>
  </si>
  <si>
    <t>Megf10</t>
  </si>
  <si>
    <t>Pgap1</t>
  </si>
  <si>
    <t>Rpl10</t>
  </si>
  <si>
    <t>Chd4</t>
  </si>
  <si>
    <t>Hs1bp3</t>
  </si>
  <si>
    <t>Rps6ka5</t>
  </si>
  <si>
    <t>Asap2</t>
  </si>
  <si>
    <t>Egfr</t>
  </si>
  <si>
    <t>Esyt1</t>
  </si>
  <si>
    <t>Plcg1</t>
  </si>
  <si>
    <t>Oxsr1</t>
  </si>
  <si>
    <t>Phactr4</t>
  </si>
  <si>
    <t>Ruvbl1</t>
  </si>
  <si>
    <t>Appl2</t>
  </si>
  <si>
    <t>Wdr77</t>
  </si>
  <si>
    <t>Mertk</t>
  </si>
  <si>
    <t>Fgf12</t>
  </si>
  <si>
    <t>Vps53</t>
  </si>
  <si>
    <t>Micall2</t>
  </si>
  <si>
    <t>Chm</t>
  </si>
  <si>
    <t>Sec23ip</t>
  </si>
  <si>
    <t>Cacna1c</t>
  </si>
  <si>
    <t>Robo2</t>
  </si>
  <si>
    <t>Mogs</t>
  </si>
  <si>
    <t>Itgb1</t>
  </si>
  <si>
    <t>Plxnd1</t>
  </si>
  <si>
    <t>Frs2</t>
  </si>
  <si>
    <t>Hnrnpa0</t>
  </si>
  <si>
    <t>Slc13a5</t>
  </si>
  <si>
    <t>Slc24a4</t>
  </si>
  <si>
    <t>Rgs12</t>
  </si>
  <si>
    <t>Chmp2a</t>
  </si>
  <si>
    <t>Zmpste24</t>
  </si>
  <si>
    <t>Glo1</t>
  </si>
  <si>
    <t>Ttyh1</t>
  </si>
  <si>
    <t>Slc25a46</t>
  </si>
  <si>
    <t>Cdc42ep4</t>
  </si>
  <si>
    <t>Kras</t>
  </si>
  <si>
    <t>Bri3bp</t>
  </si>
  <si>
    <t>Acyp2</t>
  </si>
  <si>
    <t>Dtna</t>
  </si>
  <si>
    <t>Eftud1</t>
  </si>
  <si>
    <t>Epb41l2</t>
  </si>
  <si>
    <t>Map1lc3a</t>
  </si>
  <si>
    <t>Dscr3</t>
  </si>
  <si>
    <t>Fam210a</t>
  </si>
  <si>
    <t>Cdc42ep1</t>
  </si>
  <si>
    <t>Tyro3</t>
  </si>
  <si>
    <t>Cyth2</t>
  </si>
  <si>
    <t>Dock7</t>
  </si>
  <si>
    <t>Slc1a2</t>
  </si>
  <si>
    <t>Pvrl1</t>
  </si>
  <si>
    <t>Snx3</t>
  </si>
  <si>
    <t>Parva</t>
  </si>
  <si>
    <t>Trappc2l</t>
  </si>
  <si>
    <t>Itgav</t>
  </si>
  <si>
    <t>Rps20</t>
  </si>
  <si>
    <t>Zdhhc5</t>
  </si>
  <si>
    <t>Mpp5</t>
  </si>
  <si>
    <t>Fam177a1</t>
  </si>
  <si>
    <t>Ccdc8</t>
  </si>
  <si>
    <t>Cspg5</t>
  </si>
  <si>
    <t>Reep1</t>
  </si>
  <si>
    <t>Pdlim5</t>
  </si>
  <si>
    <t>Scfd1</t>
  </si>
  <si>
    <t>Fads2</t>
  </si>
  <si>
    <t>Scyl2</t>
  </si>
  <si>
    <t>Snrpd1</t>
  </si>
  <si>
    <t>Slitrk2</t>
  </si>
  <si>
    <t>Grk6</t>
  </si>
  <si>
    <t>Actc1</t>
  </si>
  <si>
    <t>Crym</t>
  </si>
  <si>
    <t>Igsf11</t>
  </si>
  <si>
    <t>Pag1</t>
  </si>
  <si>
    <t>Nptxr</t>
  </si>
  <si>
    <t>Fam13c</t>
  </si>
  <si>
    <t>Erp44</t>
  </si>
  <si>
    <t>Plpp3</t>
  </si>
  <si>
    <t>Cnn3</t>
  </si>
  <si>
    <t>Tsks</t>
  </si>
  <si>
    <t>Hprt1</t>
  </si>
  <si>
    <t>Nhlrc2</t>
  </si>
  <si>
    <t>Faah</t>
  </si>
  <si>
    <t>Gpr37l1</t>
  </si>
  <si>
    <t>Vcam1</t>
  </si>
  <si>
    <t>Snap23</t>
  </si>
  <si>
    <t>Epm2aip1</t>
  </si>
  <si>
    <t>Ezr</t>
  </si>
  <si>
    <t>Rdx</t>
  </si>
  <si>
    <t>Adprh</t>
  </si>
  <si>
    <t>Slc20a1</t>
  </si>
  <si>
    <t>Tceb1</t>
  </si>
  <si>
    <t>Ptprf</t>
  </si>
  <si>
    <t>Tuba1b</t>
  </si>
  <si>
    <t>Plekho2</t>
  </si>
  <si>
    <t>Dag1</t>
  </si>
  <si>
    <t>Apeh</t>
  </si>
  <si>
    <t>Bphl</t>
  </si>
  <si>
    <t>Agrn</t>
  </si>
  <si>
    <t>Bmpr2</t>
  </si>
  <si>
    <t>Mag</t>
  </si>
  <si>
    <t>Grid2</t>
  </si>
  <si>
    <t>Osbp2</t>
  </si>
  <si>
    <t>Fam129b</t>
  </si>
  <si>
    <t>Arsb</t>
  </si>
  <si>
    <t>Aqp4</t>
  </si>
  <si>
    <t>Atp1a2</t>
  </si>
  <si>
    <t>Slc4a4</t>
  </si>
  <si>
    <t>Slc7a2</t>
  </si>
  <si>
    <t>Gabra4</t>
  </si>
  <si>
    <t>Tspan2</t>
  </si>
  <si>
    <t>Prpsap1</t>
  </si>
  <si>
    <t>Pde12</t>
  </si>
  <si>
    <t>Nudcd1</t>
  </si>
  <si>
    <t>Slc6a9</t>
  </si>
  <si>
    <t>Pcyox1l</t>
  </si>
  <si>
    <t>Ndufaf3</t>
  </si>
  <si>
    <t>Sdr39u1</t>
  </si>
  <si>
    <t>Fth1</t>
  </si>
  <si>
    <t>Ehd1</t>
  </si>
  <si>
    <t>Tjp1</t>
  </si>
  <si>
    <t>Ephx1</t>
  </si>
  <si>
    <t>Slc39a12</t>
  </si>
  <si>
    <t>Sirpa</t>
  </si>
  <si>
    <t>Eps15</t>
  </si>
  <si>
    <t>Stub1</t>
  </si>
  <si>
    <t>Slc22a23</t>
  </si>
  <si>
    <t>Mri1</t>
  </si>
  <si>
    <t>Syt3</t>
  </si>
  <si>
    <t>Usp24</t>
  </si>
  <si>
    <t>Sorl1</t>
  </si>
  <si>
    <t>Igbp1</t>
  </si>
  <si>
    <t>Snta1</t>
  </si>
  <si>
    <t>Slc9a3r1</t>
  </si>
  <si>
    <t>Rgs17</t>
  </si>
  <si>
    <t>Sars</t>
  </si>
  <si>
    <t>Llgl1</t>
  </si>
  <si>
    <t>Clstn1</t>
  </si>
  <si>
    <t>Slc38a3</t>
  </si>
  <si>
    <t>Cd47</t>
  </si>
  <si>
    <t>Ccbl2</t>
  </si>
  <si>
    <t>Tmem33</t>
  </si>
  <si>
    <t>Sptbn1</t>
  </si>
  <si>
    <t>Ptbp2</t>
  </si>
  <si>
    <t>Psmd11</t>
  </si>
  <si>
    <t>Bcas1</t>
  </si>
  <si>
    <t>Ptprj</t>
  </si>
  <si>
    <t>Pde6d</t>
  </si>
  <si>
    <t>Acsl4</t>
  </si>
  <si>
    <t>Rpl27</t>
  </si>
  <si>
    <t>Myo1b</t>
  </si>
  <si>
    <t>Plcxd3</t>
  </si>
  <si>
    <t>Arl6ip1</t>
  </si>
  <si>
    <t>Krit1</t>
  </si>
  <si>
    <t>Gde1</t>
  </si>
  <si>
    <t>Slc44a1</t>
  </si>
  <si>
    <t>Slc20a2</t>
  </si>
  <si>
    <t>Doc2a</t>
  </si>
  <si>
    <t>Srp54</t>
  </si>
  <si>
    <t>Cstb</t>
  </si>
  <si>
    <t>Ppp4r4</t>
  </si>
  <si>
    <t>Abcb9</t>
  </si>
  <si>
    <t>Mapk10</t>
  </si>
  <si>
    <t>Rps12</t>
  </si>
  <si>
    <t>Gstm1</t>
  </si>
  <si>
    <t>Puf60</t>
  </si>
  <si>
    <t>Iigp1</t>
  </si>
  <si>
    <t>Tmem51</t>
  </si>
  <si>
    <t>Mgll</t>
  </si>
  <si>
    <t>Tppp3</t>
  </si>
  <si>
    <t>Ccny</t>
  </si>
  <si>
    <t>Clcn4</t>
  </si>
  <si>
    <t>Kars</t>
  </si>
  <si>
    <t>Trappc1</t>
  </si>
  <si>
    <t>Rap2a</t>
  </si>
  <si>
    <t>Plcd1</t>
  </si>
  <si>
    <t>Eif6</t>
  </si>
  <si>
    <t>Ncoa3</t>
  </si>
  <si>
    <t>Ubxn4</t>
  </si>
  <si>
    <t>Zfyve1</t>
  </si>
  <si>
    <t>Pebp1</t>
  </si>
  <si>
    <t>Copg2</t>
  </si>
  <si>
    <t>C2cd4cC2CD4</t>
  </si>
  <si>
    <t>Psmc6</t>
  </si>
  <si>
    <t>P26048</t>
  </si>
  <si>
    <t>Q58A65</t>
  </si>
  <si>
    <t>Q3UU96</t>
  </si>
  <si>
    <t>P14824</t>
  </si>
  <si>
    <t>Q8CDG3</t>
  </si>
  <si>
    <t>Q8CFI0</t>
  </si>
  <si>
    <t>Q3UHD1</t>
  </si>
  <si>
    <t>Q9QXS6</t>
  </si>
  <si>
    <t>P56564</t>
  </si>
  <si>
    <t>Q99K48</t>
  </si>
  <si>
    <t>Q7TN29</t>
  </si>
  <si>
    <t>Q8BRT1</t>
  </si>
  <si>
    <t>Q9ES97</t>
  </si>
  <si>
    <t>Q8C7M3</t>
  </si>
  <si>
    <t>Q9WUA2</t>
  </si>
  <si>
    <t>Q9CWZ7</t>
  </si>
  <si>
    <t>Q91VZ6</t>
  </si>
  <si>
    <t>Q6A0A9</t>
  </si>
  <si>
    <t>O35954</t>
  </si>
  <si>
    <t>Q61290</t>
  </si>
  <si>
    <t>Q62418</t>
  </si>
  <si>
    <t>Q9JI18</t>
  </si>
  <si>
    <t>Q9QXS1</t>
  </si>
  <si>
    <t>Q923T9</t>
  </si>
  <si>
    <t>Q8CJ19</t>
  </si>
  <si>
    <t>Q9Z268</t>
  </si>
  <si>
    <t>A2AGT5</t>
  </si>
  <si>
    <t>Q9R0D8</t>
  </si>
  <si>
    <t>Q6GYP7</t>
  </si>
  <si>
    <t>Q6PAJ1</t>
  </si>
  <si>
    <t>Q5SRX1</t>
  </si>
  <si>
    <t>Q6PAR5</t>
  </si>
  <si>
    <t>Q6DFV3</t>
  </si>
  <si>
    <t>Q9Z0R4</t>
  </si>
  <si>
    <t>Q91YM2</t>
  </si>
  <si>
    <t>Q8K1M6</t>
  </si>
  <si>
    <t>Q8CHG7</t>
  </si>
  <si>
    <t>Q6NZJ6</t>
  </si>
  <si>
    <t>Q2PFD7</t>
  </si>
  <si>
    <t>Q8VIJ6</t>
  </si>
  <si>
    <t>Q3UUI3</t>
  </si>
  <si>
    <t>Q811P8</t>
  </si>
  <si>
    <t>Q148V7</t>
  </si>
  <si>
    <t>P16388</t>
  </si>
  <si>
    <t>Q9DCT8</t>
  </si>
  <si>
    <t>Q99KK7</t>
  </si>
  <si>
    <t>Q6PGC1</t>
  </si>
  <si>
    <t>P60469</t>
  </si>
  <si>
    <t>Q6NVE8</t>
  </si>
  <si>
    <t>Gabra2</t>
  </si>
  <si>
    <t>Dhx9</t>
  </si>
  <si>
    <t>Nisch</t>
  </si>
  <si>
    <t>Tppp</t>
  </si>
  <si>
    <t>Cdc42bpb</t>
  </si>
  <si>
    <t>Kcna6</t>
  </si>
  <si>
    <t>Dvl1</t>
  </si>
  <si>
    <t>C2cd5</t>
  </si>
  <si>
    <t>Srgap2</t>
  </si>
  <si>
    <t>Iqsec2</t>
  </si>
  <si>
    <t>Anks1b</t>
  </si>
  <si>
    <t>Pitpnm3</t>
  </si>
  <si>
    <t>Spag9</t>
  </si>
  <si>
    <t>Shank3</t>
  </si>
  <si>
    <t>Gpcpd1</t>
  </si>
  <si>
    <t>Tiam2</t>
  </si>
  <si>
    <t>Arhgap39</t>
  </si>
  <si>
    <t>Stmn2</t>
  </si>
  <si>
    <t>Ciapin1</t>
  </si>
  <si>
    <t>Aak1</t>
  </si>
  <si>
    <t>Fbxo41</t>
  </si>
  <si>
    <t>Cdc42bpa</t>
  </si>
  <si>
    <t>Oxr1</t>
  </si>
  <si>
    <t>Dlg4</t>
  </si>
  <si>
    <t>Dynll1</t>
  </si>
  <si>
    <t>Anxa6</t>
  </si>
  <si>
    <t>Alg2</t>
  </si>
  <si>
    <t>Tuba1a</t>
  </si>
  <si>
    <t>Rimkla</t>
  </si>
  <si>
    <t>Stxbp5</t>
  </si>
  <si>
    <t>Cplx1</t>
  </si>
  <si>
    <t>Ncoa7</t>
  </si>
  <si>
    <t>Vcpip1</t>
  </si>
  <si>
    <t>Nedd4l</t>
  </si>
  <si>
    <t>Fry</t>
  </si>
  <si>
    <t>Map3k10</t>
  </si>
  <si>
    <t>Mtnd1</t>
  </si>
  <si>
    <t>Ppp1cc</t>
  </si>
  <si>
    <t>Stip1</t>
  </si>
  <si>
    <t>Ank3</t>
  </si>
  <si>
    <t>Kcnt1</t>
  </si>
  <si>
    <t>Slc5a7</t>
  </si>
  <si>
    <t>Dlg3</t>
  </si>
  <si>
    <t>Nhsl2</t>
  </si>
  <si>
    <t>Dlg2</t>
  </si>
  <si>
    <t>Bai1</t>
  </si>
  <si>
    <t>Cyld</t>
  </si>
  <si>
    <t>Ppp1r1b</t>
  </si>
  <si>
    <t>Mast3</t>
  </si>
  <si>
    <t>Dlgap1</t>
  </si>
  <si>
    <t>Prkar2b</t>
  </si>
  <si>
    <t>Dbn1</t>
  </si>
  <si>
    <t>Snrnp200</t>
  </si>
  <si>
    <t>Dhrs7</t>
  </si>
  <si>
    <t>Slc1a3</t>
  </si>
  <si>
    <t>Osbpl8</t>
  </si>
  <si>
    <t>Strn</t>
  </si>
  <si>
    <t>Agpat1</t>
  </si>
  <si>
    <t>Slitrk4</t>
  </si>
  <si>
    <t>Uhrf1bp1l</t>
  </si>
  <si>
    <t>Cct8</t>
  </si>
  <si>
    <t>Copa</t>
  </si>
  <si>
    <t>Fam114a2</t>
  </si>
  <si>
    <t>Slc9a1</t>
  </si>
  <si>
    <t>Nono</t>
  </si>
  <si>
    <t>Sf3b3</t>
  </si>
  <si>
    <t>Smap2</t>
  </si>
  <si>
    <t>Clasp2</t>
  </si>
  <si>
    <t>Kcnd2</t>
  </si>
  <si>
    <t>Mtnd2</t>
  </si>
  <si>
    <t>Ikbkap</t>
  </si>
  <si>
    <t>Tpt1</t>
  </si>
  <si>
    <t>Rtn3</t>
  </si>
  <si>
    <t>Numbl</t>
  </si>
  <si>
    <t>Kcna4</t>
  </si>
  <si>
    <t>Trim9</t>
  </si>
  <si>
    <t>Ssr3</t>
  </si>
  <si>
    <t>Vps51</t>
  </si>
  <si>
    <t>Dnaja2</t>
  </si>
  <si>
    <t>Git1</t>
  </si>
  <si>
    <t>Arhgef9</t>
  </si>
  <si>
    <t>Vim</t>
  </si>
  <si>
    <t>Farsb</t>
  </si>
  <si>
    <t>Napg</t>
  </si>
  <si>
    <t>Tmem256</t>
  </si>
  <si>
    <t>Rps6kc1</t>
  </si>
  <si>
    <t>Ppp1ca</t>
  </si>
  <si>
    <t>Dmtn</t>
  </si>
  <si>
    <t>Shank1</t>
  </si>
  <si>
    <t>Rpl14</t>
  </si>
  <si>
    <t>Rps2</t>
  </si>
  <si>
    <t>Iqsec1</t>
  </si>
  <si>
    <t>Cdv3</t>
  </si>
  <si>
    <t>Rab12</t>
  </si>
  <si>
    <t>Trio</t>
  </si>
  <si>
    <t>Ufm1</t>
  </si>
  <si>
    <t>Smap1</t>
  </si>
  <si>
    <t>Nbea</t>
  </si>
  <si>
    <t>Tbcb</t>
  </si>
  <si>
    <t>Begain</t>
  </si>
  <si>
    <t>Rab11fip5</t>
  </si>
  <si>
    <t>Rimbp2</t>
  </si>
  <si>
    <t>Eprs</t>
  </si>
  <si>
    <t>Prkca</t>
  </si>
  <si>
    <t>FAM120A</t>
  </si>
  <si>
    <t>Tanc2</t>
  </si>
  <si>
    <t>Pitpnm1</t>
  </si>
  <si>
    <t>Jph3</t>
  </si>
  <si>
    <t>Pclo</t>
  </si>
  <si>
    <t>Cacna1e</t>
  </si>
  <si>
    <t>Plxna2</t>
  </si>
  <si>
    <t>Hsd17b10</t>
  </si>
  <si>
    <t>Snap47</t>
  </si>
  <si>
    <t>Wnk2</t>
  </si>
  <si>
    <t>Lzts3</t>
  </si>
  <si>
    <t>Asns</t>
  </si>
  <si>
    <t>Dbnl</t>
  </si>
  <si>
    <t>Lrp1b</t>
  </si>
  <si>
    <t>Stam</t>
  </si>
  <si>
    <t>Sh3gl1</t>
  </si>
  <si>
    <t>Plec</t>
  </si>
  <si>
    <t>Adap2</t>
  </si>
  <si>
    <t>Camk2g</t>
  </si>
  <si>
    <t>Myo18a</t>
  </si>
  <si>
    <t>Peak1</t>
  </si>
  <si>
    <t>Mtor</t>
  </si>
  <si>
    <t>Ddx3y</t>
  </si>
  <si>
    <t>C1qa</t>
  </si>
  <si>
    <t>Stxbp5l</t>
  </si>
  <si>
    <t>Grm5</t>
  </si>
  <si>
    <t>Ate1</t>
  </si>
  <si>
    <t>Rnh1</t>
  </si>
  <si>
    <t>Dync1li1</t>
  </si>
  <si>
    <t>Mical3</t>
  </si>
  <si>
    <t>Nefh</t>
  </si>
  <si>
    <t>Arfgef3</t>
  </si>
  <si>
    <t>Rasal1</t>
  </si>
  <si>
    <t>Sncb</t>
  </si>
  <si>
    <t>Snap91</t>
  </si>
  <si>
    <t>Plcl1</t>
  </si>
  <si>
    <t>Cct5</t>
  </si>
  <si>
    <t>Ckap5</t>
  </si>
  <si>
    <t>Aftph</t>
  </si>
  <si>
    <t>Camk2a</t>
  </si>
  <si>
    <t>Rab11fip2</t>
  </si>
  <si>
    <t>Wdr54</t>
  </si>
  <si>
    <t>Lurap1</t>
  </si>
  <si>
    <t>Cit</t>
  </si>
  <si>
    <t>Ralgapa1</t>
  </si>
  <si>
    <t>Gpr158</t>
  </si>
  <si>
    <t>Mtatp6</t>
  </si>
  <si>
    <t>Bcr</t>
  </si>
  <si>
    <t>Tom1l2</t>
  </si>
  <si>
    <t>Ank2</t>
  </si>
  <si>
    <t>Grip1</t>
  </si>
  <si>
    <t>Pex5</t>
  </si>
  <si>
    <t>Gabrb2</t>
  </si>
  <si>
    <t>Arhgap44</t>
  </si>
  <si>
    <t>Braf</t>
  </si>
  <si>
    <t>Tceb2</t>
  </si>
  <si>
    <t>Vcp</t>
  </si>
  <si>
    <t>Gapvd1</t>
  </si>
  <si>
    <t>Ptk2</t>
  </si>
  <si>
    <t>Kif2a</t>
  </si>
  <si>
    <t>Map4k2</t>
  </si>
  <si>
    <t>Pcbp1</t>
  </si>
  <si>
    <t>Eno2</t>
  </si>
  <si>
    <t>Ptpn23</t>
  </si>
  <si>
    <t>Map1b</t>
  </si>
  <si>
    <t>Speg</t>
  </si>
  <si>
    <t>Ptpn3</t>
  </si>
  <si>
    <t>Plppr4</t>
  </si>
  <si>
    <t>Arhgap21</t>
  </si>
  <si>
    <t>Ank1</t>
  </si>
  <si>
    <t>Gprin1</t>
  </si>
  <si>
    <t>Tln2</t>
  </si>
  <si>
    <t>Itsn1</t>
  </si>
  <si>
    <t>Ablim3</t>
  </si>
  <si>
    <t>Hcn2</t>
  </si>
  <si>
    <t>Trim28</t>
  </si>
  <si>
    <t>Ube2o</t>
  </si>
  <si>
    <t>Birc6</t>
  </si>
  <si>
    <t>Cryl1</t>
  </si>
  <si>
    <t>H2afy</t>
  </si>
  <si>
    <t>Fnbp1l</t>
  </si>
  <si>
    <t>Csde1</t>
  </si>
  <si>
    <t>Epn1</t>
  </si>
  <si>
    <t>Rbbp9</t>
  </si>
  <si>
    <t>Snx2</t>
  </si>
  <si>
    <t>Reps1</t>
  </si>
  <si>
    <t>Rabgap1</t>
  </si>
  <si>
    <t>Anln</t>
  </si>
  <si>
    <t>Kcnb2</t>
  </si>
  <si>
    <t>Camsap3</t>
  </si>
  <si>
    <t>Homer1</t>
  </si>
  <si>
    <t>Gabbr1</t>
  </si>
  <si>
    <t>Snrpe</t>
  </si>
  <si>
    <t>Ube3a</t>
  </si>
  <si>
    <t>Ddc</t>
  </si>
  <si>
    <t>Tubb3</t>
  </si>
  <si>
    <t>Prune</t>
  </si>
  <si>
    <t>Arhgap35</t>
  </si>
  <si>
    <t>Arhgap23</t>
  </si>
  <si>
    <t>Dnm1l</t>
  </si>
  <si>
    <t>Pacs1</t>
  </si>
  <si>
    <t>Sipa1l1</t>
  </si>
  <si>
    <t>Rabl6</t>
  </si>
  <si>
    <t>Rab3gap2</t>
  </si>
  <si>
    <t>Rapgef2</t>
  </si>
  <si>
    <t>Tmed2</t>
  </si>
  <si>
    <t>Fkbp15</t>
  </si>
  <si>
    <t>Usp46</t>
  </si>
  <si>
    <t>Rap1gap2</t>
  </si>
  <si>
    <t>Eif4g1</t>
  </si>
  <si>
    <t>Rufy3</t>
  </si>
  <si>
    <t>Psd3</t>
  </si>
  <si>
    <t>Map6</t>
  </si>
  <si>
    <t>Synpo</t>
  </si>
  <si>
    <t>Ablim1</t>
  </si>
  <si>
    <t>Gripap1</t>
  </si>
  <si>
    <t>Agap2</t>
  </si>
  <si>
    <t>Arhgap31</t>
  </si>
  <si>
    <t>Sfpq</t>
  </si>
  <si>
    <t>Bsn</t>
  </si>
  <si>
    <t>Apod</t>
  </si>
  <si>
    <t>Cnnm1</t>
  </si>
  <si>
    <t>Them4</t>
  </si>
  <si>
    <t>Dclk2</t>
  </si>
  <si>
    <t>Tubal3</t>
  </si>
  <si>
    <t>Ryr2</t>
  </si>
  <si>
    <t>Lrrtm4</t>
  </si>
  <si>
    <t>Arhgap32</t>
  </si>
  <si>
    <t>Ptpra</t>
  </si>
  <si>
    <t>Ablim2</t>
  </si>
  <si>
    <t>Tsc1</t>
  </si>
  <si>
    <t>Epb41l1</t>
  </si>
  <si>
    <t>Epb41l3</t>
  </si>
  <si>
    <t>Ppp6r2</t>
  </si>
  <si>
    <t>Map1a</t>
  </si>
  <si>
    <t>Ralbp1</t>
  </si>
  <si>
    <t>Eif3c</t>
  </si>
  <si>
    <t>Jcad</t>
  </si>
  <si>
    <t>Edc4</t>
  </si>
  <si>
    <t>Kiaa1468</t>
  </si>
  <si>
    <t>Add1</t>
  </si>
  <si>
    <t>Gabra3</t>
  </si>
  <si>
    <t>Mkl2</t>
  </si>
  <si>
    <t>Gucy1a3</t>
  </si>
  <si>
    <t>Madd</t>
  </si>
  <si>
    <t>Pnp</t>
  </si>
  <si>
    <t>Kcna1</t>
  </si>
  <si>
    <t>Gria4</t>
  </si>
  <si>
    <t>Hn1</t>
  </si>
  <si>
    <t>Cc2d1a</t>
  </si>
  <si>
    <t>Tnik</t>
  </si>
  <si>
    <t>Scrn1</t>
  </si>
  <si>
    <t>Pak1</t>
  </si>
  <si>
    <t>Kalrn</t>
  </si>
  <si>
    <t>Ykt6</t>
  </si>
  <si>
    <t>Ttc7b</t>
  </si>
  <si>
    <t>Pafah1b2</t>
  </si>
  <si>
    <t>Txnl1</t>
  </si>
  <si>
    <t>Rtn4</t>
  </si>
  <si>
    <t>Hcn1</t>
  </si>
  <si>
    <t>Wasf1</t>
  </si>
  <si>
    <t>Asap1</t>
  </si>
  <si>
    <t>Epb41</t>
  </si>
  <si>
    <t>Crip2</t>
  </si>
  <si>
    <t>Kcnq5</t>
  </si>
  <si>
    <t>Dpp3</t>
  </si>
  <si>
    <t>Adgrl3</t>
  </si>
  <si>
    <t>Nefl</t>
  </si>
  <si>
    <t>Upf1</t>
  </si>
  <si>
    <t>Rap1gap</t>
  </si>
  <si>
    <t>Slc6a17</t>
  </si>
  <si>
    <t>Slk</t>
  </si>
  <si>
    <t>Dvl2</t>
  </si>
  <si>
    <t>Dhx29</t>
  </si>
  <si>
    <t>Grm2</t>
  </si>
  <si>
    <t>Map4k3</t>
  </si>
  <si>
    <t>Tmcc2</t>
  </si>
  <si>
    <t>Nap1l4</t>
  </si>
  <si>
    <t>Ctnna2</t>
  </si>
  <si>
    <t>Ppfia3</t>
  </si>
  <si>
    <t>Wdr44</t>
  </si>
  <si>
    <t>Tab3</t>
  </si>
  <si>
    <t>Tom1</t>
  </si>
  <si>
    <t>Dab2ip</t>
  </si>
  <si>
    <t>Grm1</t>
  </si>
  <si>
    <t>Iqsec3</t>
  </si>
  <si>
    <t>Akap5</t>
  </si>
  <si>
    <t>Lrrc4b</t>
  </si>
  <si>
    <t>Cnksr2</t>
  </si>
  <si>
    <t>Astn1</t>
  </si>
  <si>
    <t>Phactr1</t>
  </si>
  <si>
    <t>Q60738</t>
  </si>
  <si>
    <t>Slc30a1</t>
  </si>
  <si>
    <t>Sh3kbp1</t>
  </si>
  <si>
    <t>Q03717</t>
  </si>
  <si>
    <t>Kcnb1</t>
  </si>
  <si>
    <t>Q80ZF8</t>
  </si>
  <si>
    <t>Adgrb3</t>
  </si>
  <si>
    <t>Camsap1</t>
  </si>
  <si>
    <t>Hi to Lo</t>
  </si>
  <si>
    <t>Enriched proteins vs Neuro Lck-BioID2</t>
  </si>
  <si>
    <t>Enriched proteins vs Neuro BioID2</t>
  </si>
  <si>
    <t>Enriched proteins vs Astro BioID2</t>
  </si>
  <si>
    <t>Enriched proteins vs Astro Lck-BioID2</t>
  </si>
  <si>
    <t>Kcnj10</t>
  </si>
  <si>
    <t>Q5DTY9</t>
  </si>
  <si>
    <t>Q9WTS6</t>
  </si>
  <si>
    <t>Q9JKB1</t>
  </si>
  <si>
    <t>P49722</t>
  </si>
  <si>
    <t>Q5DU57</t>
  </si>
  <si>
    <t>Q99PV0</t>
  </si>
  <si>
    <t>P84084</t>
  </si>
  <si>
    <t>P70704</t>
  </si>
  <si>
    <t>Q78IK4</t>
  </si>
  <si>
    <t>Q9JIX9</t>
  </si>
  <si>
    <t>P68254</t>
  </si>
  <si>
    <t>O88998</t>
  </si>
  <si>
    <t>P63085</t>
  </si>
  <si>
    <t>Q9D7N9</t>
  </si>
  <si>
    <t>P19096</t>
  </si>
  <si>
    <t>O09117</t>
  </si>
  <si>
    <t>Q91ZR1</t>
  </si>
  <si>
    <t>P54823</t>
  </si>
  <si>
    <t>Q9CZW4</t>
  </si>
  <si>
    <t>Q91YH5</t>
  </si>
  <si>
    <t>P61211</t>
  </si>
  <si>
    <t>Q99MK8</t>
  </si>
  <si>
    <t>Q91ZH7</t>
  </si>
  <si>
    <t>P16054</t>
  </si>
  <si>
    <t>P31650</t>
  </si>
  <si>
    <t>Q8CGA0</t>
  </si>
  <si>
    <t>Q91V36</t>
  </si>
  <si>
    <t>Q9R1V7</t>
  </si>
  <si>
    <t>Q9R0Q6</t>
  </si>
  <si>
    <t>P14869</t>
  </si>
  <si>
    <t>Q9DBF1</t>
  </si>
  <si>
    <t>Q99N28</t>
  </si>
  <si>
    <t>Q6P1B3</t>
  </si>
  <si>
    <t>Q9CXW4</t>
  </si>
  <si>
    <t>P32037</t>
  </si>
  <si>
    <t>Q99KC8</t>
  </si>
  <si>
    <t>Q3USH1</t>
  </si>
  <si>
    <t>Q9JIG8</t>
  </si>
  <si>
    <t>Q7TMB8</t>
  </si>
  <si>
    <t>P52800</t>
  </si>
  <si>
    <t>Q3UDP0</t>
  </si>
  <si>
    <t>Q3TDK6</t>
  </si>
  <si>
    <t>Q9DB05</t>
  </si>
  <si>
    <t>Q5DTL9</t>
  </si>
  <si>
    <t>P03911</t>
  </si>
  <si>
    <t>P35505</t>
  </si>
  <si>
    <t>Q9QUH0</t>
  </si>
  <si>
    <t>Q6ZWU9</t>
  </si>
  <si>
    <t>P62761</t>
  </si>
  <si>
    <t>Q8CAA7</t>
  </si>
  <si>
    <t>Q8BZ81</t>
  </si>
  <si>
    <t>Q9DCL9</t>
  </si>
  <si>
    <t>Q9Z140</t>
  </si>
  <si>
    <t>Q8C522</t>
  </si>
  <si>
    <t>P28660</t>
  </si>
  <si>
    <t>P28738</t>
  </si>
  <si>
    <t>Q61037</t>
  </si>
  <si>
    <t>Q9JIS5</t>
  </si>
  <si>
    <t>Q921I1</t>
  </si>
  <si>
    <t>Q9CZT8</t>
  </si>
  <si>
    <t>Q8C170</t>
  </si>
  <si>
    <t>Q7TPB0</t>
  </si>
  <si>
    <t>P46638</t>
  </si>
  <si>
    <t>P80313</t>
  </si>
  <si>
    <t>Q61699</t>
  </si>
  <si>
    <t>Q8K3F6</t>
  </si>
  <si>
    <t>P51410</t>
  </si>
  <si>
    <t>Q99J56</t>
  </si>
  <si>
    <t>P12657</t>
  </si>
  <si>
    <t>P47809</t>
  </si>
  <si>
    <t>Q9JHW4</t>
  </si>
  <si>
    <t>P61021</t>
  </si>
  <si>
    <t>Q78PG9</t>
  </si>
  <si>
    <t>Q9ERZ3</t>
  </si>
  <si>
    <t>Q9ERK4</t>
  </si>
  <si>
    <t>Q6PHZ2</t>
  </si>
  <si>
    <t>Q9JM76</t>
  </si>
  <si>
    <t>Q921J2</t>
  </si>
  <si>
    <t>Q04736</t>
  </si>
  <si>
    <t>P47740</t>
  </si>
  <si>
    <t>P00158</t>
  </si>
  <si>
    <t>P01027</t>
  </si>
  <si>
    <t>Q8BHL3</t>
  </si>
  <si>
    <t>Q05512</t>
  </si>
  <si>
    <t>Q922S4</t>
  </si>
  <si>
    <t>P63321</t>
  </si>
  <si>
    <t>Q8K353</t>
  </si>
  <si>
    <t>Q8VHW2</t>
  </si>
  <si>
    <t>O35286</t>
  </si>
  <si>
    <t>Q8BW96</t>
  </si>
  <si>
    <t>P62814</t>
  </si>
  <si>
    <t>Q8K4X7</t>
  </si>
  <si>
    <t>Q64442</t>
  </si>
  <si>
    <t>Q61171</t>
  </si>
  <si>
    <t>Q8CIQ7</t>
  </si>
  <si>
    <t>Q9QZD9</t>
  </si>
  <si>
    <t>Q61316</t>
  </si>
  <si>
    <t>Q9EQZ7</t>
  </si>
  <si>
    <t>Q9DBG3</t>
  </si>
  <si>
    <t>Q60932</t>
  </si>
  <si>
    <t>Q9JHU4</t>
  </si>
  <si>
    <t>Q921H8</t>
  </si>
  <si>
    <t>Q8BVQ5</t>
  </si>
  <si>
    <t>P83093</t>
  </si>
  <si>
    <t>Q3U1J4</t>
  </si>
  <si>
    <t>Q6P1F6</t>
  </si>
  <si>
    <t>Q641P0</t>
  </si>
  <si>
    <t>P56399</t>
  </si>
  <si>
    <t>Q924Z4</t>
  </si>
  <si>
    <t>P51881</t>
  </si>
  <si>
    <t>Q8CGF6</t>
  </si>
  <si>
    <t>Q91X56</t>
  </si>
  <si>
    <t>Q6KAU4</t>
  </si>
  <si>
    <t>P70211</t>
  </si>
  <si>
    <t>Q61701</t>
  </si>
  <si>
    <t>P23506</t>
  </si>
  <si>
    <t>Q60692</t>
  </si>
  <si>
    <t>P50247</t>
  </si>
  <si>
    <t>P42859</t>
  </si>
  <si>
    <t>Q6DIC0</t>
  </si>
  <si>
    <t>Q9JKK1</t>
  </si>
  <si>
    <t>Q8K1B8</t>
  </si>
  <si>
    <t>P62754</t>
  </si>
  <si>
    <t>P97792</t>
  </si>
  <si>
    <t>Q04690</t>
  </si>
  <si>
    <t>P17426</t>
  </si>
  <si>
    <t>Q8BNJ6</t>
  </si>
  <si>
    <t>Q9JIA1</t>
  </si>
  <si>
    <t>O88342</t>
  </si>
  <si>
    <t>Q8JZW4</t>
  </si>
  <si>
    <t>P0CG50</t>
  </si>
  <si>
    <t>P61620</t>
  </si>
  <si>
    <t>P62482</t>
  </si>
  <si>
    <t>Q9Z0N1</t>
  </si>
  <si>
    <t>Q80TL4</t>
  </si>
  <si>
    <t>P57780</t>
  </si>
  <si>
    <t>Q9Z0V1</t>
  </si>
  <si>
    <t>Q9D8B6</t>
  </si>
  <si>
    <t>P35550</t>
  </si>
  <si>
    <t>Q9JJV2</t>
  </si>
  <si>
    <t>Q6PDL0</t>
  </si>
  <si>
    <t>Q9ER47</t>
  </si>
  <si>
    <t>Q9D8E6</t>
  </si>
  <si>
    <t>Q8K021</t>
  </si>
  <si>
    <t>Q9WTU6</t>
  </si>
  <si>
    <t>Q8BTX9</t>
  </si>
  <si>
    <t>P03975</t>
  </si>
  <si>
    <t>Q9Z0H4</t>
  </si>
  <si>
    <t>P55065</t>
  </si>
  <si>
    <t>Q9JIA7</t>
  </si>
  <si>
    <t>P28352</t>
  </si>
  <si>
    <t>Q8VI59</t>
  </si>
  <si>
    <t>Q3UYC0</t>
  </si>
  <si>
    <t>Q9QYB1</t>
  </si>
  <si>
    <t>P35293</t>
  </si>
  <si>
    <t>D3Z7H4</t>
  </si>
  <si>
    <t>P60853</t>
  </si>
  <si>
    <t>P55258</t>
  </si>
  <si>
    <t>O08688</t>
  </si>
  <si>
    <t>Q9JME5</t>
  </si>
  <si>
    <t>Q3TZZ7</t>
  </si>
  <si>
    <t>Q8K0S0</t>
  </si>
  <si>
    <t>Q8BM72</t>
  </si>
  <si>
    <t>Q3UGP8</t>
  </si>
  <si>
    <t>O89106</t>
  </si>
  <si>
    <t>Q9EQF6</t>
  </si>
  <si>
    <t>Q8VE33</t>
  </si>
  <si>
    <t>Q5S003</t>
  </si>
  <si>
    <t>O88705</t>
  </si>
  <si>
    <t>Q9QZE5</t>
  </si>
  <si>
    <t>Q8BLU0</t>
  </si>
  <si>
    <t>Q91Y86</t>
  </si>
  <si>
    <t>Q8BLM0</t>
  </si>
  <si>
    <t>Q9Z1B3</t>
  </si>
  <si>
    <t>O54865</t>
  </si>
  <si>
    <t>Q6IMP4</t>
  </si>
  <si>
    <t>P70414</t>
  </si>
  <si>
    <t>Q62425</t>
  </si>
  <si>
    <t>Q3TDQ1</t>
  </si>
  <si>
    <t>Q8VDQ8</t>
  </si>
  <si>
    <t>P62858</t>
  </si>
  <si>
    <t>O09114</t>
  </si>
  <si>
    <t>Q8R092</t>
  </si>
  <si>
    <t>P07310</t>
  </si>
  <si>
    <t>Q8BY89</t>
  </si>
  <si>
    <t>Q9DBL7</t>
  </si>
  <si>
    <t>Q56A07</t>
  </si>
  <si>
    <t>Q8VEK3</t>
  </si>
  <si>
    <t>P49070</t>
  </si>
  <si>
    <t>Q924N4</t>
  </si>
  <si>
    <t>Q9D958</t>
  </si>
  <si>
    <t>Q6NXK7</t>
  </si>
  <si>
    <t>Q8BTZ7</t>
  </si>
  <si>
    <t>P54830</t>
  </si>
  <si>
    <t>Q9Z0S1</t>
  </si>
  <si>
    <t>P62823</t>
  </si>
  <si>
    <t>P97300</t>
  </si>
  <si>
    <t>P53612</t>
  </si>
  <si>
    <t>Q8R191</t>
  </si>
  <si>
    <t>Q5U458</t>
  </si>
  <si>
    <t>P50396</t>
  </si>
  <si>
    <t>Q99JR1</t>
  </si>
  <si>
    <t>Q80UG5</t>
  </si>
  <si>
    <t>Q7TQI3</t>
  </si>
  <si>
    <t>Q02105</t>
  </si>
  <si>
    <t>Q99K70</t>
  </si>
  <si>
    <t>Q9ERR1</t>
  </si>
  <si>
    <t>Q02248</t>
  </si>
  <si>
    <t>P08003</t>
  </si>
  <si>
    <t>O89032</t>
  </si>
  <si>
    <t>Q99J08</t>
  </si>
  <si>
    <t>Q99KK2</t>
  </si>
  <si>
    <t>P15379</t>
  </si>
  <si>
    <t>Q8C754</t>
  </si>
  <si>
    <t>Q8BGT1</t>
  </si>
  <si>
    <t>P28184</t>
  </si>
  <si>
    <t>Q9CS72</t>
  </si>
  <si>
    <t>Q61411</t>
  </si>
  <si>
    <t>Q9JJ28</t>
  </si>
  <si>
    <t>P59764</t>
  </si>
  <si>
    <t>Q810U3</t>
  </si>
  <si>
    <t>P50516</t>
  </si>
  <si>
    <t>Q9ERB0</t>
  </si>
  <si>
    <t>O54828</t>
  </si>
  <si>
    <t>P58463</t>
  </si>
  <si>
    <t>P14131</t>
  </si>
  <si>
    <t>Q8CG47</t>
  </si>
  <si>
    <t>O08644</t>
  </si>
  <si>
    <t>E9Q612</t>
  </si>
  <si>
    <t>P45878</t>
  </si>
  <si>
    <t>Q6ZPE2</t>
  </si>
  <si>
    <t>P14148</t>
  </si>
  <si>
    <t>Q920P3</t>
  </si>
  <si>
    <t>P06745</t>
  </si>
  <si>
    <t>Q9CQD1</t>
  </si>
  <si>
    <t>Q9D898</t>
  </si>
  <si>
    <t>Q80TL0</t>
  </si>
  <si>
    <t>O70228</t>
  </si>
  <si>
    <t>P10605</t>
  </si>
  <si>
    <t>P62082</t>
  </si>
  <si>
    <t>Q9CZX0</t>
  </si>
  <si>
    <t>Q80ZI6</t>
  </si>
  <si>
    <t>P14231</t>
  </si>
  <si>
    <t>P58252</t>
  </si>
  <si>
    <t>Q8K0D7</t>
  </si>
  <si>
    <t>O55017</t>
  </si>
  <si>
    <t>Q9DCM2</t>
  </si>
  <si>
    <t>Q9DBD5</t>
  </si>
  <si>
    <t>P05532</t>
  </si>
  <si>
    <t>Q78PY7</t>
  </si>
  <si>
    <t>Q8BGZ1</t>
  </si>
  <si>
    <t>Q9WTK7</t>
  </si>
  <si>
    <t>Q9DB72</t>
  </si>
  <si>
    <t>Q8VHK5</t>
  </si>
  <si>
    <t>Q9Z2H2</t>
  </si>
  <si>
    <t>Q61792</t>
  </si>
  <si>
    <t>P67778</t>
  </si>
  <si>
    <t>Q8R071</t>
  </si>
  <si>
    <t>Q921M7</t>
  </si>
  <si>
    <t>P14211</t>
  </si>
  <si>
    <t>E9Q3L2</t>
  </si>
  <si>
    <t>P62918</t>
  </si>
  <si>
    <t>Q9WVR4</t>
  </si>
  <si>
    <t>P63001</t>
  </si>
  <si>
    <t>P97742</t>
  </si>
  <si>
    <t>P42669</t>
  </si>
  <si>
    <t>Q9CQI6</t>
  </si>
  <si>
    <t>Q8VEH3</t>
  </si>
  <si>
    <t>Q8BG39</t>
  </si>
  <si>
    <t>Q80ZW2</t>
  </si>
  <si>
    <t>Q6RI63</t>
  </si>
  <si>
    <t>Q6Q477</t>
  </si>
  <si>
    <t>Q8VHQ3</t>
  </si>
  <si>
    <t>Q9D1M0</t>
  </si>
  <si>
    <t>P39087</t>
  </si>
  <si>
    <t>Q60870</t>
  </si>
  <si>
    <t>P63037</t>
  </si>
  <si>
    <t>Q5H8C4</t>
  </si>
  <si>
    <t>Q68FD5</t>
  </si>
  <si>
    <t>Q09LZ8</t>
  </si>
  <si>
    <t>Q9D6F9</t>
  </si>
  <si>
    <t>Q91V57</t>
  </si>
  <si>
    <t>Q3TEA8</t>
  </si>
  <si>
    <t>Q9CY64</t>
  </si>
  <si>
    <t>Q6P1Y8</t>
  </si>
  <si>
    <t>G3X9K3</t>
  </si>
  <si>
    <t>Q9Z218</t>
  </si>
  <si>
    <t>Q3TXX4</t>
  </si>
  <si>
    <t>Q9R0P5</t>
  </si>
  <si>
    <t>Q9WV27</t>
  </si>
  <si>
    <t>P40336</t>
  </si>
  <si>
    <t>P11881</t>
  </si>
  <si>
    <t>P12382</t>
  </si>
  <si>
    <t>Q3TC72</t>
  </si>
  <si>
    <t>Q68FL4</t>
  </si>
  <si>
    <t>Q8BGQ1</t>
  </si>
  <si>
    <t>Q6RKD8</t>
  </si>
  <si>
    <t>Q52KF3</t>
  </si>
  <si>
    <t>P26231</t>
  </si>
  <si>
    <t>Q80Z24</t>
  </si>
  <si>
    <t>P21836</t>
  </si>
  <si>
    <t>Q8VE37</t>
  </si>
  <si>
    <t>Q8CGY8</t>
  </si>
  <si>
    <t>Q9QYB5</t>
  </si>
  <si>
    <t>Q8BPM2</t>
  </si>
  <si>
    <t>P11983</t>
  </si>
  <si>
    <t>P16460</t>
  </si>
  <si>
    <t>A2AJA9</t>
  </si>
  <si>
    <t>Q9ET43</t>
  </si>
  <si>
    <t>Q9CQW2</t>
  </si>
  <si>
    <t>Q922B2</t>
  </si>
  <si>
    <t>P48036</t>
  </si>
  <si>
    <t>Q5RJI5</t>
  </si>
  <si>
    <t>P08113</t>
  </si>
  <si>
    <t>Q8CHC4</t>
  </si>
  <si>
    <t>Q69ZK9</t>
  </si>
  <si>
    <t>O08917</t>
  </si>
  <si>
    <t>Q8CCX5</t>
  </si>
  <si>
    <t>P62962</t>
  </si>
  <si>
    <t>Q8R366</t>
  </si>
  <si>
    <t>Q8BXK8</t>
  </si>
  <si>
    <t>Q8BZ98</t>
  </si>
  <si>
    <t>Q9CR60</t>
  </si>
  <si>
    <t>O09126</t>
  </si>
  <si>
    <t>Q8BH57</t>
  </si>
  <si>
    <t>Q8R081</t>
  </si>
  <si>
    <t>P50571</t>
  </si>
  <si>
    <t>Q91YQ5</t>
  </si>
  <si>
    <t>O88910</t>
  </si>
  <si>
    <t>P60843</t>
  </si>
  <si>
    <t>Q80UP3</t>
  </si>
  <si>
    <t>Q9CR26</t>
  </si>
  <si>
    <t>Q8BH44</t>
  </si>
  <si>
    <t>Q3UMB9</t>
  </si>
  <si>
    <t>Q9WV60</t>
  </si>
  <si>
    <t>O54991</t>
  </si>
  <si>
    <t>O35465</t>
  </si>
  <si>
    <t>P18242</t>
  </si>
  <si>
    <t>P07901</t>
  </si>
  <si>
    <t>Q8K1S4</t>
  </si>
  <si>
    <t>Q3UYG8</t>
  </si>
  <si>
    <t>Q8BYA0</t>
  </si>
  <si>
    <t>Q811U4</t>
  </si>
  <si>
    <t>Q02257</t>
  </si>
  <si>
    <t>Q8K2T1</t>
  </si>
  <si>
    <t>O54781</t>
  </si>
  <si>
    <t>O88444</t>
  </si>
  <si>
    <t>Q61081</t>
  </si>
  <si>
    <t>Q9CYT6</t>
  </si>
  <si>
    <t>Q920M7</t>
  </si>
  <si>
    <t>Q7TPR4</t>
  </si>
  <si>
    <t>Q9D8V7</t>
  </si>
  <si>
    <t>Q9DBG6</t>
  </si>
  <si>
    <t>Q9DD18</t>
  </si>
  <si>
    <t>Q64133</t>
  </si>
  <si>
    <t>P62835</t>
  </si>
  <si>
    <t>Q9QZ73</t>
  </si>
  <si>
    <t>Q91YE6</t>
  </si>
  <si>
    <t>P48962</t>
  </si>
  <si>
    <t>Q9Z1N5</t>
  </si>
  <si>
    <t>Q922D8</t>
  </si>
  <si>
    <t>P0C0A3</t>
  </si>
  <si>
    <t>P97318</t>
  </si>
  <si>
    <t>Q9D164</t>
  </si>
  <si>
    <t>Q99L43</t>
  </si>
  <si>
    <t>P34884</t>
  </si>
  <si>
    <t>Q8C008</t>
  </si>
  <si>
    <t>P51660</t>
  </si>
  <si>
    <t>Q9DCZ4</t>
  </si>
  <si>
    <t>Q925N0</t>
  </si>
  <si>
    <t>Q8C0E2</t>
  </si>
  <si>
    <t>P35279</t>
  </si>
  <si>
    <t>Q3B7Z2</t>
  </si>
  <si>
    <t>Q8BZN6</t>
  </si>
  <si>
    <t>P68510</t>
  </si>
  <si>
    <t>Q9WU60</t>
  </si>
  <si>
    <t>Q5SP85</t>
  </si>
  <si>
    <t>Q80WC7</t>
  </si>
  <si>
    <t>Q7TNG5</t>
  </si>
  <si>
    <t>Q9Z2E9</t>
  </si>
  <si>
    <t>P35980</t>
  </si>
  <si>
    <t>Q9JKZ2</t>
  </si>
  <si>
    <t>Q91XU3</t>
  </si>
  <si>
    <t>Q9CR95</t>
  </si>
  <si>
    <t>Q69Z98</t>
  </si>
  <si>
    <t>A2AN08</t>
  </si>
  <si>
    <t>Q8VHE0</t>
  </si>
  <si>
    <t>Q9ET80</t>
  </si>
  <si>
    <t>P47708</t>
  </si>
  <si>
    <t>O89053</t>
  </si>
  <si>
    <t>O55029</t>
  </si>
  <si>
    <t>O70310</t>
  </si>
  <si>
    <t>Q9JKC8</t>
  </si>
  <si>
    <t>Q99JI6</t>
  </si>
  <si>
    <t>Q9CPX8</t>
  </si>
  <si>
    <t>A2APV2</t>
  </si>
  <si>
    <t>A2A432</t>
  </si>
  <si>
    <t>Q9D5V5</t>
  </si>
  <si>
    <t>O35099</t>
  </si>
  <si>
    <t>Q8BQP9</t>
  </si>
  <si>
    <t>Q9QVP9</t>
  </si>
  <si>
    <t>Q8K358</t>
  </si>
  <si>
    <t>Q5DU31</t>
  </si>
  <si>
    <t>Q8BRU6</t>
  </si>
  <si>
    <t>Q9CYR6</t>
  </si>
  <si>
    <t>Q9CQC7</t>
  </si>
  <si>
    <t>P62301</t>
  </si>
  <si>
    <t>Q7TSH2</t>
  </si>
  <si>
    <t>Q9R1C6</t>
  </si>
  <si>
    <t>Q3V3V9</t>
  </si>
  <si>
    <t>P40124</t>
  </si>
  <si>
    <t>Q9Z1Q2</t>
  </si>
  <si>
    <t>O08599</t>
  </si>
  <si>
    <t>O88958</t>
  </si>
  <si>
    <t>P06795</t>
  </si>
  <si>
    <t>Q8BWY3</t>
  </si>
  <si>
    <t>Q9JL26</t>
  </si>
  <si>
    <t>O89026</t>
  </si>
  <si>
    <t>Q60603</t>
  </si>
  <si>
    <t>Q3UR97</t>
  </si>
  <si>
    <t>P35802</t>
  </si>
  <si>
    <t>Q8R050</t>
  </si>
  <si>
    <t>Q8VCD6</t>
  </si>
  <si>
    <t>P0C7L0</t>
  </si>
  <si>
    <t>P51906</t>
  </si>
  <si>
    <t>P62071</t>
  </si>
  <si>
    <t>P48774</t>
  </si>
  <si>
    <t>P51150</t>
  </si>
  <si>
    <t>Q8BZZ3</t>
  </si>
  <si>
    <t>Q3TY86</t>
  </si>
  <si>
    <t>Q9QXW9</t>
  </si>
  <si>
    <t>Q8CBE3</t>
  </si>
  <si>
    <t>Q05BC3</t>
  </si>
  <si>
    <t>Q9WV34</t>
  </si>
  <si>
    <t>Q91XV3</t>
  </si>
  <si>
    <t>Q9CWF2</t>
  </si>
  <si>
    <t>Q8JZQ9</t>
  </si>
  <si>
    <t>Q3TWN3</t>
  </si>
  <si>
    <t>Q99MX7</t>
  </si>
  <si>
    <t>P29341</t>
  </si>
  <si>
    <t>P63005</t>
  </si>
  <si>
    <t>P85094</t>
  </si>
  <si>
    <t>Q9D1K2</t>
  </si>
  <si>
    <t>P31648</t>
  </si>
  <si>
    <t>Q02053</t>
  </si>
  <si>
    <t>Q8K2C9</t>
  </si>
  <si>
    <t>Q8BH66</t>
  </si>
  <si>
    <t>Q9D3B1</t>
  </si>
  <si>
    <t>Q80VP0</t>
  </si>
  <si>
    <t>Q8BHW2</t>
  </si>
  <si>
    <t>Q9JM52</t>
  </si>
  <si>
    <t>Q8BGD5</t>
  </si>
  <si>
    <t>Q80XI4</t>
  </si>
  <si>
    <t>P47955</t>
  </si>
  <si>
    <t>Q9EPE9</t>
  </si>
  <si>
    <t>Q60875</t>
  </si>
  <si>
    <t>Q80W47</t>
  </si>
  <si>
    <t>P70336</t>
  </si>
  <si>
    <t>A2AAE1</t>
  </si>
  <si>
    <t>P12023</t>
  </si>
  <si>
    <t>Q60930</t>
  </si>
  <si>
    <t>Q9DAM7</t>
  </si>
  <si>
    <t>Q8CHH9</t>
  </si>
  <si>
    <t>Q64676</t>
  </si>
  <si>
    <t>Q9JIP4</t>
  </si>
  <si>
    <t>Q9CWR0</t>
  </si>
  <si>
    <t>O55100</t>
  </si>
  <si>
    <t>O55234</t>
  </si>
  <si>
    <t>O35098</t>
  </si>
  <si>
    <t>P61294</t>
  </si>
  <si>
    <t>Q60634</t>
  </si>
  <si>
    <t>Q9Z1D1</t>
  </si>
  <si>
    <t>O54829</t>
  </si>
  <si>
    <t>Q7TN02</t>
  </si>
  <si>
    <t>O35900</t>
  </si>
  <si>
    <t>P61963</t>
  </si>
  <si>
    <t>A2A8Z1</t>
  </si>
  <si>
    <t>Q9CWS0</t>
  </si>
  <si>
    <t>Q6P5U7</t>
  </si>
  <si>
    <t>P35762</t>
  </si>
  <si>
    <t>P23818</t>
  </si>
  <si>
    <t>P63094</t>
  </si>
  <si>
    <t>Q7TNS7</t>
  </si>
  <si>
    <t>Q9D892</t>
  </si>
  <si>
    <t>Q8BL97</t>
  </si>
  <si>
    <t>Q8BI08</t>
  </si>
  <si>
    <t>Q80T41</t>
  </si>
  <si>
    <t>Q9WUM3</t>
  </si>
  <si>
    <t>Q8CC27</t>
  </si>
  <si>
    <t>P18760</t>
  </si>
  <si>
    <t>P68134</t>
  </si>
  <si>
    <t>Q9D938</t>
  </si>
  <si>
    <t>Q9D7G0</t>
  </si>
  <si>
    <t>P97441</t>
  </si>
  <si>
    <t>Q9EPB7</t>
  </si>
  <si>
    <t>Q61327</t>
  </si>
  <si>
    <t>P35290</t>
  </si>
  <si>
    <t>Q9R1P3</t>
  </si>
  <si>
    <t>Q9EQP2</t>
  </si>
  <si>
    <t>Q8CAY6</t>
  </si>
  <si>
    <t>Q0P5W1</t>
  </si>
  <si>
    <t>Q9CPS6</t>
  </si>
  <si>
    <t>Q5SYD0</t>
  </si>
  <si>
    <t>P61226</t>
  </si>
  <si>
    <t>Q9D1A2</t>
  </si>
  <si>
    <t>Q08460</t>
  </si>
  <si>
    <t>Q8BGT8</t>
  </si>
  <si>
    <t>P63011</t>
  </si>
  <si>
    <t>P00920</t>
  </si>
  <si>
    <t>P53994</t>
  </si>
  <si>
    <t>Q8BGU2</t>
  </si>
  <si>
    <t>O88602</t>
  </si>
  <si>
    <t>Q3UHG7</t>
  </si>
  <si>
    <t>Q9JKV5</t>
  </si>
  <si>
    <t>P29595</t>
  </si>
  <si>
    <t>Q8C015</t>
  </si>
  <si>
    <t>Q80U57</t>
  </si>
  <si>
    <t>P05132</t>
  </si>
  <si>
    <t>Q9JKV1</t>
  </si>
  <si>
    <t>P70398</t>
  </si>
  <si>
    <t>Q3U7U3</t>
  </si>
  <si>
    <t>P62743</t>
  </si>
  <si>
    <t>Q9CRC9</t>
  </si>
  <si>
    <t>Q91V09</t>
  </si>
  <si>
    <t>O88689</t>
  </si>
  <si>
    <t>Q9QXB9</t>
  </si>
  <si>
    <t>Q9WTL7</t>
  </si>
  <si>
    <t>Q5XKN4</t>
  </si>
  <si>
    <t>Q8BK63</t>
  </si>
  <si>
    <t>Q8BMI3</t>
  </si>
  <si>
    <t>Q9CYN2</t>
  </si>
  <si>
    <t>P13595</t>
  </si>
  <si>
    <t>P63141</t>
  </si>
  <si>
    <t>Q8C561</t>
  </si>
  <si>
    <t>P46737</t>
  </si>
  <si>
    <t>Q6W8Q3</t>
  </si>
  <si>
    <t>Q9DC51</t>
  </si>
  <si>
    <t>Q61627</t>
  </si>
  <si>
    <t>Q99LX0</t>
  </si>
  <si>
    <t>P18872</t>
  </si>
  <si>
    <t>Q9ER00</t>
  </si>
  <si>
    <t>Q01065</t>
  </si>
  <si>
    <t>P47857</t>
  </si>
  <si>
    <t>Q8CHX7</t>
  </si>
  <si>
    <t>Q3UH60</t>
  </si>
  <si>
    <t>Q9QUM9</t>
  </si>
  <si>
    <t>P52189</t>
  </si>
  <si>
    <t>Q69ZT1</t>
  </si>
  <si>
    <t>P98203</t>
  </si>
  <si>
    <t>O88712</t>
  </si>
  <si>
    <t>Q9CR64</t>
  </si>
  <si>
    <t>Q80WM4</t>
  </si>
  <si>
    <t>Q921F2</t>
  </si>
  <si>
    <t>Q6PE13</t>
  </si>
  <si>
    <t>P17182</t>
  </si>
  <si>
    <t>Q3UVC0</t>
  </si>
  <si>
    <t>P35979</t>
  </si>
  <si>
    <t>P62855</t>
  </si>
  <si>
    <t>P10630</t>
  </si>
  <si>
    <t>O88487</t>
  </si>
  <si>
    <t>Q3TPX4</t>
  </si>
  <si>
    <t>Q8BVE3</t>
  </si>
  <si>
    <t>Q9ERY9</t>
  </si>
  <si>
    <t>Q9JHK4</t>
  </si>
  <si>
    <t>O89112</t>
  </si>
  <si>
    <t>P12710</t>
  </si>
  <si>
    <t>O54901</t>
  </si>
  <si>
    <t>Q9R1J0</t>
  </si>
  <si>
    <t>Q8R4G0</t>
  </si>
  <si>
    <t>Q3UHL1</t>
  </si>
  <si>
    <t>Q8K0U4</t>
  </si>
  <si>
    <t>Q80T23</t>
  </si>
  <si>
    <t>P60764</t>
  </si>
  <si>
    <t>Q99PU5</t>
  </si>
  <si>
    <t>Q6IFT4</t>
  </si>
  <si>
    <t>P47754</t>
  </si>
  <si>
    <t>P62897</t>
  </si>
  <si>
    <t>Q7TSH8</t>
  </si>
  <si>
    <t>Q6PGE7</t>
  </si>
  <si>
    <t>Q6PD21</t>
  </si>
  <si>
    <t>Q9JJV5</t>
  </si>
  <si>
    <t>Q9WTS4</t>
  </si>
  <si>
    <t>P62702</t>
  </si>
  <si>
    <t>Q9WV85</t>
  </si>
  <si>
    <t>P47962</t>
  </si>
  <si>
    <t>P60840</t>
  </si>
  <si>
    <t>Q9JJU8</t>
  </si>
  <si>
    <t>P54285</t>
  </si>
  <si>
    <t>Q8R5J9</t>
  </si>
  <si>
    <t>Q91V61</t>
  </si>
  <si>
    <t>Q80TY0</t>
  </si>
  <si>
    <t>Q8BGR2</t>
  </si>
  <si>
    <t>O54951</t>
  </si>
  <si>
    <t>P62320</t>
  </si>
  <si>
    <t>Q9Z127</t>
  </si>
  <si>
    <t>Q3UHK6</t>
  </si>
  <si>
    <t>Q9Z0P5</t>
  </si>
  <si>
    <t>P27659</t>
  </si>
  <si>
    <t>Q9QXG4</t>
  </si>
  <si>
    <t>Q8K2Y9</t>
  </si>
  <si>
    <t>P35700</t>
  </si>
  <si>
    <t>Q60771</t>
  </si>
  <si>
    <t>Q8VHJ5</t>
  </si>
  <si>
    <t>Q8R001</t>
  </si>
  <si>
    <t>Q9WVK8</t>
  </si>
  <si>
    <t>Q61616</t>
  </si>
  <si>
    <t>Q8C166</t>
  </si>
  <si>
    <t>Q5SUA5</t>
  </si>
  <si>
    <t>O08848</t>
  </si>
  <si>
    <t>Q9ESX5</t>
  </si>
  <si>
    <t>Q6WVG3</t>
  </si>
  <si>
    <t>Q8C7X2</t>
  </si>
  <si>
    <t>P06837</t>
  </si>
  <si>
    <t>Q68FL6</t>
  </si>
  <si>
    <t>P15209</t>
  </si>
  <si>
    <t>Q8BRK8</t>
  </si>
  <si>
    <t>Q61120</t>
  </si>
  <si>
    <t>Q9D4H8</t>
  </si>
  <si>
    <t>Q6PB70</t>
  </si>
  <si>
    <t>Q5XJV6</t>
  </si>
  <si>
    <t>P54763</t>
  </si>
  <si>
    <t>Q99P58</t>
  </si>
  <si>
    <t>Q9D6Y9</t>
  </si>
  <si>
    <t>Q8R2U0</t>
  </si>
  <si>
    <t>Q64362</t>
  </si>
  <si>
    <t>Q9JJV4</t>
  </si>
  <si>
    <t>Q9JLV5</t>
  </si>
  <si>
    <t>Q9DBC7</t>
  </si>
  <si>
    <t>P42232</t>
  </si>
  <si>
    <t>Q50L41</t>
  </si>
  <si>
    <t>P24527</t>
  </si>
  <si>
    <t>P61264</t>
  </si>
  <si>
    <t>Q61753</t>
  </si>
  <si>
    <t>Q91YD9</t>
  </si>
  <si>
    <t>Q9Z1G3</t>
  </si>
  <si>
    <t>P07724</t>
  </si>
  <si>
    <t>Q91XQ0</t>
  </si>
  <si>
    <t>Q924L1</t>
  </si>
  <si>
    <t>Q8CI75</t>
  </si>
  <si>
    <t>Q9WUA3</t>
  </si>
  <si>
    <t>Q8VHK9</t>
  </si>
  <si>
    <t>Q8QZY1</t>
  </si>
  <si>
    <t>P58021</t>
  </si>
  <si>
    <t>Q9ESJ4</t>
  </si>
  <si>
    <t>Q69ZS6</t>
  </si>
  <si>
    <t>Q62188</t>
  </si>
  <si>
    <t>Q9D8B4</t>
  </si>
  <si>
    <t>P47911</t>
  </si>
  <si>
    <t>Q8R1F6</t>
  </si>
  <si>
    <t>P17809</t>
  </si>
  <si>
    <t>Q8BUV3</t>
  </si>
  <si>
    <t>Q9WVL0</t>
  </si>
  <si>
    <t>P52480</t>
  </si>
  <si>
    <t>P62889</t>
  </si>
  <si>
    <t>Q8BQU6</t>
  </si>
  <si>
    <t>Q9ERI6</t>
  </si>
  <si>
    <t>Q7TMF3</t>
  </si>
  <si>
    <t>Q03141</t>
  </si>
  <si>
    <t>Q8BL99</t>
  </si>
  <si>
    <t>Q61481</t>
  </si>
  <si>
    <t>Q8VDN2</t>
  </si>
  <si>
    <t>Q8BWG8</t>
  </si>
  <si>
    <t>Q99PL6</t>
  </si>
  <si>
    <t>Q03137</t>
  </si>
  <si>
    <t>P97467</t>
  </si>
  <si>
    <t>Q60737</t>
  </si>
  <si>
    <t>P60487</t>
  </si>
  <si>
    <t>P70392</t>
  </si>
  <si>
    <t>Q91V12</t>
  </si>
  <si>
    <t>Q8C4Q6</t>
  </si>
  <si>
    <t>Q62277</t>
  </si>
  <si>
    <t>Q9CVB6</t>
  </si>
  <si>
    <t>P63318</t>
  </si>
  <si>
    <t>Q8BK64</t>
  </si>
  <si>
    <t>Q14BB9</t>
  </si>
  <si>
    <t>Q9WUB3</t>
  </si>
  <si>
    <t>Q8BWT5</t>
  </si>
  <si>
    <t>P84075</t>
  </si>
  <si>
    <t>Q80U63</t>
  </si>
  <si>
    <t>Q3TIX9</t>
  </si>
  <si>
    <t>Q8BPU7</t>
  </si>
  <si>
    <t>O70311</t>
  </si>
  <si>
    <t>Q3UHK1</t>
  </si>
  <si>
    <t>P40142</t>
  </si>
  <si>
    <t>Q91V14</t>
  </si>
  <si>
    <t>Q8BVA2</t>
  </si>
  <si>
    <t>P23819</t>
  </si>
  <si>
    <t>O88741</t>
  </si>
  <si>
    <t>Q9ERT9</t>
  </si>
  <si>
    <t>P00405</t>
  </si>
  <si>
    <t>P62874</t>
  </si>
  <si>
    <t>Q6V4S5</t>
  </si>
  <si>
    <t>Q9CX30</t>
  </si>
  <si>
    <t>Q99NE5</t>
  </si>
  <si>
    <t>Q3UUG6</t>
  </si>
  <si>
    <t>Q80XP9</t>
  </si>
  <si>
    <t>Q922E4</t>
  </si>
  <si>
    <t>Q99K10</t>
  </si>
  <si>
    <t>E9Q4P1</t>
  </si>
  <si>
    <t>Q11011</t>
  </si>
  <si>
    <t>Q91V92</t>
  </si>
  <si>
    <t>Q9D6G9</t>
  </si>
  <si>
    <t>Q61527</t>
  </si>
  <si>
    <t>Q99J47</t>
  </si>
  <si>
    <t>A2AP18</t>
  </si>
  <si>
    <t>P61027</t>
  </si>
  <si>
    <t>P48320</t>
  </si>
  <si>
    <t>P06151</t>
  </si>
  <si>
    <t>Q9JLM8</t>
  </si>
  <si>
    <t>P62830</t>
  </si>
  <si>
    <t>Q923S9</t>
  </si>
  <si>
    <t>P62746</t>
  </si>
  <si>
    <t>P62908</t>
  </si>
  <si>
    <t>Q9CPU4</t>
  </si>
  <si>
    <t>O08553</t>
  </si>
  <si>
    <t>P14685</t>
  </si>
  <si>
    <t>Q8VEL9</t>
  </si>
  <si>
    <t>Q8C0P5</t>
  </si>
  <si>
    <t>G5E829</t>
  </si>
  <si>
    <t>Q9CR39</t>
  </si>
  <si>
    <t>Q76HP3</t>
  </si>
  <si>
    <t>Q64514</t>
  </si>
  <si>
    <t>Q4VAE3</t>
  </si>
  <si>
    <t>O35136</t>
  </si>
  <si>
    <t>Q8VCM8</t>
  </si>
  <si>
    <t>Q8BTY2</t>
  </si>
  <si>
    <t>Q8R127</t>
  </si>
  <si>
    <t>Q8VCT3</t>
  </si>
  <si>
    <t>Q69ZS7</t>
  </si>
  <si>
    <t>Q3UHB1</t>
  </si>
  <si>
    <t>P62821</t>
  </si>
  <si>
    <t>B2RSH2</t>
  </si>
  <si>
    <t>O09167</t>
  </si>
  <si>
    <t>P62281</t>
  </si>
  <si>
    <t>P63101</t>
  </si>
  <si>
    <t>Q8K0T0</t>
  </si>
  <si>
    <t>P62631</t>
  </si>
  <si>
    <t>Q8K0T7</t>
  </si>
  <si>
    <t>Q8K310</t>
  </si>
  <si>
    <t>Q6P1B1</t>
  </si>
  <si>
    <t>Q9QXL2</t>
  </si>
  <si>
    <t>P39054</t>
  </si>
  <si>
    <t>P70372</t>
  </si>
  <si>
    <t>Q9D8N0</t>
  </si>
  <si>
    <t>O70566</t>
  </si>
  <si>
    <t>Q9Z1Z2</t>
  </si>
  <si>
    <t>Q9Z2U0</t>
  </si>
  <si>
    <t>O70507</t>
  </si>
  <si>
    <t>Q6PFE3</t>
  </si>
  <si>
    <t>P62717</t>
  </si>
  <si>
    <t>P59999</t>
  </si>
  <si>
    <t>Q5PR73</t>
  </si>
  <si>
    <t>Q91VW3</t>
  </si>
  <si>
    <t>Q9CQX5</t>
  </si>
  <si>
    <t>Q9D1P4</t>
  </si>
  <si>
    <t>Q3UFS0</t>
  </si>
  <si>
    <t>P06801</t>
  </si>
  <si>
    <t>Q8K2C8</t>
  </si>
  <si>
    <t>Q6DFY8</t>
  </si>
  <si>
    <t>Q91WG4</t>
  </si>
  <si>
    <t>Q9Z0E0</t>
  </si>
  <si>
    <t>Q9QZ88</t>
  </si>
  <si>
    <t>O35239</t>
  </si>
  <si>
    <t>O35643</t>
  </si>
  <si>
    <t>Q9D8W7</t>
  </si>
  <si>
    <t>Q9R0Y5</t>
  </si>
  <si>
    <t>Q8K4R4</t>
  </si>
  <si>
    <t>P12970</t>
  </si>
  <si>
    <t>Q8CI71</t>
  </si>
  <si>
    <t>P11499</t>
  </si>
  <si>
    <t>O88455</t>
  </si>
  <si>
    <t>O70456</t>
  </si>
  <si>
    <t>Q6PHN9</t>
  </si>
  <si>
    <t>P62880</t>
  </si>
  <si>
    <t>Q9R0M0</t>
  </si>
  <si>
    <t>P30416</t>
  </si>
  <si>
    <t>P47963</t>
  </si>
  <si>
    <t>P08752</t>
  </si>
  <si>
    <t>P68372</t>
  </si>
  <si>
    <t>Q91WK2</t>
  </si>
  <si>
    <t>Q61655</t>
  </si>
  <si>
    <t>Q8K207</t>
  </si>
  <si>
    <t>P31750</t>
  </si>
  <si>
    <t>Q91V64</t>
  </si>
  <si>
    <t>Q9EP69</t>
  </si>
  <si>
    <t>Q9D1H7</t>
  </si>
  <si>
    <t>P53026</t>
  </si>
  <si>
    <t>Q9WTX6</t>
  </si>
  <si>
    <t>Q9CZM2</t>
  </si>
  <si>
    <t>Q9JJY3</t>
  </si>
  <si>
    <t>P16125</t>
  </si>
  <si>
    <t>P07147</t>
  </si>
  <si>
    <t>P63082</t>
  </si>
  <si>
    <t>Q63810</t>
  </si>
  <si>
    <t>Q9R0P3</t>
  </si>
  <si>
    <t>P28474</t>
  </si>
  <si>
    <t>Q5KU39</t>
  </si>
  <si>
    <t>P02468</t>
  </si>
  <si>
    <t>Q925E7</t>
  </si>
  <si>
    <t>Q9Z1F9</t>
  </si>
  <si>
    <t>Q9R1R2</t>
  </si>
  <si>
    <t>Q61553</t>
  </si>
  <si>
    <t>Q60931</t>
  </si>
  <si>
    <t>Q61335</t>
  </si>
  <si>
    <t>P68040</t>
  </si>
  <si>
    <t>P48722</t>
  </si>
  <si>
    <t>Q5DTN8</t>
  </si>
  <si>
    <t>A2RT62</t>
  </si>
  <si>
    <t>Q8R307</t>
  </si>
  <si>
    <t>Q80UJ7</t>
  </si>
  <si>
    <t>Q8C3Q5</t>
  </si>
  <si>
    <t>P50580</t>
  </si>
  <si>
    <t>Q9JIF0</t>
  </si>
  <si>
    <t>Q9EQJ9</t>
  </si>
  <si>
    <t>Q8JZK9</t>
  </si>
  <si>
    <t>P84091</t>
  </si>
  <si>
    <t>Q01338</t>
  </si>
  <si>
    <t>P27601</t>
  </si>
  <si>
    <t>B1AZA5</t>
  </si>
  <si>
    <t>Q9CQC9</t>
  </si>
  <si>
    <t>Q91X97</t>
  </si>
  <si>
    <t>Q8BXR1</t>
  </si>
  <si>
    <t>P61793</t>
  </si>
  <si>
    <t>Q5SSH7</t>
  </si>
  <si>
    <t>Q9ERN0</t>
  </si>
  <si>
    <t>Q8BNW9</t>
  </si>
  <si>
    <t>P19157</t>
  </si>
  <si>
    <t>Q9Z204</t>
  </si>
  <si>
    <t>O35864</t>
  </si>
  <si>
    <t>Q9Z2C4</t>
  </si>
  <si>
    <t>P46096</t>
  </si>
  <si>
    <t>Q9WU78</t>
  </si>
  <si>
    <t>Q9D1R9</t>
  </si>
  <si>
    <t>P70333</t>
  </si>
  <si>
    <t>P62242</t>
  </si>
  <si>
    <t>P51855</t>
  </si>
  <si>
    <t>Q8C1E7</t>
  </si>
  <si>
    <t>Q61599</t>
  </si>
  <si>
    <t>Q812F8</t>
  </si>
  <si>
    <t>Q810B6</t>
  </si>
  <si>
    <t>Q9R1P1</t>
  </si>
  <si>
    <t>O35566</t>
  </si>
  <si>
    <t>Q02956</t>
  </si>
  <si>
    <t>Q8BLF1</t>
  </si>
  <si>
    <t>Q61490</t>
  </si>
  <si>
    <t>P61161</t>
  </si>
  <si>
    <t>Q91YR1</t>
  </si>
  <si>
    <t>Q8C1Y8</t>
  </si>
  <si>
    <t>P18572</t>
  </si>
  <si>
    <t>Q9DCD0</t>
  </si>
  <si>
    <t>P09411</t>
  </si>
  <si>
    <t>O55131</t>
  </si>
  <si>
    <t>P05480</t>
  </si>
  <si>
    <t>Q91V41</t>
  </si>
  <si>
    <t>Q8CHK3</t>
  </si>
  <si>
    <t>Q8K2P7</t>
  </si>
  <si>
    <t>O54774</t>
  </si>
  <si>
    <t>Q60519</t>
  </si>
  <si>
    <t>P70206</t>
  </si>
  <si>
    <t>P61255</t>
  </si>
  <si>
    <t>Q9QUP5</t>
  </si>
  <si>
    <t>P70236</t>
  </si>
  <si>
    <t>Q9DBS1</t>
  </si>
  <si>
    <t>Q64343</t>
  </si>
  <si>
    <t>O35405</t>
  </si>
  <si>
    <t>P03930</t>
  </si>
  <si>
    <t>P55096</t>
  </si>
  <si>
    <t>P97447</t>
  </si>
  <si>
    <t>P84309</t>
  </si>
  <si>
    <t>O35382</t>
  </si>
  <si>
    <t>Q99KU0</t>
  </si>
  <si>
    <t>Q8JZP2</t>
  </si>
  <si>
    <t>O55023</t>
  </si>
  <si>
    <t>P80315</t>
  </si>
  <si>
    <t>P35276</t>
  </si>
  <si>
    <t>Q9JMK2</t>
  </si>
  <si>
    <t>O35449</t>
  </si>
  <si>
    <t>Q9R0N5</t>
  </si>
  <si>
    <t>Q8R3T5</t>
  </si>
  <si>
    <t>Q80TB8</t>
  </si>
  <si>
    <t>Q60610</t>
  </si>
  <si>
    <t>Q3TXS7</t>
  </si>
  <si>
    <t>Q61743</t>
  </si>
  <si>
    <t>Q99NF2</t>
  </si>
  <si>
    <t>P62827</t>
  </si>
  <si>
    <t>Q9CQ54</t>
  </si>
  <si>
    <t>O70161</t>
  </si>
  <si>
    <t>B1AS29</t>
  </si>
  <si>
    <t>Q99K85</t>
  </si>
  <si>
    <t>Q8BM13</t>
  </si>
  <si>
    <t>Q99L04</t>
  </si>
  <si>
    <t>P27545</t>
  </si>
  <si>
    <t>O35215</t>
  </si>
  <si>
    <t>O70378</t>
  </si>
  <si>
    <t>Q11136</t>
  </si>
  <si>
    <t>Q8VCY8</t>
  </si>
  <si>
    <t>P55937</t>
  </si>
  <si>
    <t>P46460</t>
  </si>
  <si>
    <t>O55042</t>
  </si>
  <si>
    <t>Q69ZI1</t>
  </si>
  <si>
    <t>P49615</t>
  </si>
  <si>
    <t>Q99JI4</t>
  </si>
  <si>
    <t>Q9R1V6</t>
  </si>
  <si>
    <t>Q99LR1</t>
  </si>
  <si>
    <t>Q6ZWN5</t>
  </si>
  <si>
    <t>Q920I9</t>
  </si>
  <si>
    <t>Q8BP47</t>
  </si>
  <si>
    <t>Q9CXS4</t>
  </si>
  <si>
    <t>P35438</t>
  </si>
  <si>
    <t>Q80TA6</t>
  </si>
  <si>
    <t>P68368</t>
  </si>
  <si>
    <t>Q9DAS9</t>
  </si>
  <si>
    <t>Q5SQX6</t>
  </si>
  <si>
    <t>Q9JI46</t>
  </si>
  <si>
    <t>Q924S8</t>
  </si>
  <si>
    <t>P98084</t>
  </si>
  <si>
    <t>Q91XE8</t>
  </si>
  <si>
    <t>P59279</t>
  </si>
  <si>
    <t>Q61879</t>
  </si>
  <si>
    <t>Q4KUS2</t>
  </si>
  <si>
    <t>Q8C7D2</t>
  </si>
  <si>
    <t>Q8JZR6</t>
  </si>
  <si>
    <t>P48758</t>
  </si>
  <si>
    <t>P22933</t>
  </si>
  <si>
    <t>Q61361</t>
  </si>
  <si>
    <t>Q60854</t>
  </si>
  <si>
    <t>Q8BR86</t>
  </si>
  <si>
    <t>P52795</t>
  </si>
  <si>
    <t>Q9CR20</t>
  </si>
  <si>
    <t>Q8K4Q0</t>
  </si>
  <si>
    <t>Q9WV55</t>
  </si>
  <si>
    <t>Q8C739</t>
  </si>
  <si>
    <t>Q9DC63</t>
  </si>
  <si>
    <t>E9PUL5</t>
  </si>
  <si>
    <t>Q8K183</t>
  </si>
  <si>
    <t>P51880</t>
  </si>
  <si>
    <t>Q9CZJ2</t>
  </si>
  <si>
    <t>Q8BYM5</t>
  </si>
  <si>
    <t>Q80YV4</t>
  </si>
  <si>
    <t>O70443</t>
  </si>
  <si>
    <t>P52479</t>
  </si>
  <si>
    <t>P70429</t>
  </si>
  <si>
    <t>P14152</t>
  </si>
  <si>
    <t>Q3UIU2</t>
  </si>
  <si>
    <t>P61028</t>
  </si>
  <si>
    <t>P10852</t>
  </si>
  <si>
    <t>P35278</t>
  </si>
  <si>
    <t>Q8BGX0</t>
  </si>
  <si>
    <t>Q8CDA1</t>
  </si>
  <si>
    <t>P97492</t>
  </si>
  <si>
    <t>P14094</t>
  </si>
  <si>
    <t>P45376</t>
  </si>
  <si>
    <t>Q9Z1S5</t>
  </si>
  <si>
    <t>Q00612</t>
  </si>
  <si>
    <t>Q7TMK9</t>
  </si>
  <si>
    <t>P62881</t>
  </si>
  <si>
    <t>Q99KE3</t>
  </si>
  <si>
    <t>P63330</t>
  </si>
  <si>
    <t>Q8C145</t>
  </si>
  <si>
    <t>Q8BGC4</t>
  </si>
  <si>
    <t>Q6P9K9</t>
  </si>
  <si>
    <t>Q8VHQ9</t>
  </si>
  <si>
    <t>O88485</t>
  </si>
  <si>
    <t>Q6I6G8</t>
  </si>
  <si>
    <t>Q99104</t>
  </si>
  <si>
    <t>Q9QZ06</t>
  </si>
  <si>
    <t>Q8K596</t>
  </si>
  <si>
    <t>P60879</t>
  </si>
  <si>
    <t>P17742</t>
  </si>
  <si>
    <t>O35969</t>
  </si>
  <si>
    <t>Q9D7X3</t>
  </si>
  <si>
    <t>Q62186</t>
  </si>
  <si>
    <t>Q62442</t>
  </si>
  <si>
    <t>Q6VNB8</t>
  </si>
  <si>
    <t>O08788</t>
  </si>
  <si>
    <t>Q9ESV0</t>
  </si>
  <si>
    <t>Q9Z1G4</t>
  </si>
  <si>
    <t>Q9DBJ1</t>
  </si>
  <si>
    <t>P17427</t>
  </si>
  <si>
    <t>Q80UG2</t>
  </si>
  <si>
    <t>Q80TF3</t>
  </si>
  <si>
    <t>Q9R1T4</t>
  </si>
  <si>
    <t>P46935</t>
  </si>
  <si>
    <t>Q8VDD5</t>
  </si>
  <si>
    <t>P53810</t>
  </si>
  <si>
    <t>P47757</t>
  </si>
  <si>
    <t>Q91W34</t>
  </si>
  <si>
    <t>P56387</t>
  </si>
  <si>
    <t>Q9CS84</t>
  </si>
  <si>
    <t>Q61990</t>
  </si>
  <si>
    <t>Q8BVI4</t>
  </si>
  <si>
    <t>P08228</t>
  </si>
  <si>
    <t>P62812</t>
  </si>
  <si>
    <t>Q8C052</t>
  </si>
  <si>
    <t>Q6PIC6</t>
  </si>
  <si>
    <t>P15388</t>
  </si>
  <si>
    <t>Q91VE0</t>
  </si>
  <si>
    <t>Q8BZA9</t>
  </si>
  <si>
    <t>P68404</t>
  </si>
  <si>
    <t>Q3UNZ8</t>
  </si>
  <si>
    <t>P98191</t>
  </si>
  <si>
    <t>P60766</t>
  </si>
  <si>
    <t>Q8CCN5</t>
  </si>
  <si>
    <t>P97445</t>
  </si>
  <si>
    <t>Q8C1B7</t>
  </si>
  <si>
    <t>Q8BFQ4</t>
  </si>
  <si>
    <t>Q8CFE6</t>
  </si>
  <si>
    <t>Q3UHF7</t>
  </si>
  <si>
    <t>Q80Y81</t>
  </si>
  <si>
    <t>P39053</t>
  </si>
  <si>
    <t>P48542</t>
  </si>
  <si>
    <t>P61205</t>
  </si>
  <si>
    <t>Q80TN5</t>
  </si>
  <si>
    <t>Q9QUI0</t>
  </si>
  <si>
    <t>Q3UHD6</t>
  </si>
  <si>
    <t>Q9QZS3</t>
  </si>
  <si>
    <t>Q8CAQ8</t>
  </si>
  <si>
    <t>Q91W86</t>
  </si>
  <si>
    <t>P62245</t>
  </si>
  <si>
    <t>Q9Z2Q6</t>
  </si>
  <si>
    <t>P16858</t>
  </si>
  <si>
    <t>Q80TZ3</t>
  </si>
  <si>
    <t>Q9Z1Q9</t>
  </si>
  <si>
    <t>Q8BYI9</t>
  </si>
  <si>
    <t>Q9ES56</t>
  </si>
  <si>
    <t>Q9WUK2</t>
  </si>
  <si>
    <t>Q9WUM4</t>
  </si>
  <si>
    <t>Q08274</t>
  </si>
  <si>
    <t>Q8CGK7</t>
  </si>
  <si>
    <t>O55125</t>
  </si>
  <si>
    <t>P05201</t>
  </si>
  <si>
    <t>Q60714</t>
  </si>
  <si>
    <t>P17225</t>
  </si>
  <si>
    <t>P24288</t>
  </si>
  <si>
    <t>Q810U4</t>
  </si>
  <si>
    <t>Q9JLC8</t>
  </si>
  <si>
    <t>Q9CPW0</t>
  </si>
  <si>
    <t>Q8K386</t>
  </si>
  <si>
    <t>Q9QXY6</t>
  </si>
  <si>
    <t>Q9QUR7</t>
  </si>
  <si>
    <t>Q9EPL9</t>
  </si>
  <si>
    <t>P22892</t>
  </si>
  <si>
    <t>Q6PER3</t>
  </si>
  <si>
    <t>Q9R0H0</t>
  </si>
  <si>
    <t>P10126</t>
  </si>
  <si>
    <t>P61222</t>
  </si>
  <si>
    <t>Q9D0K1</t>
  </si>
  <si>
    <t>P58389</t>
  </si>
  <si>
    <t>P12960</t>
  </si>
  <si>
    <t>Q78JE5</t>
  </si>
  <si>
    <t>P67871</t>
  </si>
  <si>
    <t>Q9CQ22</t>
  </si>
  <si>
    <t>Q99JN2</t>
  </si>
  <si>
    <t>Q6GQT9</t>
  </si>
  <si>
    <t>Q5HZH7</t>
  </si>
  <si>
    <t>O55143</t>
  </si>
  <si>
    <t>P68181</t>
  </si>
  <si>
    <t>Q6ZQI3</t>
  </si>
  <si>
    <t>Q8VHH5</t>
  </si>
  <si>
    <t>Q921L3</t>
  </si>
  <si>
    <t>Q8BQZ4</t>
  </si>
  <si>
    <t>Q3UFT3</t>
  </si>
  <si>
    <t>P84096</t>
  </si>
  <si>
    <t>Q9DCU2</t>
  </si>
  <si>
    <t>P27612</t>
  </si>
  <si>
    <t>Q6NS52</t>
  </si>
  <si>
    <t>Q62443</t>
  </si>
  <si>
    <t>P62309</t>
  </si>
  <si>
    <t>Q8BGH2</t>
  </si>
  <si>
    <t>O35737</t>
  </si>
  <si>
    <t>Q8C0Q9</t>
  </si>
  <si>
    <t>Q8K3H0</t>
  </si>
  <si>
    <t>Q640M6</t>
  </si>
  <si>
    <t>P15508</t>
  </si>
  <si>
    <t>Q5SSL4</t>
  </si>
  <si>
    <t>Q8CHT1</t>
  </si>
  <si>
    <t>Q6PA06</t>
  </si>
  <si>
    <t>P24369</t>
  </si>
  <si>
    <t>Q9Z2W0</t>
  </si>
  <si>
    <t>Q80SW1</t>
  </si>
  <si>
    <t>Q8VDU5</t>
  </si>
  <si>
    <t>Q9QUR6</t>
  </si>
  <si>
    <t>P63213</t>
  </si>
  <si>
    <t>P19253</t>
  </si>
  <si>
    <t>Q8R574</t>
  </si>
  <si>
    <t>Q9D7X8</t>
  </si>
  <si>
    <t>P48453</t>
  </si>
  <si>
    <t>Q6EDY6</t>
  </si>
  <si>
    <t>Q922R1</t>
  </si>
  <si>
    <t>Q8CBY8</t>
  </si>
  <si>
    <t>O88935</t>
  </si>
  <si>
    <t>Q9D3R6</t>
  </si>
  <si>
    <t>Q91VR5</t>
  </si>
  <si>
    <t>P97427</t>
  </si>
  <si>
    <t>Q8BHC4</t>
  </si>
  <si>
    <t>P29387</t>
  </si>
  <si>
    <t>Q8R0S4</t>
  </si>
  <si>
    <t>Q9JII6</t>
  </si>
  <si>
    <t>P84099</t>
  </si>
  <si>
    <t>Q62074</t>
  </si>
  <si>
    <t>Q99PT1</t>
  </si>
  <si>
    <t>Q62283</t>
  </si>
  <si>
    <t>O70439</t>
  </si>
  <si>
    <t>P11404</t>
  </si>
  <si>
    <t>P48318</t>
  </si>
  <si>
    <t>O35295</t>
  </si>
  <si>
    <t>Q8BYR5</t>
  </si>
  <si>
    <t>Q8BPN8</t>
  </si>
  <si>
    <t>Q9D4C9</t>
  </si>
  <si>
    <t>P63115</t>
  </si>
  <si>
    <t>Q8K3W0</t>
  </si>
  <si>
    <t>P56695</t>
  </si>
  <si>
    <t>Q8CCJ9</t>
  </si>
  <si>
    <t>Q5FWK3</t>
  </si>
  <si>
    <t>Q9QY76</t>
  </si>
  <si>
    <t>Q9CQE1</t>
  </si>
  <si>
    <t>Q9Z1L5</t>
  </si>
  <si>
    <t>Q9R0N7</t>
  </si>
  <si>
    <t>Q9QYB8</t>
  </si>
  <si>
    <t>P70245</t>
  </si>
  <si>
    <t>Q8R4V2</t>
  </si>
  <si>
    <t>Q99LH2</t>
  </si>
  <si>
    <t>Q91XL9</t>
  </si>
  <si>
    <t>Q8VHX2</t>
  </si>
  <si>
    <t>P58137</t>
  </si>
  <si>
    <t>Q6ZPQ6</t>
  </si>
  <si>
    <t>P62267</t>
  </si>
  <si>
    <t>Q3ULB5</t>
  </si>
  <si>
    <t>P84086</t>
  </si>
  <si>
    <t>Q9JMH6</t>
  </si>
  <si>
    <t>P35803</t>
  </si>
  <si>
    <t>Q9R0K7</t>
  </si>
  <si>
    <t>P63328</t>
  </si>
  <si>
    <t>P14106</t>
  </si>
  <si>
    <t>P61082</t>
  </si>
  <si>
    <t>Q9JJ43</t>
  </si>
  <si>
    <t>P15105</t>
  </si>
  <si>
    <t>Q9EQZ6</t>
  </si>
  <si>
    <t>Q922Q4</t>
  </si>
  <si>
    <t>Q9D0M5</t>
  </si>
  <si>
    <t>Q6ZQ38</t>
  </si>
  <si>
    <t>Q8K406</t>
  </si>
  <si>
    <t>Q8K4Z3</t>
  </si>
  <si>
    <t>Q6P4S6</t>
  </si>
  <si>
    <t>P28663</t>
  </si>
  <si>
    <t>Q91WG7</t>
  </si>
  <si>
    <t>Q9CQ91</t>
  </si>
  <si>
    <t>Q9D906</t>
  </si>
  <si>
    <t>P32211</t>
  </si>
  <si>
    <t>Q80Y24</t>
  </si>
  <si>
    <t>Q8BW75</t>
  </si>
  <si>
    <t>Q80TJ1</t>
  </si>
  <si>
    <t>Q62420</t>
  </si>
  <si>
    <t>Q91Y02</t>
  </si>
  <si>
    <t>Q69ZU6</t>
  </si>
  <si>
    <t>Q8BGK5</t>
  </si>
  <si>
    <t>Q0VBF8</t>
  </si>
  <si>
    <t>Q9DBS2</t>
  </si>
  <si>
    <t>Q62465</t>
  </si>
  <si>
    <t>Q8BXN9</t>
  </si>
  <si>
    <t>Q8C167</t>
  </si>
  <si>
    <t>Q61016</t>
  </si>
  <si>
    <t>P16330</t>
  </si>
  <si>
    <t>Q810B9</t>
  </si>
  <si>
    <t>O08547</t>
  </si>
  <si>
    <t>P80314</t>
  </si>
  <si>
    <t>P68037</t>
  </si>
  <si>
    <t>Q8K377</t>
  </si>
  <si>
    <t>Q921F4</t>
  </si>
  <si>
    <t>Q6PAK3</t>
  </si>
  <si>
    <t>Q9JIF7</t>
  </si>
  <si>
    <t>Q64332</t>
  </si>
  <si>
    <t>P17710</t>
  </si>
  <si>
    <t>O35633</t>
  </si>
  <si>
    <t>P46097</t>
  </si>
  <si>
    <t>Q9EQH3</t>
  </si>
  <si>
    <t>Q7TMS5</t>
  </si>
  <si>
    <t>O08807</t>
  </si>
  <si>
    <t>Q9D819</t>
  </si>
  <si>
    <t>Q5SWU9</t>
  </si>
  <si>
    <t>Q99KI3</t>
  </si>
  <si>
    <t>Q62132</t>
  </si>
  <si>
    <t>Q9D517</t>
  </si>
  <si>
    <t>Q9D1T0</t>
  </si>
  <si>
    <t>Q9CQM2</t>
  </si>
  <si>
    <t>P70168</t>
  </si>
  <si>
    <t>Q9EPJ9</t>
  </si>
  <si>
    <t>Q8C4X2</t>
  </si>
  <si>
    <t>Q9Z2W9</t>
  </si>
  <si>
    <t>Q8BG16</t>
  </si>
  <si>
    <t>Q91VC3</t>
  </si>
  <si>
    <t>Q8BJ03</t>
  </si>
  <si>
    <t>Q8BNY6</t>
  </si>
  <si>
    <t>Q9D4H1</t>
  </si>
  <si>
    <t>Q6PDN3</t>
  </si>
  <si>
    <t>Q8BWR2</t>
  </si>
  <si>
    <t>P33173</t>
  </si>
  <si>
    <t>Q8BHL8</t>
  </si>
  <si>
    <t>Q8VBZ3</t>
  </si>
  <si>
    <t>Q9QYS2</t>
  </si>
  <si>
    <t>Q9JKD3</t>
  </si>
  <si>
    <t>Q9WVG6</t>
  </si>
  <si>
    <t>Q6ZWX6</t>
  </si>
  <si>
    <t>Q8BHC1</t>
  </si>
  <si>
    <t>Q3UUJ4</t>
  </si>
  <si>
    <t>O08582</t>
  </si>
  <si>
    <t>O35526</t>
  </si>
  <si>
    <t>Q8C0M9</t>
  </si>
  <si>
    <t>Q8CA95</t>
  </si>
  <si>
    <t>O35683</t>
  </si>
  <si>
    <t>Ankrd63</t>
  </si>
  <si>
    <t>Q62205</t>
  </si>
  <si>
    <t>Scn9a</t>
  </si>
  <si>
    <t>C2cd2l</t>
  </si>
  <si>
    <t>Kiaa1549</t>
  </si>
  <si>
    <t>Lrrc4c</t>
  </si>
  <si>
    <t>Gabrg2</t>
  </si>
  <si>
    <t>Cacnb1</t>
  </si>
  <si>
    <t>Ppp1r2</t>
  </si>
  <si>
    <t>Abi2</t>
  </si>
  <si>
    <t>Acox1</t>
  </si>
  <si>
    <t>Edaradd</t>
  </si>
  <si>
    <t>Gapdh</t>
  </si>
  <si>
    <t>Slc25a4</t>
  </si>
  <si>
    <t>Rab6a</t>
  </si>
  <si>
    <t>Atp1a3</t>
  </si>
  <si>
    <t>Cldn11</t>
  </si>
  <si>
    <t>Pkm</t>
  </si>
  <si>
    <t>Stxbp1</t>
  </si>
  <si>
    <t>Cnp</t>
  </si>
  <si>
    <t>Rtn1</t>
  </si>
  <si>
    <t>Cltc</t>
  </si>
  <si>
    <t>Gnao1</t>
  </si>
  <si>
    <t>Tubb4b</t>
  </si>
  <si>
    <t>Ubc</t>
  </si>
  <si>
    <t>Eef1a1</t>
  </si>
  <si>
    <t>Acta1</t>
  </si>
  <si>
    <t>Atp2b2</t>
  </si>
  <si>
    <t>Gpm6a</t>
  </si>
  <si>
    <t>Tuba4a</t>
  </si>
  <si>
    <t>Slc25a5</t>
  </si>
  <si>
    <t>Syngr1</t>
  </si>
  <si>
    <t>Arf5</t>
  </si>
  <si>
    <t>Gnb1</t>
  </si>
  <si>
    <t>Atp1b1</t>
  </si>
  <si>
    <t>Glul</t>
  </si>
  <si>
    <t>Rab3a</t>
  </si>
  <si>
    <t>Gpm6b</t>
  </si>
  <si>
    <t>Ldha</t>
  </si>
  <si>
    <t>Atp1a1</t>
  </si>
  <si>
    <t>Atcay</t>
  </si>
  <si>
    <t>Tubb2b</t>
  </si>
  <si>
    <t>Atp2b1</t>
  </si>
  <si>
    <t>Ldhb</t>
  </si>
  <si>
    <t>Rab3d</t>
  </si>
  <si>
    <t>Syngr3</t>
  </si>
  <si>
    <t>Slc6a1</t>
  </si>
  <si>
    <t>Ppia</t>
  </si>
  <si>
    <t>Dpysl2</t>
  </si>
  <si>
    <t>Stx1b</t>
  </si>
  <si>
    <t>Ndufa4</t>
  </si>
  <si>
    <t>Arf3</t>
  </si>
  <si>
    <t>Syp</t>
  </si>
  <si>
    <t>Ap2b1</t>
  </si>
  <si>
    <t>Sfxn3</t>
  </si>
  <si>
    <t>Ncam1</t>
  </si>
  <si>
    <t>Snap25</t>
  </si>
  <si>
    <t>Arhgdia</t>
  </si>
  <si>
    <t>Prrt2</t>
  </si>
  <si>
    <t>Eef1a2</t>
  </si>
  <si>
    <t>Slc17a7</t>
  </si>
  <si>
    <t>Tubb4a</t>
  </si>
  <si>
    <t>Foxp2</t>
  </si>
  <si>
    <t>Prdx2</t>
  </si>
  <si>
    <t>Rab3c</t>
  </si>
  <si>
    <t>Scamp5</t>
  </si>
  <si>
    <t>Ran</t>
  </si>
  <si>
    <t>Spag17</t>
  </si>
  <si>
    <t>Ap2m1</t>
  </si>
  <si>
    <t>Cfl1</t>
  </si>
  <si>
    <t>Rab1A</t>
  </si>
  <si>
    <t>Mark2</t>
  </si>
  <si>
    <t>Slc12a5</t>
  </si>
  <si>
    <t>Rab14</t>
  </si>
  <si>
    <t>Gdi1</t>
  </si>
  <si>
    <t>Ahcyl1</t>
  </si>
  <si>
    <t>Pfkm</t>
  </si>
  <si>
    <t>Sv2a</t>
  </si>
  <si>
    <t>Rab2a</t>
  </si>
  <si>
    <t>Acot7</t>
  </si>
  <si>
    <t>Dnm1</t>
  </si>
  <si>
    <t>Mdh1</t>
  </si>
  <si>
    <t>Fscn1</t>
  </si>
  <si>
    <t>Camk2b</t>
  </si>
  <si>
    <t>Camkv</t>
  </si>
  <si>
    <t>Ppp3ca</t>
  </si>
  <si>
    <t>Pfn1</t>
  </si>
  <si>
    <t>Eno1</t>
  </si>
  <si>
    <t>Syn1</t>
  </si>
  <si>
    <t>Syt1</t>
  </si>
  <si>
    <t>Gabra1</t>
  </si>
  <si>
    <t>Phyhip</t>
  </si>
  <si>
    <t>Ap2s1</t>
  </si>
  <si>
    <t>Pllp</t>
  </si>
  <si>
    <t>Rac1</t>
  </si>
  <si>
    <t>Atp6v1b2</t>
  </si>
  <si>
    <t>Add2</t>
  </si>
  <si>
    <t>Plcb1</t>
  </si>
  <si>
    <t>Hsp90ab1</t>
  </si>
  <si>
    <t>Snca</t>
  </si>
  <si>
    <t>Arpc1a</t>
  </si>
  <si>
    <t>Pde10a</t>
  </si>
  <si>
    <t>Pgam1</t>
  </si>
  <si>
    <t>Dnm2</t>
  </si>
  <si>
    <t>Ywhaz</t>
  </si>
  <si>
    <t>Nptn</t>
  </si>
  <si>
    <t>Prkcb</t>
  </si>
  <si>
    <t>Prkcg</t>
  </si>
  <si>
    <t>Gria2</t>
  </si>
  <si>
    <t>Uqcr10</t>
  </si>
  <si>
    <t>Vdac3</t>
  </si>
  <si>
    <t>Coro1a</t>
  </si>
  <si>
    <t>Klf8</t>
  </si>
  <si>
    <t>Syn2</t>
  </si>
  <si>
    <t>Arpc4</t>
  </si>
  <si>
    <t>Filip1</t>
  </si>
  <si>
    <t>Atp6v1h</t>
  </si>
  <si>
    <t>Pfkp</t>
  </si>
  <si>
    <t>Synj1</t>
  </si>
  <si>
    <t>Pgk1</t>
  </si>
  <si>
    <t>Adam22</t>
  </si>
  <si>
    <t>Pafah1b1</t>
  </si>
  <si>
    <t>Scamp1</t>
  </si>
  <si>
    <t>Rab10</t>
  </si>
  <si>
    <t>Hnrnpu</t>
  </si>
  <si>
    <t>Slc3a2</t>
  </si>
  <si>
    <t>Atp2a2</t>
  </si>
  <si>
    <t>Pfkl</t>
  </si>
  <si>
    <t>Sv2b</t>
  </si>
  <si>
    <t>Cap1</t>
  </si>
  <si>
    <t>Fan1</t>
  </si>
  <si>
    <t>Ca2</t>
  </si>
  <si>
    <t>Atp1b2</t>
  </si>
  <si>
    <t>Slc32a1</t>
  </si>
  <si>
    <t>Crmp1</t>
  </si>
  <si>
    <t>Vdac1</t>
  </si>
  <si>
    <t>Adcy5</t>
  </si>
  <si>
    <t>Reep5</t>
  </si>
  <si>
    <t>Sfn</t>
  </si>
  <si>
    <t>Ap2a1</t>
  </si>
  <si>
    <t>Rab35</t>
  </si>
  <si>
    <t>Prdx1</t>
  </si>
  <si>
    <t>Slc2a3</t>
  </si>
  <si>
    <t>Rad54b</t>
  </si>
  <si>
    <t>Wdr1</t>
  </si>
  <si>
    <t>C1qb</t>
  </si>
  <si>
    <t>Hspa4</t>
  </si>
  <si>
    <t>Ncdn</t>
  </si>
  <si>
    <t>Slc6a11</t>
  </si>
  <si>
    <t>Gabbr2</t>
  </si>
  <si>
    <t>Vdac2</t>
  </si>
  <si>
    <t>Kcnh7</t>
  </si>
  <si>
    <t>Basp1</t>
  </si>
  <si>
    <t>Nckap1</t>
  </si>
  <si>
    <t>Phyhipl</t>
  </si>
  <si>
    <t>Prdx4</t>
  </si>
  <si>
    <t>Csrp1</t>
  </si>
  <si>
    <t>Cyfip2</t>
  </si>
  <si>
    <t>Lgi1</t>
  </si>
  <si>
    <t>Usmg5</t>
  </si>
  <si>
    <t>Dync1h1</t>
  </si>
  <si>
    <t>Dgkb</t>
  </si>
  <si>
    <t>Got1</t>
  </si>
  <si>
    <t>Mif</t>
  </si>
  <si>
    <t>Gnb2</t>
  </si>
  <si>
    <t>Add3</t>
  </si>
  <si>
    <t>Prdx6</t>
  </si>
  <si>
    <t>Myo1g</t>
  </si>
  <si>
    <t>Prkaca</t>
  </si>
  <si>
    <t>Sfxn5</t>
  </si>
  <si>
    <t>Rpl6</t>
  </si>
  <si>
    <t>Pygb</t>
  </si>
  <si>
    <t>Slc8a2</t>
  </si>
  <si>
    <t>Hspa12a</t>
  </si>
  <si>
    <t>Rps9</t>
  </si>
  <si>
    <t>Rab5c</t>
  </si>
  <si>
    <t>Cadps</t>
  </si>
  <si>
    <t>Cotl1</t>
  </si>
  <si>
    <t>C1qc</t>
  </si>
  <si>
    <t>Nsf</t>
  </si>
  <si>
    <t>Eif4a1</t>
  </si>
  <si>
    <t>Rab1b</t>
  </si>
  <si>
    <t>Cap2</t>
  </si>
  <si>
    <t>Rgs7</t>
  </si>
  <si>
    <t>Mgat4b</t>
  </si>
  <si>
    <t>Iap</t>
  </si>
  <si>
    <t>Capza2</t>
  </si>
  <si>
    <t>Slc6a3</t>
  </si>
  <si>
    <t>Arpc2</t>
  </si>
  <si>
    <t>Pde1b</t>
  </si>
  <si>
    <t>Hsp90aa1</t>
  </si>
  <si>
    <t>Ywhah</t>
  </si>
  <si>
    <t>Rala</t>
  </si>
  <si>
    <t>Cds2</t>
  </si>
  <si>
    <t>Kcna2</t>
  </si>
  <si>
    <t>Atp2b4</t>
  </si>
  <si>
    <t>Dpp6</t>
  </si>
  <si>
    <t>Cnrip1</t>
  </si>
  <si>
    <t>Gnb5</t>
  </si>
  <si>
    <t>Gnaz</t>
  </si>
  <si>
    <t>Tkt</t>
  </si>
  <si>
    <t>Arfgap1</t>
  </si>
  <si>
    <t>Stx1a</t>
  </si>
  <si>
    <t>Capzb</t>
  </si>
  <si>
    <t>Rpl7</t>
  </si>
  <si>
    <t>Wdr7</t>
  </si>
  <si>
    <t>Adh5</t>
  </si>
  <si>
    <t>Gnai1</t>
  </si>
  <si>
    <t>Impa1</t>
  </si>
  <si>
    <t>Gnai2</t>
  </si>
  <si>
    <t>Slc2a1</t>
  </si>
  <si>
    <t>Cntn1</t>
  </si>
  <si>
    <t>Rap1b</t>
  </si>
  <si>
    <t>Dmxl2</t>
  </si>
  <si>
    <t>Syt7</t>
  </si>
  <si>
    <t>Dstn</t>
  </si>
  <si>
    <t>Phf20l1</t>
  </si>
  <si>
    <t>Dnajc6</t>
  </si>
  <si>
    <t>Tnr</t>
  </si>
  <si>
    <t>Rpl3</t>
  </si>
  <si>
    <t>Rab7a</t>
  </si>
  <si>
    <t>Ncam2</t>
  </si>
  <si>
    <t>Prrt3</t>
  </si>
  <si>
    <t>Coro1b</t>
  </si>
  <si>
    <t>Rpl7a</t>
  </si>
  <si>
    <t>Psmb5</t>
  </si>
  <si>
    <t>Rps8</t>
  </si>
  <si>
    <t>Katnal2</t>
  </si>
  <si>
    <t>Rpl5</t>
  </si>
  <si>
    <t>Dpysl5</t>
  </si>
  <si>
    <t>Cntnap1</t>
  </si>
  <si>
    <t>Ahcy</t>
  </si>
  <si>
    <t>Smpd3</t>
  </si>
  <si>
    <t>Brinp1</t>
  </si>
  <si>
    <t>Napb</t>
  </si>
  <si>
    <t>Ndufa3</t>
  </si>
  <si>
    <t>Cplx2</t>
  </si>
  <si>
    <t>Rack1</t>
  </si>
  <si>
    <t>Mink1</t>
  </si>
  <si>
    <t>Mtco2</t>
  </si>
  <si>
    <t>Ctnnb1</t>
  </si>
  <si>
    <t>Pfn2</t>
  </si>
  <si>
    <t>Cycs</t>
  </si>
  <si>
    <t>Pip5k1c</t>
  </si>
  <si>
    <t>Cyb5r3</t>
  </si>
  <si>
    <t>Fam49b</t>
  </si>
  <si>
    <t>Sfxn1</t>
  </si>
  <si>
    <t>Sh3gl2</t>
  </si>
  <si>
    <t>Mtatp8</t>
  </si>
  <si>
    <t>Cpne6</t>
  </si>
  <si>
    <t>Gpi</t>
  </si>
  <si>
    <t>Tcp1</t>
  </si>
  <si>
    <t>Med26</t>
  </si>
  <si>
    <t>Ddx39b</t>
  </si>
  <si>
    <t>Cdc42</t>
  </si>
  <si>
    <t>Sod1</t>
  </si>
  <si>
    <t>Atp6v0a1</t>
  </si>
  <si>
    <t>Atp6v1a</t>
  </si>
  <si>
    <t>Dpp10</t>
  </si>
  <si>
    <t>Slc4a10</t>
  </si>
  <si>
    <t>Rpl15</t>
  </si>
  <si>
    <t>Slc12a2</t>
  </si>
  <si>
    <t>Mapre2</t>
  </si>
  <si>
    <t>Rps3</t>
  </si>
  <si>
    <t>Maoa</t>
  </si>
  <si>
    <t>Adcy9</t>
  </si>
  <si>
    <t>Coro1c</t>
  </si>
  <si>
    <t>Slc30a3</t>
  </si>
  <si>
    <t>Rps23</t>
  </si>
  <si>
    <t>Acly</t>
  </si>
  <si>
    <t>Grm3</t>
  </si>
  <si>
    <t>Ncs1</t>
  </si>
  <si>
    <t>Scn8a</t>
  </si>
  <si>
    <t>Acsbg1</t>
  </si>
  <si>
    <t>Rpl21</t>
  </si>
  <si>
    <t>Npepps</t>
  </si>
  <si>
    <t>Maob</t>
  </si>
  <si>
    <t>Sirt2</t>
  </si>
  <si>
    <t>Prkacb</t>
  </si>
  <si>
    <t>Vsnl1</t>
  </si>
  <si>
    <t>Immt</t>
  </si>
  <si>
    <t>Cacng3</t>
  </si>
  <si>
    <t>Efr3b</t>
  </si>
  <si>
    <t>Ehd3</t>
  </si>
  <si>
    <t>Aldh1a1</t>
  </si>
  <si>
    <t>Cnr1</t>
  </si>
  <si>
    <t>Eef2</t>
  </si>
  <si>
    <t>Cacng2</t>
  </si>
  <si>
    <t>Fam213a</t>
  </si>
  <si>
    <t>Bcan</t>
  </si>
  <si>
    <t>Psmd6</t>
  </si>
  <si>
    <t>Atp8a1</t>
  </si>
  <si>
    <t>Diras2</t>
  </si>
  <si>
    <t>Eif4a2</t>
  </si>
  <si>
    <t>Fasn</t>
  </si>
  <si>
    <t>Ngef</t>
  </si>
  <si>
    <t>Rps27</t>
  </si>
  <si>
    <t>Hacd3</t>
  </si>
  <si>
    <t>Hspa4l</t>
  </si>
  <si>
    <t>Pde2a</t>
  </si>
  <si>
    <t>Hnrnpa3</t>
  </si>
  <si>
    <t>Ap2a2</t>
  </si>
  <si>
    <t>Prkce</t>
  </si>
  <si>
    <t>Slc8a1</t>
  </si>
  <si>
    <t>Twf2</t>
  </si>
  <si>
    <t>Copb2</t>
  </si>
  <si>
    <t>Ap3d1</t>
  </si>
  <si>
    <t>Ppp2ca</t>
  </si>
  <si>
    <t>Vps26b</t>
  </si>
  <si>
    <t>Ndufa11</t>
  </si>
  <si>
    <t>Rpl4</t>
  </si>
  <si>
    <t>Arl6ip5</t>
  </si>
  <si>
    <t>Scamp4</t>
  </si>
  <si>
    <t>Pip4k2b</t>
  </si>
  <si>
    <t>Rpl13a</t>
  </si>
  <si>
    <t>Psmd3</t>
  </si>
  <si>
    <t>Usp5</t>
  </si>
  <si>
    <t>Tspan7</t>
  </si>
  <si>
    <t>Igsf8</t>
  </si>
  <si>
    <t>Pgm2l1</t>
  </si>
  <si>
    <t>Esd</t>
  </si>
  <si>
    <t>Rhog</t>
  </si>
  <si>
    <t>Adgrl1</t>
  </si>
  <si>
    <t>Kcnma1</t>
  </si>
  <si>
    <t>Phf24</t>
  </si>
  <si>
    <t>Calr</t>
  </si>
  <si>
    <t>Lasp1</t>
  </si>
  <si>
    <t>Rab23</t>
  </si>
  <si>
    <t>Gstp1</t>
  </si>
  <si>
    <t>Pde1a</t>
  </si>
  <si>
    <t>Nrxn1</t>
  </si>
  <si>
    <t>Tbc1d24</t>
  </si>
  <si>
    <t>Fbxl16</t>
  </si>
  <si>
    <t>Gria3</t>
  </si>
  <si>
    <t>Gdap1</t>
  </si>
  <si>
    <t>Grin1</t>
  </si>
  <si>
    <t>Slc17a6</t>
  </si>
  <si>
    <t>Ahsa1</t>
  </si>
  <si>
    <t>Gabrb3</t>
  </si>
  <si>
    <t>Rpl9</t>
  </si>
  <si>
    <t>Rpl18</t>
  </si>
  <si>
    <t>Gap43</t>
  </si>
  <si>
    <t>Plppr3</t>
  </si>
  <si>
    <t>Nceh1</t>
  </si>
  <si>
    <t>Lancl1</t>
  </si>
  <si>
    <t>Ywhaq</t>
  </si>
  <si>
    <t>Arl8a</t>
  </si>
  <si>
    <t>Mtnd4</t>
  </si>
  <si>
    <t>Otub1</t>
  </si>
  <si>
    <t>Nme3</t>
  </si>
  <si>
    <t>Adam23</t>
  </si>
  <si>
    <t>Coro2b</t>
  </si>
  <si>
    <t>Psat1</t>
  </si>
  <si>
    <t>Pla2g4f</t>
  </si>
  <si>
    <t>Cacng8</t>
  </si>
  <si>
    <t>Hapln1</t>
  </si>
  <si>
    <t>Gnal</t>
  </si>
  <si>
    <t>Tmx2</t>
  </si>
  <si>
    <t>Nfasc</t>
  </si>
  <si>
    <t>Arl8b</t>
  </si>
  <si>
    <t>Kcnq2</t>
  </si>
  <si>
    <t>Ppp2r2a</t>
  </si>
  <si>
    <t>Necap1</t>
  </si>
  <si>
    <t>Dars</t>
  </si>
  <si>
    <t>Myo5a</t>
  </si>
  <si>
    <t>Fabp1</t>
  </si>
  <si>
    <t>Ak1</t>
  </si>
  <si>
    <t>Cadm3</t>
  </si>
  <si>
    <t>Praf2</t>
  </si>
  <si>
    <t>Alb</t>
  </si>
  <si>
    <t>Arf6</t>
  </si>
  <si>
    <t>Rapgef4</t>
  </si>
  <si>
    <t>Drd1</t>
  </si>
  <si>
    <t>Gsk3b</t>
  </si>
  <si>
    <t>Rhoa</t>
  </si>
  <si>
    <t>Rpn2</t>
  </si>
  <si>
    <t>Cand1</t>
  </si>
  <si>
    <t>Nars</t>
  </si>
  <si>
    <t>Wdfy1</t>
  </si>
  <si>
    <t>Hk1</t>
  </si>
  <si>
    <t>Hsph1</t>
  </si>
  <si>
    <t>Dopey1</t>
  </si>
  <si>
    <t>Cdipt</t>
  </si>
  <si>
    <t>Gabrb1</t>
  </si>
  <si>
    <t>Chrm1</t>
  </si>
  <si>
    <t>Nt5dc3</t>
  </si>
  <si>
    <t>Sptb</t>
  </si>
  <si>
    <t>Pi4ka</t>
  </si>
  <si>
    <t>Atl1</t>
  </si>
  <si>
    <t>Rps4x</t>
  </si>
  <si>
    <t>Rap2b</t>
  </si>
  <si>
    <t>Trim2</t>
  </si>
  <si>
    <t>Abr</t>
  </si>
  <si>
    <t>Asrgl1</t>
  </si>
  <si>
    <t>Dclk1</t>
  </si>
  <si>
    <t>Chrm4</t>
  </si>
  <si>
    <t>Mal2</t>
  </si>
  <si>
    <t>Hras</t>
  </si>
  <si>
    <t>Tenm4</t>
  </si>
  <si>
    <t>Hpca</t>
  </si>
  <si>
    <t>Vps29</t>
  </si>
  <si>
    <t>Gng7</t>
  </si>
  <si>
    <t>Gdap1l1</t>
  </si>
  <si>
    <t>Ndufc2</t>
  </si>
  <si>
    <t>Cecr6</t>
  </si>
  <si>
    <t>Fastk</t>
  </si>
  <si>
    <t>Olfm1</t>
  </si>
  <si>
    <t>Pdxk</t>
  </si>
  <si>
    <t>Plxna4</t>
  </si>
  <si>
    <t>Src</t>
  </si>
  <si>
    <t>Mapk1</t>
  </si>
  <si>
    <t>Rps6</t>
  </si>
  <si>
    <t>Rpn1</t>
  </si>
  <si>
    <t>Snx21</t>
  </si>
  <si>
    <t>Rab27b</t>
  </si>
  <si>
    <t>Chordc1</t>
  </si>
  <si>
    <t>Eif2s1</t>
  </si>
  <si>
    <t>Ptk2b</t>
  </si>
  <si>
    <t>Rph3a</t>
  </si>
  <si>
    <t>Pip4k2a</t>
  </si>
  <si>
    <t>Hnrnpl</t>
  </si>
  <si>
    <t>Psmd1</t>
  </si>
  <si>
    <t>Mapre3</t>
  </si>
  <si>
    <t>Gria1</t>
  </si>
  <si>
    <t>Scamp3</t>
  </si>
  <si>
    <t>Hsdl1</t>
  </si>
  <si>
    <t>Prmt1</t>
  </si>
  <si>
    <t>Ptprd</t>
  </si>
  <si>
    <t>Arpc3</t>
  </si>
  <si>
    <t>Nlgn2</t>
  </si>
  <si>
    <t>Alcam</t>
  </si>
  <si>
    <t>Kit</t>
  </si>
  <si>
    <t>Cd81</t>
  </si>
  <si>
    <t>Gphn</t>
  </si>
  <si>
    <t>Rpl26</t>
  </si>
  <si>
    <t>Pitpna</t>
  </si>
  <si>
    <t>Fmnl2</t>
  </si>
  <si>
    <t>Hpcal4</t>
  </si>
  <si>
    <t>Scn2b</t>
  </si>
  <si>
    <t>Mfn2</t>
  </si>
  <si>
    <t>Myh14</t>
  </si>
  <si>
    <t>Ap3b2</t>
  </si>
  <si>
    <t>Actr2</t>
  </si>
  <si>
    <t>Dync1i1</t>
  </si>
  <si>
    <t>Dgkz</t>
  </si>
  <si>
    <t>Ogt</t>
  </si>
  <si>
    <t>Rheb</t>
  </si>
  <si>
    <t>Eif2s3x</t>
  </si>
  <si>
    <t>Prep</t>
  </si>
  <si>
    <t>Ddx6</t>
  </si>
  <si>
    <t>Nmt1</t>
  </si>
  <si>
    <t>Psmd2</t>
  </si>
  <si>
    <t>Atp6v0c</t>
  </si>
  <si>
    <t>Itpr1</t>
  </si>
  <si>
    <t>Kctd16</t>
  </si>
  <si>
    <t>Cacna1a</t>
  </si>
  <si>
    <t>Kif21a</t>
  </si>
  <si>
    <t>Slc6a7</t>
  </si>
  <si>
    <t>Dnm3</t>
  </si>
  <si>
    <t>Elmod1</t>
  </si>
  <si>
    <t>Vapa</t>
  </si>
  <si>
    <t>Cdk5</t>
  </si>
  <si>
    <t>Hsd17b4</t>
  </si>
  <si>
    <t>Snap29</t>
  </si>
  <si>
    <t>Rpl13</t>
  </si>
  <si>
    <t>Sugt1</t>
  </si>
  <si>
    <t>Wipi2</t>
  </si>
  <si>
    <t>Rgs6</t>
  </si>
  <si>
    <t>Serpinb6</t>
  </si>
  <si>
    <t>Rps11</t>
  </si>
  <si>
    <t>Hapln4</t>
  </si>
  <si>
    <t>Kbtbd11</t>
  </si>
  <si>
    <t>Rab3b</t>
  </si>
  <si>
    <t>Psmb6</t>
  </si>
  <si>
    <t>Ubxn6</t>
  </si>
  <si>
    <t>Rpl34</t>
  </si>
  <si>
    <t>Apoo</t>
  </si>
  <si>
    <t>Trp53i11</t>
  </si>
  <si>
    <t>Qdpr</t>
  </si>
  <si>
    <t>Rab5b</t>
  </si>
  <si>
    <t>Magi3</t>
  </si>
  <si>
    <t>Mgst3</t>
  </si>
  <si>
    <t>Samm50</t>
  </si>
  <si>
    <t>Map2k4</t>
  </si>
  <si>
    <t>Cmpk1</t>
  </si>
  <si>
    <t>Ppm1e</t>
  </si>
  <si>
    <t>Rps16</t>
  </si>
  <si>
    <t>Syn3</t>
  </si>
  <si>
    <t>Prepl</t>
  </si>
  <si>
    <t>Purb</t>
  </si>
  <si>
    <t>Eef1g</t>
  </si>
  <si>
    <t>Nrxn3</t>
  </si>
  <si>
    <t>Ache</t>
  </si>
  <si>
    <t>Shb</t>
  </si>
  <si>
    <t>Cenpv</t>
  </si>
  <si>
    <t>Shisa7</t>
  </si>
  <si>
    <t>Agap3</t>
  </si>
  <si>
    <t>Unc5a</t>
  </si>
  <si>
    <t>Slc7a14</t>
  </si>
  <si>
    <t>Dgke</t>
  </si>
  <si>
    <t>Sacm1l</t>
  </si>
  <si>
    <t>Cpne5</t>
  </si>
  <si>
    <t>Twf1</t>
  </si>
  <si>
    <t>Rps15a</t>
  </si>
  <si>
    <t>Rock2</t>
  </si>
  <si>
    <t>Psmc2</t>
  </si>
  <si>
    <t>Ass1</t>
  </si>
  <si>
    <t>Xpnpep1</t>
  </si>
  <si>
    <t>Ppme1</t>
  </si>
  <si>
    <t>Tpp2</t>
  </si>
  <si>
    <t>Unc13a</t>
  </si>
  <si>
    <t>Fabp3</t>
  </si>
  <si>
    <t>Dhrs1</t>
  </si>
  <si>
    <t>Ap3s1</t>
  </si>
  <si>
    <t>Cct4</t>
  </si>
  <si>
    <t>Tbc1d10b</t>
  </si>
  <si>
    <t>Mapk9</t>
  </si>
  <si>
    <t>Cct7</t>
  </si>
  <si>
    <t>Hnrnpll</t>
  </si>
  <si>
    <t>Rab8b</t>
  </si>
  <si>
    <t>Rabggtb</t>
  </si>
  <si>
    <t>Ppp3cb</t>
  </si>
  <si>
    <t>Arhgap1</t>
  </si>
  <si>
    <t>Robo1</t>
  </si>
  <si>
    <t>Rab8a</t>
  </si>
  <si>
    <t>Rab5a</t>
  </si>
  <si>
    <t>Brsk1</t>
  </si>
  <si>
    <t>Eif3l</t>
  </si>
  <si>
    <t>Snx27</t>
  </si>
  <si>
    <t>Pura</t>
  </si>
  <si>
    <t>Txnrd1</t>
  </si>
  <si>
    <t>Plaa</t>
  </si>
  <si>
    <t>Slc4a8</t>
  </si>
  <si>
    <t>Kctd12</t>
  </si>
  <si>
    <t>Naca</t>
  </si>
  <si>
    <t>Kcnd3</t>
  </si>
  <si>
    <t>Rps26</t>
  </si>
  <si>
    <t>Cntnap2</t>
  </si>
  <si>
    <t>Lrrtm3</t>
  </si>
  <si>
    <t>Bpnt1</t>
  </si>
  <si>
    <t>Pld3</t>
  </si>
  <si>
    <t>Rgs9</t>
  </si>
  <si>
    <t>Slc39a6</t>
  </si>
  <si>
    <t>Strap</t>
  </si>
  <si>
    <t>Wdr47</t>
  </si>
  <si>
    <t>Atp6v1c1</t>
  </si>
  <si>
    <t>Lta4h</t>
  </si>
  <si>
    <t>Elavl3</t>
  </si>
  <si>
    <t>Ppp2r4</t>
  </si>
  <si>
    <t>Wdr37</t>
  </si>
  <si>
    <t>Sbf1</t>
  </si>
  <si>
    <t>Rnpep</t>
  </si>
  <si>
    <t>Rpl8</t>
  </si>
  <si>
    <t>Aldh7a1</t>
  </si>
  <si>
    <t>Mt-Cyb</t>
  </si>
  <si>
    <t>Prrt1</t>
  </si>
  <si>
    <t>Dip2b</t>
  </si>
  <si>
    <t>Phb</t>
  </si>
  <si>
    <t>Dctn4</t>
  </si>
  <si>
    <t>Nf1</t>
  </si>
  <si>
    <t>Lgi3</t>
  </si>
  <si>
    <t>Psma7</t>
  </si>
  <si>
    <t>Cul2</t>
  </si>
  <si>
    <t>Uba1</t>
  </si>
  <si>
    <t>Ctsd</t>
  </si>
  <si>
    <t>Agpat3</t>
  </si>
  <si>
    <t>Akr1b1</t>
  </si>
  <si>
    <t>Abhd16a</t>
  </si>
  <si>
    <t>Dnah8</t>
  </si>
  <si>
    <t>Acsl1</t>
  </si>
  <si>
    <t>Ap1b1</t>
  </si>
  <si>
    <t>Kif1a</t>
  </si>
  <si>
    <t>Ddb1</t>
  </si>
  <si>
    <t>Tecpr1</t>
  </si>
  <si>
    <t>Letmd1</t>
  </si>
  <si>
    <t>Zdhhc17</t>
  </si>
  <si>
    <t>Dync1i2</t>
  </si>
  <si>
    <t>Ube2m</t>
  </si>
  <si>
    <t>Sec23a</t>
  </si>
  <si>
    <t>Cul1</t>
  </si>
  <si>
    <t>Rab15</t>
  </si>
  <si>
    <t>Kcnab2</t>
  </si>
  <si>
    <t>Pygm</t>
  </si>
  <si>
    <t>Rgs7bp</t>
  </si>
  <si>
    <t>Cd200</t>
  </si>
  <si>
    <t>Ckm</t>
  </si>
  <si>
    <t>Mlc1</t>
  </si>
  <si>
    <t>Diras1</t>
  </si>
  <si>
    <t>Abhd6</t>
  </si>
  <si>
    <t>Dpysl4</t>
  </si>
  <si>
    <t>Ndufb4</t>
  </si>
  <si>
    <t>Grik3</t>
  </si>
  <si>
    <t>Ctbp1</t>
  </si>
  <si>
    <t>Osbp</t>
  </si>
  <si>
    <t>Pdxp</t>
  </si>
  <si>
    <t>Inpp1</t>
  </si>
  <si>
    <t>Vps26a</t>
  </si>
  <si>
    <t>Ptpn5</t>
  </si>
  <si>
    <t>Farp1</t>
  </si>
  <si>
    <t>Cct3</t>
  </si>
  <si>
    <t>Cbr1</t>
  </si>
  <si>
    <t>Prps1</t>
  </si>
  <si>
    <t>Svop</t>
  </si>
  <si>
    <t>Gnai3</t>
  </si>
  <si>
    <t>Ahcyl2</t>
  </si>
  <si>
    <t>Camk4</t>
  </si>
  <si>
    <t>Nudt3</t>
  </si>
  <si>
    <t>Dpysl3</t>
  </si>
  <si>
    <t>Vat1</t>
  </si>
  <si>
    <t>Abcb1b</t>
  </si>
  <si>
    <t>Lxn</t>
  </si>
  <si>
    <t>Gucy1b3</t>
  </si>
  <si>
    <t>Psma6</t>
  </si>
  <si>
    <t>Tmem65</t>
  </si>
  <si>
    <t>Prpsap2</t>
  </si>
  <si>
    <t>Slc2a13</t>
  </si>
  <si>
    <t>Cul3</t>
  </si>
  <si>
    <t>Eif3b</t>
  </si>
  <si>
    <t>Clic4</t>
  </si>
  <si>
    <t>Acsl3</t>
  </si>
  <si>
    <t>Epha4</t>
  </si>
  <si>
    <t>Acaca</t>
  </si>
  <si>
    <t>Cmas</t>
  </si>
  <si>
    <t>Lrp1</t>
  </si>
  <si>
    <t>Macf1</t>
  </si>
  <si>
    <t>Gnb4</t>
  </si>
  <si>
    <t>Paics</t>
  </si>
  <si>
    <t>Cmtm5</t>
  </si>
  <si>
    <t>Matr3</t>
  </si>
  <si>
    <t>Nwd2</t>
  </si>
  <si>
    <t>Stt3b</t>
  </si>
  <si>
    <t>Rpl19</t>
  </si>
  <si>
    <t>Ddx3x</t>
  </si>
  <si>
    <t>Ctnna1</t>
  </si>
  <si>
    <t>Rab11b</t>
  </si>
  <si>
    <t>Agpat4</t>
  </si>
  <si>
    <t>Gng2</t>
  </si>
  <si>
    <t>Ppa1</t>
  </si>
  <si>
    <t>Pitpnm2</t>
  </si>
  <si>
    <t>Usp9x</t>
  </si>
  <si>
    <t>Sec22b</t>
  </si>
  <si>
    <t>Flii</t>
  </si>
  <si>
    <t>Dynll2</t>
  </si>
  <si>
    <t>Tprg1l</t>
  </si>
  <si>
    <t>Arrb1</t>
  </si>
  <si>
    <t>Rpl11</t>
  </si>
  <si>
    <t>Bcas3</t>
  </si>
  <si>
    <t>Trpv2</t>
  </si>
  <si>
    <t>Cyfip1</t>
  </si>
  <si>
    <t>Rogdi</t>
  </si>
  <si>
    <t>Rabggta</t>
  </si>
  <si>
    <t>Gak</t>
  </si>
  <si>
    <t>Mpp2</t>
  </si>
  <si>
    <t>Vps35</t>
  </si>
  <si>
    <t>Nedd8</t>
  </si>
  <si>
    <t>Arcn1</t>
  </si>
  <si>
    <t>Nipsnap1</t>
  </si>
  <si>
    <t>Sema5b</t>
  </si>
  <si>
    <t>Tollip</t>
  </si>
  <si>
    <t>Slc12a6</t>
  </si>
  <si>
    <t>Actn1</t>
  </si>
  <si>
    <t>Ptpn11</t>
  </si>
  <si>
    <t>Gad1</t>
  </si>
  <si>
    <t>Rab39b</t>
  </si>
  <si>
    <t>Emc1</t>
  </si>
  <si>
    <t>Hspa12b</t>
  </si>
  <si>
    <t>Strada</t>
  </si>
  <si>
    <t>Prickle2</t>
  </si>
  <si>
    <t>Hnrnpc</t>
  </si>
  <si>
    <t>Garem1</t>
  </si>
  <si>
    <t>Myh10</t>
  </si>
  <si>
    <t>Fhl1</t>
  </si>
  <si>
    <t>Acat2</t>
  </si>
  <si>
    <t>Vapb</t>
  </si>
  <si>
    <t>Eif4h</t>
  </si>
  <si>
    <t>Dusp3</t>
  </si>
  <si>
    <t>Lnpep</t>
  </si>
  <si>
    <t>Nebl</t>
  </si>
  <si>
    <t>Ptprs</t>
  </si>
  <si>
    <t>Rem2</t>
  </si>
  <si>
    <t>Pcdha4</t>
  </si>
  <si>
    <t>Gad2</t>
  </si>
  <si>
    <t>Apoa1bp</t>
  </si>
  <si>
    <t>Gstm5</t>
  </si>
  <si>
    <t>Pepd</t>
  </si>
  <si>
    <t>Rhob</t>
  </si>
  <si>
    <t>Sv2c</t>
  </si>
  <si>
    <t>Nckipsd</t>
  </si>
  <si>
    <t>Cxadr</t>
  </si>
  <si>
    <t>Numb</t>
  </si>
  <si>
    <t>Rab21</t>
  </si>
  <si>
    <t>Sord</t>
  </si>
  <si>
    <t>Nlgn3</t>
  </si>
  <si>
    <t>Arhgef2</t>
  </si>
  <si>
    <t>Cacna1b</t>
  </si>
  <si>
    <t>Pianp</t>
  </si>
  <si>
    <t>Pak7</t>
  </si>
  <si>
    <t>Smc4</t>
  </si>
  <si>
    <t>Rap1a</t>
  </si>
  <si>
    <t>Tm9sf2</t>
  </si>
  <si>
    <t>Tardbp</t>
  </si>
  <si>
    <t>Padi2</t>
  </si>
  <si>
    <t>Rpl10a</t>
  </si>
  <si>
    <t>Lzts1</t>
  </si>
  <si>
    <t>Cops5</t>
  </si>
  <si>
    <t>Spred1</t>
  </si>
  <si>
    <t>Dync1li2</t>
  </si>
  <si>
    <t>Cacnb3</t>
  </si>
  <si>
    <t>Hsd17b12</t>
  </si>
  <si>
    <t>Napa</t>
  </si>
  <si>
    <t>Grid1</t>
  </si>
  <si>
    <t>Pcmt1</t>
  </si>
  <si>
    <t>Hivep2</t>
  </si>
  <si>
    <t>Csnk1g3</t>
  </si>
  <si>
    <t>Fabp7</t>
  </si>
  <si>
    <t>Chat</t>
  </si>
  <si>
    <t>Dnajc11</t>
  </si>
  <si>
    <t>Cyp46a1</t>
  </si>
  <si>
    <t>Mark1</t>
  </si>
  <si>
    <t>Brsk2</t>
  </si>
  <si>
    <t>Mat2a</t>
  </si>
  <si>
    <t>Pycr2</t>
  </si>
  <si>
    <t>Acap2</t>
  </si>
  <si>
    <t>Slc35f1</t>
  </si>
  <si>
    <t>Flrt3</t>
  </si>
  <si>
    <t>Gspt1</t>
  </si>
  <si>
    <t>Psmb3</t>
  </si>
  <si>
    <t>Rpl12</t>
  </si>
  <si>
    <t>Asic4</t>
  </si>
  <si>
    <t>Rltpr</t>
  </si>
  <si>
    <t>Neo1</t>
  </si>
  <si>
    <t>Lingo1</t>
  </si>
  <si>
    <t>Me1</t>
  </si>
  <si>
    <t>Dkc1</t>
  </si>
  <si>
    <t>Prmt8</t>
  </si>
  <si>
    <t>Cpt1c</t>
  </si>
  <si>
    <t>Rab4b</t>
  </si>
  <si>
    <t>Inpp4b</t>
  </si>
  <si>
    <t>Icam5</t>
  </si>
  <si>
    <t>Macrod2</t>
  </si>
  <si>
    <t>Sec14l2</t>
  </si>
  <si>
    <t>Vamp1</t>
  </si>
  <si>
    <t>Hdac11</t>
  </si>
  <si>
    <t>Nmt2</t>
  </si>
  <si>
    <t>Pcbp2</t>
  </si>
  <si>
    <t>Cacnb4</t>
  </si>
  <si>
    <t>Apex1</t>
  </si>
  <si>
    <t>Pitpnc1</t>
  </si>
  <si>
    <t>Slc25a51</t>
  </si>
  <si>
    <t>Hsp90b1</t>
  </si>
  <si>
    <t>Rps7</t>
  </si>
  <si>
    <t>Nsmf</t>
  </si>
  <si>
    <t>Abhd12</t>
  </si>
  <si>
    <t>Grik2</t>
  </si>
  <si>
    <t>Ppib</t>
  </si>
  <si>
    <t>Rragc</t>
  </si>
  <si>
    <t>Prmt5</t>
  </si>
  <si>
    <t>Arfgap2</t>
  </si>
  <si>
    <t>Dctn1</t>
  </si>
  <si>
    <t>Phgdh</t>
  </si>
  <si>
    <t>Mlec</t>
  </si>
  <si>
    <t>Wdr13</t>
  </si>
  <si>
    <t>Slc38a1</t>
  </si>
  <si>
    <t>Wnk3</t>
  </si>
  <si>
    <t>Eml2</t>
  </si>
  <si>
    <t>Adam11</t>
  </si>
  <si>
    <t>Spcs1</t>
  </si>
  <si>
    <t>Nomo1</t>
  </si>
  <si>
    <t>Dtd1</t>
  </si>
  <si>
    <t>Appl1</t>
  </si>
  <si>
    <t>Cdc37</t>
  </si>
  <si>
    <t>Adk</t>
  </si>
  <si>
    <t>Lmbrd2</t>
  </si>
  <si>
    <t>Ppp1r16b</t>
  </si>
  <si>
    <t>Get4</t>
  </si>
  <si>
    <t>Vps52</t>
  </si>
  <si>
    <t>Elavl1</t>
  </si>
  <si>
    <t>Rab24</t>
  </si>
  <si>
    <t>Tmem263</t>
  </si>
  <si>
    <t>Kcnc1</t>
  </si>
  <si>
    <t>Ralb</t>
  </si>
  <si>
    <t>Htt</t>
  </si>
  <si>
    <t>Vta1</t>
  </si>
  <si>
    <t>Dcc</t>
  </si>
  <si>
    <t>Gabrd</t>
  </si>
  <si>
    <t>Wrb</t>
  </si>
  <si>
    <t>Park7</t>
  </si>
  <si>
    <t>Clptm1</t>
  </si>
  <si>
    <t>Cadps2</t>
  </si>
  <si>
    <t>Gm996</t>
  </si>
  <si>
    <t>Rab18</t>
  </si>
  <si>
    <t>Sar1b</t>
  </si>
  <si>
    <t>Cyb5r1</t>
  </si>
  <si>
    <t>Fxr2</t>
  </si>
  <si>
    <t>Diaph2</t>
  </si>
  <si>
    <t>Jagn1</t>
  </si>
  <si>
    <t>Eif3h</t>
  </si>
  <si>
    <t>Pgd</t>
  </si>
  <si>
    <t>Carkd</t>
  </si>
  <si>
    <t>Reep2</t>
  </si>
  <si>
    <t>Fkbp2</t>
  </si>
  <si>
    <t>Ndrg4</t>
  </si>
  <si>
    <t>Dnaja1</t>
  </si>
  <si>
    <t>Snrpd3</t>
  </si>
  <si>
    <t>Slc44a2</t>
  </si>
  <si>
    <t>Srsf7</t>
  </si>
  <si>
    <t>Vps13c</t>
  </si>
  <si>
    <t>Actr1a</t>
  </si>
  <si>
    <t>Rplp1</t>
  </si>
  <si>
    <t>Ap1g1</t>
  </si>
  <si>
    <t>Cse1l</t>
  </si>
  <si>
    <t>Lamtor1</t>
  </si>
  <si>
    <t>Nipsnap3b</t>
  </si>
  <si>
    <t>Aco1</t>
  </si>
  <si>
    <t>Abl2</t>
  </si>
  <si>
    <t>Gba2</t>
  </si>
  <si>
    <t>Hnrnph1</t>
  </si>
  <si>
    <t>Arl1</t>
  </si>
  <si>
    <t>Cpne1</t>
  </si>
  <si>
    <t>Rac3</t>
  </si>
  <si>
    <t>Srpk2</t>
  </si>
  <si>
    <t>Rpl18a</t>
  </si>
  <si>
    <t>Sccpdh</t>
  </si>
  <si>
    <t>Pik3r4</t>
  </si>
  <si>
    <t>Wipf3</t>
  </si>
  <si>
    <t>Ddx19a</t>
  </si>
  <si>
    <t>Coro2a</t>
  </si>
  <si>
    <t>Gnl1</t>
  </si>
  <si>
    <t>Atp9a</t>
  </si>
  <si>
    <t>Abcd3</t>
  </si>
  <si>
    <t>Gnpda1</t>
  </si>
  <si>
    <t>Abce1</t>
  </si>
  <si>
    <t>Dab1</t>
  </si>
  <si>
    <t>Serinc1</t>
  </si>
  <si>
    <t>Ggct</t>
  </si>
  <si>
    <t>Flot2</t>
  </si>
  <si>
    <t>Pcdh19</t>
  </si>
  <si>
    <t>Vars</t>
  </si>
  <si>
    <t>Ephb2</t>
  </si>
  <si>
    <t>Syncrip</t>
  </si>
  <si>
    <t>Rptor</t>
  </si>
  <si>
    <t>Rnf14</t>
  </si>
  <si>
    <t>Rpl30</t>
  </si>
  <si>
    <t>Slc7a5</t>
  </si>
  <si>
    <t>Acot11</t>
  </si>
  <si>
    <t>Nedd4</t>
  </si>
  <si>
    <t>Flot1</t>
  </si>
  <si>
    <t>Tfrc</t>
  </si>
  <si>
    <t>Eml1</t>
  </si>
  <si>
    <t>Rraga</t>
  </si>
  <si>
    <t>Pcyt2</t>
  </si>
  <si>
    <t>Wdr48</t>
  </si>
  <si>
    <t>Trim3</t>
  </si>
  <si>
    <t>Snd1</t>
  </si>
  <si>
    <t>Ensa</t>
  </si>
  <si>
    <t>Uqcr11</t>
  </si>
  <si>
    <t>Cul5</t>
  </si>
  <si>
    <t>Dhx15</t>
  </si>
  <si>
    <t>Tf</t>
  </si>
  <si>
    <t>S1pr1</t>
  </si>
  <si>
    <t>Gtpbp1</t>
  </si>
  <si>
    <t>Wfs1</t>
  </si>
  <si>
    <t>Dock3</t>
  </si>
  <si>
    <t>Neto2</t>
  </si>
  <si>
    <t>Flrt2</t>
  </si>
  <si>
    <t>Ptdss1</t>
  </si>
  <si>
    <t>Zadh2</t>
  </si>
  <si>
    <t>Ier3ip1</t>
  </si>
  <si>
    <t>Lypla2</t>
  </si>
  <si>
    <t>Tmem205</t>
  </si>
  <si>
    <t>Pelp1</t>
  </si>
  <si>
    <t>ORF11</t>
  </si>
  <si>
    <t>Fxyd6</t>
  </si>
  <si>
    <t>Vmp1</t>
  </si>
  <si>
    <t>Gnpda2</t>
  </si>
  <si>
    <t>Arfgef2</t>
  </si>
  <si>
    <t>Ap3m1</t>
  </si>
  <si>
    <t>Rasgrf2</t>
  </si>
  <si>
    <t>Trappc4</t>
  </si>
  <si>
    <t>Kirrel3</t>
  </si>
  <si>
    <t>Apmap</t>
  </si>
  <si>
    <t>Pdap1</t>
  </si>
  <si>
    <t>Mars</t>
  </si>
  <si>
    <t>Chrm3</t>
  </si>
  <si>
    <t>Slc18a2</t>
  </si>
  <si>
    <t>Prpf8</t>
  </si>
  <si>
    <t>Jakmip3</t>
  </si>
  <si>
    <t>Cct2</t>
  </si>
  <si>
    <t>Them6</t>
  </si>
  <si>
    <t>Nptx1</t>
  </si>
  <si>
    <t>Stx7</t>
  </si>
  <si>
    <t>Mthfd1</t>
  </si>
  <si>
    <t>Ppp3r1</t>
  </si>
  <si>
    <t>Clvs1</t>
  </si>
  <si>
    <t>Slc27a4</t>
  </si>
  <si>
    <t>Tsc2</t>
  </si>
  <si>
    <t>Snrpg</t>
  </si>
  <si>
    <t>Camk1d</t>
  </si>
  <si>
    <t>Fahd2</t>
  </si>
  <si>
    <t>Ppm1f</t>
  </si>
  <si>
    <t>Hdac2</t>
  </si>
  <si>
    <t>Vps13a</t>
  </si>
  <si>
    <t>Tenm1</t>
  </si>
  <si>
    <t>Vps16</t>
  </si>
  <si>
    <t>Gna11</t>
  </si>
  <si>
    <t>Jph1</t>
  </si>
  <si>
    <t>Dcakd</t>
  </si>
  <si>
    <t>Gmfb</t>
  </si>
  <si>
    <t>Slc7a10</t>
  </si>
  <si>
    <t>Mapk8</t>
  </si>
  <si>
    <t>Kcnh1</t>
  </si>
  <si>
    <t>Esyt2</t>
  </si>
  <si>
    <t>Wdfy3</t>
  </si>
  <si>
    <t>Adcy1</t>
  </si>
  <si>
    <t>Blvra</t>
  </si>
  <si>
    <t>Myo1d</t>
  </si>
  <si>
    <t>Scai</t>
  </si>
  <si>
    <t>Rps13</t>
  </si>
  <si>
    <t>Eif3i</t>
  </si>
  <si>
    <t>Krt222</t>
  </si>
  <si>
    <t>Rab6b</t>
  </si>
  <si>
    <t>Kdelr2</t>
  </si>
  <si>
    <t>Actr3b</t>
  </si>
  <si>
    <t>Vat1l</t>
  </si>
  <si>
    <t>Csnk1a1</t>
  </si>
  <si>
    <t>Isoc1</t>
  </si>
  <si>
    <t>Wwp1</t>
  </si>
  <si>
    <t>Fbxo7</t>
  </si>
  <si>
    <t>Cldnd1</t>
  </si>
  <si>
    <t>Bsg</t>
  </si>
  <si>
    <t>Atp1a4</t>
  </si>
  <si>
    <t>Hsd17b11</t>
  </si>
  <si>
    <t>Evl</t>
  </si>
  <si>
    <t>Ddah1</t>
  </si>
  <si>
    <t>Mylk</t>
  </si>
  <si>
    <t>Cox15</t>
  </si>
  <si>
    <t>Gbe1</t>
  </si>
  <si>
    <t>Hmgcs1</t>
  </si>
  <si>
    <t>Tm9sf3</t>
  </si>
  <si>
    <t>Vwa5a</t>
  </si>
  <si>
    <t>Vps11</t>
  </si>
  <si>
    <t>Pam</t>
  </si>
  <si>
    <t>Ociad2</t>
  </si>
  <si>
    <t>Copb1</t>
  </si>
  <si>
    <t>Dip2a</t>
  </si>
  <si>
    <t>Ubr4</t>
  </si>
  <si>
    <t>Slc38a8</t>
  </si>
  <si>
    <t>Pdcd6ip</t>
  </si>
  <si>
    <t>Syt2</t>
  </si>
  <si>
    <t>Aifm3</t>
  </si>
  <si>
    <t>Cask</t>
  </si>
  <si>
    <t>Rab3gap1</t>
  </si>
  <si>
    <t>Seh1l</t>
  </si>
  <si>
    <t>Mark3</t>
  </si>
  <si>
    <t>Jup</t>
  </si>
  <si>
    <t>Mpp3</t>
  </si>
  <si>
    <t>Ndufa1</t>
  </si>
  <si>
    <t>Arhgdib</t>
  </si>
  <si>
    <t>Panx1</t>
  </si>
  <si>
    <t>Sgsm1</t>
  </si>
  <si>
    <t>Rims1</t>
  </si>
  <si>
    <t>Vps36</t>
  </si>
  <si>
    <t>Wdr45b</t>
  </si>
  <si>
    <t>Snrk</t>
  </si>
  <si>
    <t>Dock4</t>
  </si>
  <si>
    <t>Kif5c</t>
  </si>
  <si>
    <t>Ctsb</t>
  </si>
  <si>
    <t>Stxbp6</t>
  </si>
  <si>
    <t>Lpar1</t>
  </si>
  <si>
    <t>Nlgn1</t>
  </si>
  <si>
    <t>Ndufa12</t>
  </si>
  <si>
    <t>Sphk2</t>
  </si>
  <si>
    <t>Ncald</t>
  </si>
  <si>
    <t>Kcnj4</t>
  </si>
  <si>
    <t>Zyg11b</t>
  </si>
  <si>
    <t>Carm1</t>
  </si>
  <si>
    <t>Negr1</t>
  </si>
  <si>
    <t>Emc3</t>
  </si>
  <si>
    <t>Flrt1</t>
  </si>
  <si>
    <t>Yif1b</t>
  </si>
  <si>
    <t>Golga3</t>
  </si>
  <si>
    <t>Cers2</t>
  </si>
  <si>
    <t>Vipas39</t>
  </si>
  <si>
    <t>Agfg2</t>
  </si>
  <si>
    <t>Psmf1</t>
  </si>
  <si>
    <t>Cds1</t>
  </si>
  <si>
    <t>Plxna1</t>
  </si>
  <si>
    <t>Erbb4</t>
  </si>
  <si>
    <t>Trove2</t>
  </si>
  <si>
    <t>Cpt1a</t>
  </si>
  <si>
    <t>Pcp4l1</t>
  </si>
  <si>
    <t>Pithd1</t>
  </si>
  <si>
    <t>Rplp0</t>
  </si>
  <si>
    <t>Wars</t>
  </si>
  <si>
    <t>Stx12</t>
  </si>
  <si>
    <t>Nrcam</t>
  </si>
  <si>
    <t>Myo9a</t>
  </si>
  <si>
    <t>Gmps</t>
  </si>
  <si>
    <t>Gmppb</t>
  </si>
  <si>
    <t>Sema4d</t>
  </si>
  <si>
    <t>Tmem167a</t>
  </si>
  <si>
    <t>Drg2</t>
  </si>
  <si>
    <t>Rdh14</t>
  </si>
  <si>
    <t>Endod1</t>
  </si>
  <si>
    <t>Crbn</t>
  </si>
  <si>
    <t>Tmem222</t>
  </si>
  <si>
    <t>Sema6b</t>
  </si>
  <si>
    <t>Huwe1</t>
  </si>
  <si>
    <t>Fkbp8</t>
  </si>
  <si>
    <t>Wdr41</t>
  </si>
  <si>
    <t>Aldh18a1</t>
  </si>
  <si>
    <t>Ghitm</t>
  </si>
  <si>
    <t>Cd151</t>
  </si>
  <si>
    <t>Wdr82</t>
  </si>
  <si>
    <t>Ddx1</t>
  </si>
  <si>
    <t>Osbpl1a</t>
  </si>
  <si>
    <t>Tmed10</t>
  </si>
  <si>
    <t>Ndel1</t>
  </si>
  <si>
    <t>Tbcd</t>
  </si>
  <si>
    <t>Hacd2</t>
  </si>
  <si>
    <t>Sik3</t>
  </si>
  <si>
    <t>Tmco1</t>
  </si>
  <si>
    <t>Sdk2</t>
  </si>
  <si>
    <t>Fbxo3</t>
  </si>
  <si>
    <t>Capn5</t>
  </si>
  <si>
    <t>Atl3</t>
  </si>
  <si>
    <t>Pa2g4</t>
  </si>
  <si>
    <t>Ankfy1</t>
  </si>
  <si>
    <t>Prkar1a</t>
  </si>
  <si>
    <t>Cacnb2</t>
  </si>
  <si>
    <t>Camk2d</t>
  </si>
  <si>
    <t>Elavl4</t>
  </si>
  <si>
    <t>Agap1</t>
  </si>
  <si>
    <t>Kiaa1033</t>
  </si>
  <si>
    <t>Rpl23</t>
  </si>
  <si>
    <t>Dock9</t>
  </si>
  <si>
    <t>Hnrnpul2</t>
  </si>
  <si>
    <t>Vps18</t>
  </si>
  <si>
    <t>Ssr4</t>
  </si>
  <si>
    <t>Pten</t>
  </si>
  <si>
    <t>Fbxo22</t>
  </si>
  <si>
    <t>Fah</t>
  </si>
  <si>
    <t>Atg7</t>
  </si>
  <si>
    <t>Plppr2</t>
  </si>
  <si>
    <t>Prkaa2</t>
  </si>
  <si>
    <t>Ptpro</t>
  </si>
  <si>
    <t>Chmp6</t>
  </si>
  <si>
    <t>Cnnm2</t>
  </si>
  <si>
    <t>Gng12</t>
  </si>
  <si>
    <t>Atl2</t>
  </si>
  <si>
    <t>Csnk2b</t>
  </si>
  <si>
    <t>Gpn1</t>
  </si>
  <si>
    <t>Dock10</t>
  </si>
  <si>
    <t>Dynlt3</t>
  </si>
  <si>
    <t>Sec13</t>
  </si>
  <si>
    <t>Ehd4</t>
  </si>
  <si>
    <t>Hint3</t>
  </si>
  <si>
    <t>Hdac6</t>
  </si>
  <si>
    <t>Gstz1</t>
  </si>
  <si>
    <t>Fkbp4</t>
  </si>
  <si>
    <t>G6pdx</t>
  </si>
  <si>
    <t>Sorcs2</t>
  </si>
  <si>
    <t>Ola1</t>
  </si>
  <si>
    <t>Hbs1l</t>
  </si>
  <si>
    <t>Atp13a1</t>
  </si>
  <si>
    <t>Rras2</t>
  </si>
  <si>
    <t>Srm</t>
  </si>
  <si>
    <t>Dnpep</t>
  </si>
  <si>
    <t>Nrbp2</t>
  </si>
  <si>
    <t>Slc30a9</t>
  </si>
  <si>
    <t>Dusp15</t>
  </si>
  <si>
    <t>Fbl</t>
  </si>
  <si>
    <t>Acot8</t>
  </si>
  <si>
    <t>Pgm3</t>
  </si>
  <si>
    <t>Glrx3</t>
  </si>
  <si>
    <t>Mboat7</t>
  </si>
  <si>
    <t>Wasl</t>
  </si>
  <si>
    <t>Ddt</t>
  </si>
  <si>
    <t>Ppm1h</t>
  </si>
  <si>
    <t>Elp3</t>
  </si>
  <si>
    <t>Bscl2</t>
  </si>
  <si>
    <t>Arhgap20</t>
  </si>
  <si>
    <t>Fnbp1</t>
  </si>
  <si>
    <t>Cul4b</t>
  </si>
  <si>
    <t>Eif3g</t>
  </si>
  <si>
    <t>Vps33b</t>
  </si>
  <si>
    <t>Cldn12</t>
  </si>
  <si>
    <t>Ddx24</t>
  </si>
  <si>
    <t>Ptpmt1</t>
  </si>
  <si>
    <t>Usp14</t>
  </si>
  <si>
    <t>Kcnj6</t>
  </si>
  <si>
    <t>Pdia4</t>
  </si>
  <si>
    <t>Plch2</t>
  </si>
  <si>
    <t>Gnas</t>
  </si>
  <si>
    <t>Ptpn9</t>
  </si>
  <si>
    <t>Akr1a1</t>
  </si>
  <si>
    <t>Slc27a1</t>
  </si>
  <si>
    <t>Gna13</t>
  </si>
  <si>
    <t>Cad</t>
  </si>
  <si>
    <t>Rcc2</t>
  </si>
  <si>
    <t>Pabpc1</t>
  </si>
  <si>
    <t>Efnb1</t>
  </si>
  <si>
    <t>Spire1</t>
  </si>
  <si>
    <t>Tmem43</t>
  </si>
  <si>
    <t>Ndufb6</t>
  </si>
  <si>
    <t>Rftn2</t>
  </si>
  <si>
    <t>Pzp</t>
  </si>
  <si>
    <t>Glrx</t>
  </si>
  <si>
    <t>Slc6a15</t>
  </si>
  <si>
    <t>Ralgapb</t>
  </si>
  <si>
    <t>Gdpd5</t>
  </si>
  <si>
    <t>Tmem160</t>
  </si>
  <si>
    <t>Ntrk2</t>
  </si>
  <si>
    <t>Dhcr7</t>
  </si>
  <si>
    <t>Celf2</t>
  </si>
  <si>
    <t>Apool</t>
  </si>
  <si>
    <t>Pcdhb18</t>
  </si>
  <si>
    <t>Psma2</t>
  </si>
  <si>
    <t>Exoc4</t>
  </si>
  <si>
    <t>Sacs</t>
  </si>
  <si>
    <t>Abhd3</t>
  </si>
  <si>
    <t>Tigar</t>
  </si>
  <si>
    <t>Cystm1</t>
  </si>
  <si>
    <t>Ipo9</t>
  </si>
  <si>
    <t>Acss2</t>
  </si>
  <si>
    <t>Aldh3a2</t>
  </si>
  <si>
    <t>Sh3pxd2a</t>
  </si>
  <si>
    <t>Rab2b</t>
  </si>
  <si>
    <t>Bre</t>
  </si>
  <si>
    <t>Ube2l3</t>
  </si>
  <si>
    <t>Rgs14</t>
  </si>
  <si>
    <t>Aktip</t>
  </si>
  <si>
    <t>Arfgef1</t>
  </si>
  <si>
    <t>Cndp2</t>
  </si>
  <si>
    <t>Slc4a7</t>
  </si>
  <si>
    <t>Phkb</t>
  </si>
  <si>
    <t>Pank4</t>
  </si>
  <si>
    <t>Nit2</t>
  </si>
  <si>
    <t>Camlg</t>
  </si>
  <si>
    <t>Dgkg</t>
  </si>
  <si>
    <t>Dok4</t>
  </si>
  <si>
    <t>Eif4a3</t>
  </si>
  <si>
    <t>Arpc5l</t>
  </si>
  <si>
    <t>Itpa</t>
  </si>
  <si>
    <t>Slc38a2</t>
  </si>
  <si>
    <t>Crot</t>
  </si>
  <si>
    <t>Map2k6</t>
  </si>
  <si>
    <t>Shc3</t>
  </si>
  <si>
    <t>Rps28</t>
  </si>
  <si>
    <t>Fhit</t>
  </si>
  <si>
    <t>Sytl5</t>
  </si>
  <si>
    <t>Uchl3</t>
  </si>
  <si>
    <t>Slc12a9</t>
  </si>
  <si>
    <t>Efnb2</t>
  </si>
  <si>
    <t>Kiaa1109</t>
  </si>
  <si>
    <t>Dzank1</t>
  </si>
  <si>
    <t>Exoc2</t>
  </si>
  <si>
    <t>Arvcf</t>
  </si>
  <si>
    <t>Elmo1</t>
  </si>
  <si>
    <t>Kcnq3</t>
  </si>
  <si>
    <t>Syt17</t>
  </si>
  <si>
    <t>Uba2</t>
  </si>
  <si>
    <t>Rapgef5</t>
  </si>
  <si>
    <t>Etf1</t>
  </si>
  <si>
    <t>Ugt8</t>
  </si>
  <si>
    <t>Isoc2a</t>
  </si>
  <si>
    <t>Sypl1</t>
  </si>
  <si>
    <t>Adrbk1</t>
  </si>
  <si>
    <t>Elp2</t>
  </si>
  <si>
    <t>Rab30</t>
  </si>
  <si>
    <t>Yes1</t>
  </si>
  <si>
    <t>Brinp2</t>
  </si>
  <si>
    <t>Hcn4</t>
  </si>
  <si>
    <t>Panx2</t>
  </si>
  <si>
    <t>Kpnb1</t>
  </si>
  <si>
    <t>Lchn</t>
  </si>
  <si>
    <t>Scamp2</t>
  </si>
  <si>
    <t>Slc1a1</t>
  </si>
  <si>
    <t>Sema4a</t>
  </si>
  <si>
    <t>Thsd7a</t>
  </si>
  <si>
    <t>Usp10</t>
  </si>
  <si>
    <t>Pin1</t>
  </si>
  <si>
    <t>Ccz1</t>
  </si>
  <si>
    <t>Hecw2</t>
  </si>
  <si>
    <t>Pdia6</t>
  </si>
  <si>
    <t>Mtmr12</t>
  </si>
  <si>
    <t>Psmb2</t>
  </si>
  <si>
    <t>Lsm2</t>
  </si>
  <si>
    <t>Ano8</t>
  </si>
  <si>
    <t>Ppp2r2d</t>
  </si>
  <si>
    <t>Arhgap26</t>
  </si>
  <si>
    <t>Stx6</t>
  </si>
  <si>
    <t>Gpr88</t>
  </si>
  <si>
    <t>Dhrs7b</t>
  </si>
  <si>
    <t>Usp39</t>
  </si>
  <si>
    <t>Acaa1a</t>
  </si>
  <si>
    <t>Ccm2</t>
  </si>
  <si>
    <t>Inpp5f</t>
  </si>
  <si>
    <t>Ccdc85a</t>
  </si>
  <si>
    <t>Cd44</t>
  </si>
  <si>
    <t>Fmnl1</t>
  </si>
  <si>
    <t>Wdr11</t>
  </si>
  <si>
    <t>Prkci</t>
  </si>
  <si>
    <t>Csnk1e</t>
  </si>
  <si>
    <t>Bcap31</t>
  </si>
  <si>
    <t>Tmem94</t>
  </si>
  <si>
    <t>Ephb3</t>
  </si>
  <si>
    <t>Eftud2</t>
  </si>
  <si>
    <t>Stk11</t>
  </si>
  <si>
    <t>Olfm2</t>
  </si>
  <si>
    <t>Slitrk3</t>
  </si>
  <si>
    <t>Bcat1</t>
  </si>
  <si>
    <t>Atp6v1f</t>
  </si>
  <si>
    <t>Myh9</t>
  </si>
  <si>
    <t>Ccdc25</t>
  </si>
  <si>
    <t>Stxbp3</t>
  </si>
  <si>
    <t>Trim32</t>
  </si>
  <si>
    <t>Pak6</t>
  </si>
  <si>
    <t>Vps8</t>
  </si>
  <si>
    <t>Adrm1</t>
  </si>
  <si>
    <t>Cacng4</t>
  </si>
  <si>
    <t>Anxa5</t>
  </si>
  <si>
    <t>Derl1</t>
  </si>
  <si>
    <t>Brcc3</t>
  </si>
  <si>
    <t>Cacna2d3</t>
  </si>
  <si>
    <t>Dis3l2</t>
  </si>
  <si>
    <t>Gstk1</t>
  </si>
  <si>
    <t>Map6d1</t>
  </si>
  <si>
    <t>Sec61a1</t>
  </si>
  <si>
    <t>Gsg1l</t>
  </si>
  <si>
    <t>Lrrtm1</t>
  </si>
  <si>
    <t>Cers1</t>
  </si>
  <si>
    <t>Sh3bgrl3</t>
  </si>
  <si>
    <t>Aldh9a1</t>
  </si>
  <si>
    <t>Fam196a</t>
  </si>
  <si>
    <t>Mvb12b</t>
  </si>
  <si>
    <t>Syt5</t>
  </si>
  <si>
    <t>Ebp</t>
  </si>
  <si>
    <t>Abcg2</t>
  </si>
  <si>
    <t>Osbpl9</t>
  </si>
  <si>
    <t>Klhl22</t>
  </si>
  <si>
    <t>Aida</t>
  </si>
  <si>
    <t>Emc8</t>
  </si>
  <si>
    <t>Exoc5</t>
  </si>
  <si>
    <t>Vcan</t>
  </si>
  <si>
    <t>Rbfox1</t>
  </si>
  <si>
    <t>Oscp1</t>
  </si>
  <si>
    <t>Zzef1</t>
  </si>
  <si>
    <t>Dmwd</t>
  </si>
  <si>
    <t>Hcn3</t>
  </si>
  <si>
    <t>Prkcz</t>
  </si>
  <si>
    <t>Sh3bgrl</t>
  </si>
  <si>
    <t>Map3k5</t>
  </si>
  <si>
    <t>Pigu</t>
  </si>
  <si>
    <t>Gga3</t>
  </si>
  <si>
    <t>Hnrnph2</t>
  </si>
  <si>
    <t>Dcun1d1</t>
  </si>
  <si>
    <t>Rims2</t>
  </si>
  <si>
    <t>Slc5a3</t>
  </si>
  <si>
    <t>Dcaf7</t>
  </si>
  <si>
    <t>Rbm39</t>
  </si>
  <si>
    <t>Ptbp1</t>
  </si>
  <si>
    <t>Mtmr1</t>
  </si>
  <si>
    <t>Copg1</t>
  </si>
  <si>
    <t>Elac2</t>
  </si>
  <si>
    <t>Abcg1</t>
  </si>
  <si>
    <t>Arhgef25</t>
  </si>
  <si>
    <t>Stim2</t>
  </si>
  <si>
    <t>Nmral1</t>
  </si>
  <si>
    <t>Hp1bp3</t>
  </si>
  <si>
    <t>Fermt3</t>
  </si>
  <si>
    <t>App</t>
  </si>
  <si>
    <t>Spcs2</t>
  </si>
  <si>
    <t>Pex13</t>
  </si>
  <si>
    <t>Nsdhl</t>
  </si>
  <si>
    <t>Actn4</t>
  </si>
  <si>
    <t>Rims3</t>
  </si>
  <si>
    <t>Ipcef1</t>
  </si>
  <si>
    <t>Lrsam1</t>
  </si>
  <si>
    <t>Mt3</t>
  </si>
  <si>
    <t>Eefsec</t>
  </si>
  <si>
    <t>Ephb6</t>
  </si>
  <si>
    <t>Akt1</t>
  </si>
  <si>
    <t>Fam120b</t>
  </si>
  <si>
    <t>Dhx36</t>
  </si>
  <si>
    <t>Fam210b</t>
  </si>
  <si>
    <t>Lrrc16a</t>
  </si>
  <si>
    <t>Kcnj11</t>
  </si>
  <si>
    <t>Il1rapl1</t>
  </si>
  <si>
    <t>Gss</t>
  </si>
  <si>
    <t>Hspa13</t>
  </si>
  <si>
    <t>Sec63</t>
  </si>
  <si>
    <t>Vps50</t>
  </si>
  <si>
    <t>Chn1</t>
  </si>
  <si>
    <t>Tiam1</t>
  </si>
  <si>
    <t>S1pr5</t>
  </si>
  <si>
    <t>Ptgds</t>
  </si>
  <si>
    <t>Tmem132d</t>
  </si>
  <si>
    <t>Btbd17</t>
  </si>
  <si>
    <t>Csnk2a1</t>
  </si>
  <si>
    <t>Coasy</t>
  </si>
  <si>
    <t>Pcnxl3</t>
  </si>
  <si>
    <t>Spata13</t>
  </si>
  <si>
    <t>Map4k5</t>
  </si>
  <si>
    <t>Pip4k2c</t>
  </si>
  <si>
    <t>Golt1b</t>
  </si>
  <si>
    <t>Cacna2d1</t>
  </si>
  <si>
    <t>Tmem120a</t>
  </si>
  <si>
    <t>Gamt</t>
  </si>
  <si>
    <t>Alg10b</t>
  </si>
  <si>
    <t>Hid1</t>
  </si>
  <si>
    <t>Tmem87a</t>
  </si>
  <si>
    <t>Tyrp1</t>
  </si>
  <si>
    <t>Apba2</t>
  </si>
  <si>
    <t>Atrn</t>
  </si>
  <si>
    <t>Trim23</t>
  </si>
  <si>
    <t>C3</t>
  </si>
  <si>
    <t>Rcc1</t>
  </si>
  <si>
    <t>Acox3</t>
  </si>
  <si>
    <t>Ppp1r1a</t>
  </si>
  <si>
    <t>Ksr2</t>
  </si>
  <si>
    <t>Slc7a8</t>
  </si>
  <si>
    <t>Ncln</t>
  </si>
  <si>
    <t>Unc13c</t>
  </si>
  <si>
    <t>Lrrc8d</t>
  </si>
  <si>
    <t>Lmtk3</t>
  </si>
  <si>
    <t>Tenm3</t>
  </si>
  <si>
    <t>Ptprr</t>
  </si>
  <si>
    <t>Sec11c</t>
  </si>
  <si>
    <t>Agbl4</t>
  </si>
  <si>
    <t>Itpka</t>
  </si>
  <si>
    <t>Celsr2</t>
  </si>
  <si>
    <t>Tmem245</t>
  </si>
  <si>
    <t>Cbln2</t>
  </si>
  <si>
    <t>Gjc2</t>
  </si>
  <si>
    <t>Vps41</t>
  </si>
  <si>
    <t>Mfn1</t>
  </si>
  <si>
    <t>Adra2a</t>
  </si>
  <si>
    <t>Smarca2</t>
  </si>
  <si>
    <t>Pltp</t>
  </si>
  <si>
    <t>Fam110b</t>
  </si>
  <si>
    <t>Map1s</t>
  </si>
  <si>
    <t>Stat5b</t>
  </si>
  <si>
    <t>Ntng1</t>
  </si>
  <si>
    <t>Gpat4</t>
  </si>
  <si>
    <t>Sh3rf1</t>
  </si>
  <si>
    <t>Lamc1</t>
  </si>
  <si>
    <t>Cadm4</t>
  </si>
  <si>
    <t>Arhgef7</t>
  </si>
  <si>
    <t>Q9JLB0</t>
  </si>
  <si>
    <t>Mpp6</t>
  </si>
  <si>
    <t>Atg3</t>
  </si>
  <si>
    <t>Q811D0</t>
  </si>
  <si>
    <t>Dlg1</t>
  </si>
  <si>
    <t>Mgea5</t>
  </si>
  <si>
    <t>Pak2</t>
  </si>
  <si>
    <t>Hgs</t>
  </si>
  <si>
    <t>Q8CCJ4</t>
  </si>
  <si>
    <t>Amer2</t>
  </si>
  <si>
    <t>Q8CBW3</t>
  </si>
  <si>
    <t>Abi1</t>
  </si>
  <si>
    <t>P12367</t>
  </si>
  <si>
    <t>Prkar2a</t>
  </si>
  <si>
    <t>Pak3</t>
  </si>
  <si>
    <t>Skt</t>
  </si>
  <si>
    <t>Czib</t>
  </si>
  <si>
    <t>Sept2</t>
  </si>
  <si>
    <t>C1orf198</t>
  </si>
  <si>
    <t>Flj45252</t>
  </si>
  <si>
    <t>Sept4</t>
  </si>
  <si>
    <t>Marchf5</t>
  </si>
  <si>
    <t>Stt3a</t>
  </si>
  <si>
    <t>Adss</t>
  </si>
  <si>
    <t>Uqcrq</t>
  </si>
  <si>
    <t>Ocrl</t>
  </si>
  <si>
    <t>Dad1</t>
  </si>
  <si>
    <t>Lars</t>
  </si>
  <si>
    <t>Cpne4</t>
  </si>
  <si>
    <t>Hcfc1</t>
  </si>
  <si>
    <t>Ddost</t>
  </si>
  <si>
    <t>Tecr</t>
  </si>
  <si>
    <t>Eif5a</t>
  </si>
  <si>
    <t>Mpi</t>
  </si>
  <si>
    <t>Acsl6</t>
  </si>
  <si>
    <t>Q8BGQ7</t>
  </si>
  <si>
    <t>Aars</t>
  </si>
  <si>
    <t>Amph</t>
  </si>
  <si>
    <t>Q80XK6</t>
  </si>
  <si>
    <t>Atg2b</t>
  </si>
  <si>
    <t>Q6ZQ08</t>
  </si>
  <si>
    <t>Cnot1</t>
  </si>
  <si>
    <t>Q8CHU3</t>
  </si>
  <si>
    <t>Epn2</t>
  </si>
  <si>
    <t>Q7M6Y3</t>
  </si>
  <si>
    <t>Picalm</t>
  </si>
  <si>
    <t>Bin1</t>
  </si>
  <si>
    <t>Pspc1</t>
  </si>
  <si>
    <t>Clint1</t>
  </si>
  <si>
    <t>Arfip2</t>
  </si>
  <si>
    <t>Osbpl6</t>
  </si>
  <si>
    <t>Wdr45</t>
  </si>
  <si>
    <t>Gene name</t>
  </si>
  <si>
    <t>Aldoc</t>
  </si>
  <si>
    <t>Q9R111</t>
  </si>
  <si>
    <t>Gda</t>
  </si>
  <si>
    <t>Gnb2l1</t>
  </si>
  <si>
    <t>Q9D0F9</t>
  </si>
  <si>
    <t>Pgm1</t>
  </si>
  <si>
    <t>Unique proteins vs Neuron SAPAP3</t>
  </si>
  <si>
    <t>SAINT score</t>
  </si>
  <si>
    <t>Average abundance Hi to Lo</t>
  </si>
  <si>
    <t>Unique proteins vs Astrocyte SAPAP3</t>
  </si>
  <si>
    <t>Ncl</t>
  </si>
  <si>
    <t>P46660</t>
  </si>
  <si>
    <t>Ina</t>
  </si>
  <si>
    <t>Ppap2b</t>
  </si>
  <si>
    <t>P99024</t>
  </si>
  <si>
    <t>Tubb5</t>
  </si>
  <si>
    <t>P17751</t>
  </si>
  <si>
    <t>Tpi1</t>
  </si>
  <si>
    <t>Ighm</t>
  </si>
  <si>
    <t>Slitrk5</t>
  </si>
  <si>
    <t>P61979</t>
  </si>
  <si>
    <t>Hnrnpk</t>
  </si>
  <si>
    <t>Sgip1</t>
  </si>
  <si>
    <t>Q3UH99</t>
  </si>
  <si>
    <t>Shisa6</t>
  </si>
  <si>
    <t>Spata2l</t>
  </si>
  <si>
    <t>Ildr2</t>
  </si>
  <si>
    <t>Lppr4</t>
  </si>
  <si>
    <t>Q9CQV8</t>
  </si>
  <si>
    <t>Ywhab</t>
  </si>
  <si>
    <t>Q6VNS1</t>
  </si>
  <si>
    <t>Ntrk3</t>
  </si>
  <si>
    <t>Q9QXJ1</t>
  </si>
  <si>
    <t>Apbb1</t>
  </si>
  <si>
    <t>Dlgap2</t>
  </si>
  <si>
    <t>P49312</t>
  </si>
  <si>
    <t>Hnrnpa1</t>
  </si>
  <si>
    <t>Gprin3</t>
  </si>
  <si>
    <t>Dlgap4</t>
  </si>
  <si>
    <t>Q8BFZ9</t>
  </si>
  <si>
    <t>Erlin2</t>
  </si>
  <si>
    <t>Q9JJK2</t>
  </si>
  <si>
    <t>Lancl2</t>
  </si>
  <si>
    <t>Q9QYG0</t>
  </si>
  <si>
    <t>Ndrg2</t>
  </si>
  <si>
    <t>P02088</t>
  </si>
  <si>
    <t>Hbb-b1;Hbb-b2</t>
  </si>
  <si>
    <t>Q9QWI6</t>
  </si>
  <si>
    <t>Srcin1</t>
  </si>
  <si>
    <t>Shank2</t>
  </si>
  <si>
    <t>Bai2</t>
  </si>
  <si>
    <t>Q76MZ3</t>
  </si>
  <si>
    <t>Ppp2r1a</t>
  </si>
  <si>
    <t>Grin2a</t>
  </si>
  <si>
    <t>Pkp4</t>
  </si>
  <si>
    <t>Erc2</t>
  </si>
  <si>
    <t>Baiap2</t>
  </si>
  <si>
    <t>Elfn1</t>
  </si>
  <si>
    <t>Lrrc7</t>
  </si>
  <si>
    <t>O35129</t>
  </si>
  <si>
    <t>Phb2</t>
  </si>
  <si>
    <t>Q61140</t>
  </si>
  <si>
    <t>Bcar1</t>
  </si>
  <si>
    <t>Fam131b</t>
  </si>
  <si>
    <t>Grin2b</t>
  </si>
  <si>
    <t>P42225</t>
  </si>
  <si>
    <t>Stat1</t>
  </si>
  <si>
    <t>Q61626</t>
  </si>
  <si>
    <t>Grik5</t>
  </si>
  <si>
    <t>Neto1</t>
  </si>
  <si>
    <t>Q6NXK8</t>
  </si>
  <si>
    <t>Asic1</t>
  </si>
  <si>
    <t>Elfn2</t>
  </si>
  <si>
    <t>P50518</t>
  </si>
  <si>
    <t>Atp6v1e1</t>
  </si>
  <si>
    <t>Palm</t>
  </si>
  <si>
    <t>Bai3</t>
  </si>
  <si>
    <t>Q14CH0</t>
  </si>
  <si>
    <t>Fam171b</t>
  </si>
  <si>
    <t>Q99JY9</t>
  </si>
  <si>
    <t>Actr3</t>
  </si>
  <si>
    <t>Cdkl5</t>
  </si>
  <si>
    <t>Syngap1</t>
  </si>
  <si>
    <t>Q3V0I2</t>
  </si>
  <si>
    <t>Prr7</t>
  </si>
  <si>
    <t>Shisa9</t>
  </si>
  <si>
    <t>Map2k1</t>
  </si>
  <si>
    <t>Nya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9999"/>
        <bgColor indexed="64"/>
      </patternFill>
    </fill>
    <fill>
      <patternFill patternType="solid">
        <fgColor rgb="FFC1FFE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CC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2" fillId="0" borderId="0" xfId="0" applyFont="1"/>
    <xf numFmtId="0" fontId="3" fillId="0" borderId="0" xfId="0" applyFont="1"/>
    <xf numFmtId="0" fontId="0" fillId="4" borderId="0" xfId="0" applyFill="1"/>
    <xf numFmtId="49" fontId="1" fillId="3" borderId="0" xfId="0" applyNumberFormat="1" applyFont="1" applyFill="1"/>
    <xf numFmtId="49" fontId="1" fillId="2" borderId="0" xfId="0" applyNumberFormat="1" applyFont="1" applyFill="1"/>
    <xf numFmtId="0" fontId="0" fillId="5" borderId="0" xfId="0" applyFill="1"/>
    <xf numFmtId="0" fontId="1" fillId="5" borderId="0" xfId="0" applyFont="1" applyFill="1"/>
    <xf numFmtId="0" fontId="0" fillId="6" borderId="0" xfId="0" applyFill="1"/>
    <xf numFmtId="0" fontId="1" fillId="6" borderId="0" xfId="0" applyFont="1" applyFill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CCFF"/>
      <color rgb="FF009999"/>
      <color rgb="FFFF9999"/>
      <color rgb="FFC1FF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Joselyn/Proteomics%20analysis/Master%20list%20-%20significant%20protei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uroBioID2 significant"/>
      <sheetName val="neuroLck-BioID2 significant"/>
      <sheetName val="astroBioID2 significant"/>
      <sheetName val="astroLck-BioID2 significant"/>
      <sheetName val="Aqp4-BioID2 significant"/>
      <sheetName val="Crym-BioID2 significant"/>
      <sheetName val="Cx43-BioID2 significant"/>
      <sheetName val="Ezr-BioID2 significant"/>
      <sheetName val="Glt1-BioID2 significant"/>
      <sheetName val="Kir4.1-BioID2 significant"/>
    </sheetNames>
    <sheetDataSet>
      <sheetData sheetId="0">
        <row r="1">
          <cell r="A1" t="str">
            <v>Uniprot IDs</v>
          </cell>
          <cell r="B1" t="str">
            <v>Gene ID</v>
          </cell>
        </row>
        <row r="2">
          <cell r="A2" t="str">
            <v>P20357</v>
          </cell>
          <cell r="B2" t="str">
            <v>Map2</v>
          </cell>
        </row>
        <row r="3">
          <cell r="A3" t="str">
            <v>Q9QYR6</v>
          </cell>
          <cell r="B3" t="str">
            <v>Map1a</v>
          </cell>
        </row>
        <row r="4">
          <cell r="A4" t="str">
            <v>Q80TE7</v>
          </cell>
          <cell r="B4" t="str">
            <v>Lrrc7</v>
          </cell>
        </row>
        <row r="5">
          <cell r="A5" t="str">
            <v>P16546</v>
          </cell>
          <cell r="B5" t="str">
            <v>Sptan1</v>
          </cell>
        </row>
        <row r="6">
          <cell r="A6" t="str">
            <v>Q99P72</v>
          </cell>
          <cell r="B6" t="str">
            <v>Rtn4</v>
          </cell>
        </row>
        <row r="7">
          <cell r="A7" t="str">
            <v>P14873</v>
          </cell>
          <cell r="B7" t="str">
            <v>Map1b</v>
          </cell>
        </row>
        <row r="8">
          <cell r="A8" t="str">
            <v>O88737</v>
          </cell>
          <cell r="B8" t="str">
            <v>Bsn</v>
          </cell>
        </row>
        <row r="9">
          <cell r="A9" t="str">
            <v>Q8C8R3</v>
          </cell>
          <cell r="B9" t="str">
            <v>Ank2</v>
          </cell>
        </row>
        <row r="10">
          <cell r="A10" t="str">
            <v>Q6PFD5</v>
          </cell>
          <cell r="B10" t="str">
            <v>Dlgap3</v>
          </cell>
        </row>
        <row r="11">
          <cell r="A11" t="str">
            <v>P08553</v>
          </cell>
          <cell r="B11" t="str">
            <v>Nefm</v>
          </cell>
        </row>
        <row r="12">
          <cell r="A12" t="str">
            <v>Q9QXS1</v>
          </cell>
          <cell r="B12" t="str">
            <v>Plec</v>
          </cell>
        </row>
        <row r="13">
          <cell r="A13" t="str">
            <v>Q9ES97</v>
          </cell>
          <cell r="B13" t="str">
            <v>Rtn3</v>
          </cell>
        </row>
        <row r="14">
          <cell r="A14" t="str">
            <v>Q9Z2H5</v>
          </cell>
          <cell r="B14" t="str">
            <v>Epb41l1</v>
          </cell>
        </row>
        <row r="15">
          <cell r="A15" t="str">
            <v>Q80Z38</v>
          </cell>
          <cell r="B15" t="str">
            <v>Shank2</v>
          </cell>
        </row>
        <row r="16">
          <cell r="A16" t="str">
            <v>Q7TSJ2</v>
          </cell>
          <cell r="B16" t="str">
            <v>Map6</v>
          </cell>
        </row>
        <row r="17">
          <cell r="A17" t="str">
            <v>Q3UHJ0</v>
          </cell>
          <cell r="B17" t="str">
            <v>Aak1</v>
          </cell>
        </row>
        <row r="18">
          <cell r="A18" t="str">
            <v>F6SEU4</v>
          </cell>
          <cell r="B18" t="str">
            <v>Syngap1</v>
          </cell>
        </row>
        <row r="19">
          <cell r="A19" t="str">
            <v>Q4ACU6</v>
          </cell>
          <cell r="B19" t="str">
            <v>Shank3</v>
          </cell>
        </row>
        <row r="20">
          <cell r="A20" t="str">
            <v>Q9WV92</v>
          </cell>
          <cell r="B20" t="str">
            <v>Epb41l3</v>
          </cell>
        </row>
        <row r="21">
          <cell r="A21" t="str">
            <v>Q8CC35</v>
          </cell>
          <cell r="B21" t="str">
            <v>Synpo</v>
          </cell>
        </row>
        <row r="22">
          <cell r="A22" t="str">
            <v>Q9QYX7</v>
          </cell>
          <cell r="B22" t="str">
            <v>Pclo</v>
          </cell>
        </row>
        <row r="23">
          <cell r="A23" t="str">
            <v>Q9QWI6</v>
          </cell>
          <cell r="B23" t="str">
            <v>Srcin1</v>
          </cell>
        </row>
        <row r="24">
          <cell r="A24" t="str">
            <v>Q8BQ48</v>
          </cell>
          <cell r="B24" t="str">
            <v>Cep295</v>
          </cell>
        </row>
        <row r="25">
          <cell r="A25" t="str">
            <v>Q9D394</v>
          </cell>
          <cell r="B25" t="str">
            <v>Rufy3</v>
          </cell>
        </row>
        <row r="26">
          <cell r="A26" t="str">
            <v>P10637</v>
          </cell>
          <cell r="B26" t="str">
            <v>Mapt</v>
          </cell>
        </row>
        <row r="27">
          <cell r="A27" t="str">
            <v>O55106</v>
          </cell>
          <cell r="B27" t="str">
            <v>Strn</v>
          </cell>
        </row>
        <row r="28">
          <cell r="A28" t="str">
            <v>Q91XM9</v>
          </cell>
          <cell r="B28" t="str">
            <v>Dlg2</v>
          </cell>
        </row>
        <row r="29">
          <cell r="A29" t="str">
            <v>Q60598</v>
          </cell>
          <cell r="B29" t="str">
            <v>Cttn</v>
          </cell>
        </row>
        <row r="30">
          <cell r="A30" t="str">
            <v>Q3UTJ2</v>
          </cell>
          <cell r="B30" t="str">
            <v>Sorbs2</v>
          </cell>
        </row>
        <row r="31">
          <cell r="A31" t="str">
            <v>D3YVF0</v>
          </cell>
          <cell r="B31" t="str">
            <v>Akap5</v>
          </cell>
        </row>
        <row r="32">
          <cell r="A32" t="str">
            <v>P12367</v>
          </cell>
          <cell r="B32" t="str">
            <v>Prkar2a</v>
          </cell>
        </row>
        <row r="33">
          <cell r="A33" t="str">
            <v>Q61548</v>
          </cell>
          <cell r="B33" t="str">
            <v>Snap91</v>
          </cell>
        </row>
        <row r="34">
          <cell r="A34" t="str">
            <v>Q62417</v>
          </cell>
          <cell r="B34" t="str">
            <v>Sorbs1</v>
          </cell>
        </row>
        <row r="35">
          <cell r="A35" t="str">
            <v>Q01097</v>
          </cell>
          <cell r="B35" t="str">
            <v>Grin2b</v>
          </cell>
        </row>
        <row r="36">
          <cell r="A36" t="str">
            <v>Q60902</v>
          </cell>
          <cell r="B36" t="str">
            <v>Eps15l1</v>
          </cell>
        </row>
        <row r="37">
          <cell r="A37" t="str">
            <v>Q80XI3</v>
          </cell>
          <cell r="B37" t="str">
            <v>Eif4g3</v>
          </cell>
        </row>
        <row r="38">
          <cell r="A38" t="str">
            <v>Q9QYC0</v>
          </cell>
          <cell r="B38" t="str">
            <v>Add1</v>
          </cell>
        </row>
        <row r="39">
          <cell r="A39" t="str">
            <v>Q8BJ42</v>
          </cell>
          <cell r="B39" t="str">
            <v>Dlgap2</v>
          </cell>
        </row>
        <row r="40">
          <cell r="A40" t="str">
            <v>Q8C419</v>
          </cell>
          <cell r="B40" t="str">
            <v>Gpr158</v>
          </cell>
        </row>
        <row r="41">
          <cell r="A41" t="str">
            <v>Q91ZZ3</v>
          </cell>
          <cell r="B41" t="str">
            <v>Sncb</v>
          </cell>
        </row>
        <row r="42">
          <cell r="A42" t="str">
            <v>Q80Y56</v>
          </cell>
          <cell r="B42" t="str">
            <v>Rbsn</v>
          </cell>
        </row>
        <row r="43">
          <cell r="A43" t="str">
            <v>Q9CZ44</v>
          </cell>
          <cell r="B43" t="str">
            <v>Nsfl1c</v>
          </cell>
        </row>
        <row r="44">
          <cell r="A44" t="str">
            <v>Q8BWS5</v>
          </cell>
          <cell r="B44" t="str">
            <v>Gprin3</v>
          </cell>
        </row>
        <row r="45">
          <cell r="A45" t="str">
            <v>P11798</v>
          </cell>
          <cell r="B45" t="str">
            <v>Camk2a</v>
          </cell>
        </row>
        <row r="46">
          <cell r="A46" t="str">
            <v>D3YZU1</v>
          </cell>
          <cell r="B46" t="str">
            <v>Shank1</v>
          </cell>
        </row>
        <row r="47">
          <cell r="A47" t="str">
            <v>Q9Z0J4</v>
          </cell>
          <cell r="B47" t="str">
            <v>Nos1</v>
          </cell>
        </row>
        <row r="48">
          <cell r="A48" t="str">
            <v>Q9QZQ1</v>
          </cell>
          <cell r="B48" t="str">
            <v>Mllt4</v>
          </cell>
        </row>
        <row r="49">
          <cell r="A49" t="str">
            <v>P27546</v>
          </cell>
          <cell r="B49" t="str">
            <v>Map4</v>
          </cell>
        </row>
        <row r="50">
          <cell r="A50" t="str">
            <v>P58871</v>
          </cell>
          <cell r="B50" t="str">
            <v>Tnks1bp1</v>
          </cell>
        </row>
        <row r="51">
          <cell r="A51" t="str">
            <v>Q6A065</v>
          </cell>
          <cell r="B51" t="str">
            <v>Cep170</v>
          </cell>
        </row>
        <row r="52">
          <cell r="A52" t="str">
            <v>Q9ERD7</v>
          </cell>
          <cell r="B52" t="str">
            <v>Tubb3</v>
          </cell>
        </row>
        <row r="53">
          <cell r="A53" t="str">
            <v>Q8BL65</v>
          </cell>
          <cell r="B53" t="str">
            <v>Ablim2</v>
          </cell>
        </row>
        <row r="54">
          <cell r="A54" t="str">
            <v>Q80TQ2</v>
          </cell>
          <cell r="B54" t="str">
            <v>Cyld</v>
          </cell>
        </row>
        <row r="55">
          <cell r="A55" t="str">
            <v>Q5DTX6</v>
          </cell>
          <cell r="B55" t="str">
            <v>Jcad</v>
          </cell>
        </row>
        <row r="56">
          <cell r="A56" t="str">
            <v>O35927</v>
          </cell>
          <cell r="B56" t="str">
            <v>Ctnnd2</v>
          </cell>
        </row>
        <row r="57">
          <cell r="A57" t="str">
            <v>Q8C0T5</v>
          </cell>
          <cell r="B57" t="str">
            <v>Sipa1l1</v>
          </cell>
        </row>
        <row r="58">
          <cell r="A58" t="str">
            <v>A2AQ25</v>
          </cell>
          <cell r="B58" t="str">
            <v>Skt</v>
          </cell>
        </row>
        <row r="59">
          <cell r="A59" t="str">
            <v>Q62108</v>
          </cell>
          <cell r="B59" t="str">
            <v>Dlg4</v>
          </cell>
        </row>
        <row r="60">
          <cell r="A60" t="str">
            <v>Q80YA9</v>
          </cell>
          <cell r="B60" t="str">
            <v>Cnksr2</v>
          </cell>
        </row>
        <row r="61">
          <cell r="A61" t="str">
            <v>Q9WTM5</v>
          </cell>
          <cell r="B61" t="str">
            <v>Ruvbl2</v>
          </cell>
        </row>
        <row r="62">
          <cell r="A62" t="str">
            <v>P31324</v>
          </cell>
          <cell r="B62" t="str">
            <v>Prkar2b</v>
          </cell>
        </row>
        <row r="63">
          <cell r="A63" t="str">
            <v>Q60829</v>
          </cell>
          <cell r="B63" t="str">
            <v>Ppp1r1b</v>
          </cell>
        </row>
        <row r="64">
          <cell r="A64" t="str">
            <v>O08539</v>
          </cell>
          <cell r="B64" t="str">
            <v>Bin1</v>
          </cell>
        </row>
        <row r="65">
          <cell r="A65" t="str">
            <v>Q14CH0</v>
          </cell>
          <cell r="B65" t="str">
            <v>Fam171b</v>
          </cell>
        </row>
        <row r="66">
          <cell r="A66" t="str">
            <v>Q3UNH4</v>
          </cell>
          <cell r="B66" t="str">
            <v>Gprin1</v>
          </cell>
        </row>
        <row r="67">
          <cell r="A67" t="str">
            <v>Q8C8T7</v>
          </cell>
          <cell r="B67" t="str">
            <v>Elfn1</v>
          </cell>
        </row>
        <row r="68">
          <cell r="A68" t="str">
            <v>P56564</v>
          </cell>
          <cell r="B68" t="str">
            <v>Slc1a3</v>
          </cell>
        </row>
        <row r="69">
          <cell r="A69" t="str">
            <v>Q80X50</v>
          </cell>
          <cell r="B69" t="str">
            <v>Ubap2l</v>
          </cell>
        </row>
        <row r="70">
          <cell r="A70" t="str">
            <v>Q9WV69</v>
          </cell>
          <cell r="B70" t="str">
            <v>Dmtn</v>
          </cell>
        </row>
        <row r="71">
          <cell r="A71" t="str">
            <v>Q9EPN1</v>
          </cell>
          <cell r="B71" t="str">
            <v>Nbea</v>
          </cell>
        </row>
        <row r="72">
          <cell r="A72" t="str">
            <v>Q8K296</v>
          </cell>
          <cell r="B72" t="str">
            <v>Mtmr3</v>
          </cell>
        </row>
        <row r="73">
          <cell r="A73" t="str">
            <v>G5E8K5</v>
          </cell>
          <cell r="B73" t="str">
            <v>Ank3</v>
          </cell>
        </row>
        <row r="74">
          <cell r="A74" t="str">
            <v>P17183</v>
          </cell>
          <cell r="B74" t="str">
            <v>Eno2</v>
          </cell>
        </row>
        <row r="75">
          <cell r="A75" t="str">
            <v>A2A699</v>
          </cell>
          <cell r="B75" t="str">
            <v>Fam171a2</v>
          </cell>
        </row>
        <row r="76">
          <cell r="A76" t="str">
            <v>P35436</v>
          </cell>
          <cell r="B76" t="str">
            <v>Grin2a</v>
          </cell>
        </row>
        <row r="77">
          <cell r="A77" t="str">
            <v>Q4KMM3</v>
          </cell>
          <cell r="B77" t="str">
            <v>Oxr1</v>
          </cell>
        </row>
        <row r="78">
          <cell r="A78" t="str">
            <v>P19246</v>
          </cell>
          <cell r="B78" t="str">
            <v>Nefh</v>
          </cell>
        </row>
        <row r="79">
          <cell r="A79" t="str">
            <v>Q2M3X8</v>
          </cell>
          <cell r="B79" t="str">
            <v>Phactr1</v>
          </cell>
        </row>
        <row r="80">
          <cell r="A80" t="str">
            <v>Q8K212</v>
          </cell>
          <cell r="B80" t="str">
            <v>Pacs1</v>
          </cell>
        </row>
        <row r="81">
          <cell r="A81" t="str">
            <v>Q9Z0R4</v>
          </cell>
          <cell r="B81" t="str">
            <v>Itsn1</v>
          </cell>
        </row>
        <row r="82">
          <cell r="A82" t="str">
            <v>Q7TQF7</v>
          </cell>
          <cell r="B82" t="str">
            <v>Amph</v>
          </cell>
        </row>
        <row r="83">
          <cell r="A83" t="str">
            <v>P51141</v>
          </cell>
          <cell r="B83" t="str">
            <v>Dvl1</v>
          </cell>
        </row>
        <row r="84">
          <cell r="A84" t="str">
            <v>Q6PGL7</v>
          </cell>
          <cell r="B84" t="str">
            <v>Fam21</v>
          </cell>
        </row>
        <row r="85">
          <cell r="A85" t="str">
            <v>P70175</v>
          </cell>
          <cell r="B85" t="str">
            <v>Dlg3</v>
          </cell>
        </row>
        <row r="86">
          <cell r="A86" t="str">
            <v>Q6NVE8</v>
          </cell>
          <cell r="B86" t="str">
            <v>Wdr44</v>
          </cell>
        </row>
        <row r="87">
          <cell r="A87" t="str">
            <v>Q01853</v>
          </cell>
          <cell r="B87" t="str">
            <v>Vcp</v>
          </cell>
        </row>
        <row r="88">
          <cell r="A88" t="str">
            <v>Q6PAJ1</v>
          </cell>
          <cell r="B88" t="str">
            <v>Bcr</v>
          </cell>
        </row>
        <row r="89">
          <cell r="A89" t="str">
            <v>Q68FM6</v>
          </cell>
          <cell r="B89" t="str">
            <v>Elfn2</v>
          </cell>
        </row>
        <row r="90">
          <cell r="A90" t="str">
            <v>Q8VD37</v>
          </cell>
          <cell r="B90" t="str">
            <v>Sgip1</v>
          </cell>
        </row>
        <row r="91">
          <cell r="A91" t="str">
            <v>Q3UVL4</v>
          </cell>
          <cell r="B91" t="str">
            <v>Vps51</v>
          </cell>
        </row>
        <row r="92">
          <cell r="A92" t="str">
            <v>Q811P8</v>
          </cell>
          <cell r="B92" t="str">
            <v>Arhgap32</v>
          </cell>
        </row>
        <row r="93">
          <cell r="A93" t="str">
            <v>A2ALS5</v>
          </cell>
          <cell r="B93" t="str">
            <v>Rap1gap</v>
          </cell>
        </row>
        <row r="94">
          <cell r="A94" t="str">
            <v>P08551</v>
          </cell>
          <cell r="B94" t="str">
            <v>Nefl</v>
          </cell>
        </row>
        <row r="95">
          <cell r="A95" t="str">
            <v>Q9QXS6</v>
          </cell>
          <cell r="B95" t="str">
            <v>Dbn1</v>
          </cell>
        </row>
        <row r="96">
          <cell r="A96" t="str">
            <v>Q7TME0</v>
          </cell>
          <cell r="B96" t="str">
            <v>Plppr4</v>
          </cell>
        </row>
        <row r="97">
          <cell r="A97" t="str">
            <v>Q8VD04</v>
          </cell>
          <cell r="B97" t="str">
            <v>Gripap1</v>
          </cell>
        </row>
        <row r="98">
          <cell r="A98" t="str">
            <v>Q3UJB9</v>
          </cell>
          <cell r="B98" t="str">
            <v>Edc4</v>
          </cell>
        </row>
        <row r="99">
          <cell r="A99" t="str">
            <v>Q8BKX1</v>
          </cell>
          <cell r="B99" t="str">
            <v>Baiap2</v>
          </cell>
        </row>
        <row r="100">
          <cell r="A100" t="str">
            <v>Q8K1M6</v>
          </cell>
          <cell r="B100" t="str">
            <v>Dnm1l</v>
          </cell>
        </row>
        <row r="101">
          <cell r="A101" t="str">
            <v>A2AHC3</v>
          </cell>
          <cell r="B101" t="str">
            <v>Camsap1</v>
          </cell>
        </row>
        <row r="102">
          <cell r="A102" t="str">
            <v>Q62418</v>
          </cell>
          <cell r="B102" t="str">
            <v>Dbnl</v>
          </cell>
        </row>
        <row r="103">
          <cell r="A103" t="str">
            <v>Q6R891</v>
          </cell>
          <cell r="B103" t="str">
            <v>Ppp1r9b</v>
          </cell>
        </row>
        <row r="104">
          <cell r="A104" t="str">
            <v>Q61301</v>
          </cell>
          <cell r="B104" t="str">
            <v>Ctnna2</v>
          </cell>
        </row>
        <row r="105">
          <cell r="A105" t="str">
            <v>Q5SV85</v>
          </cell>
          <cell r="B105" t="str">
            <v>Synrg</v>
          </cell>
        </row>
        <row r="106">
          <cell r="A106" t="str">
            <v>P42932</v>
          </cell>
          <cell r="B106" t="str">
            <v>Cct8</v>
          </cell>
        </row>
        <row r="107">
          <cell r="A107" t="str">
            <v>B1AZP2</v>
          </cell>
          <cell r="B107" t="str">
            <v>Dlgap4</v>
          </cell>
        </row>
        <row r="108">
          <cell r="A108" t="str">
            <v>Q8R550</v>
          </cell>
          <cell r="B108" t="str">
            <v>Sh3kbp1</v>
          </cell>
        </row>
        <row r="109">
          <cell r="A109" t="str">
            <v>Q8BM65</v>
          </cell>
          <cell r="B109" t="str">
            <v>Nyap2</v>
          </cell>
        </row>
        <row r="110">
          <cell r="A110" t="str">
            <v>Q9Z0P4</v>
          </cell>
          <cell r="B110" t="str">
            <v>Palm</v>
          </cell>
        </row>
        <row r="111">
          <cell r="A111" t="str">
            <v>Q9ERG2</v>
          </cell>
          <cell r="B111" t="str">
            <v>Strn3</v>
          </cell>
        </row>
        <row r="112">
          <cell r="A112" t="str">
            <v>Q8CBW3</v>
          </cell>
          <cell r="B112" t="str">
            <v>Abi1</v>
          </cell>
        </row>
        <row r="113">
          <cell r="A113" t="str">
            <v>Q8BR92</v>
          </cell>
          <cell r="B113" t="str">
            <v>Palm2</v>
          </cell>
        </row>
        <row r="114">
          <cell r="A114" t="str">
            <v>Q8BIW1</v>
          </cell>
          <cell r="B114" t="str">
            <v>Prune</v>
          </cell>
        </row>
        <row r="115">
          <cell r="A115" t="str">
            <v>Q5DU25</v>
          </cell>
          <cell r="B115" t="str">
            <v>Iqsec2</v>
          </cell>
        </row>
        <row r="116">
          <cell r="A116" t="str">
            <v>Q99K48</v>
          </cell>
          <cell r="B116" t="str">
            <v>Nono</v>
          </cell>
        </row>
        <row r="117">
          <cell r="A117" t="str">
            <v>Q3TY60</v>
          </cell>
          <cell r="B117" t="str">
            <v>Fam131b</v>
          </cell>
        </row>
        <row r="118">
          <cell r="A118" t="str">
            <v>Q8K400</v>
          </cell>
          <cell r="B118" t="str">
            <v>Stxbp5</v>
          </cell>
        </row>
        <row r="119">
          <cell r="A119" t="str">
            <v>Q8K400</v>
          </cell>
          <cell r="B119" t="str">
            <v>Stxbp5</v>
          </cell>
        </row>
        <row r="120">
          <cell r="A120" t="str">
            <v>Q3UVX5</v>
          </cell>
          <cell r="B120" t="str">
            <v>Grm5</v>
          </cell>
        </row>
        <row r="121">
          <cell r="A121" t="str">
            <v>P54227</v>
          </cell>
          <cell r="B121" t="str">
            <v>Stmn1</v>
          </cell>
        </row>
        <row r="122">
          <cell r="A122" t="str">
            <v>Q6P9K8</v>
          </cell>
          <cell r="B122" t="str">
            <v>Caskin1</v>
          </cell>
        </row>
        <row r="123">
          <cell r="A123" t="str">
            <v>Q78ZA7</v>
          </cell>
          <cell r="B123" t="str">
            <v>Nap1l4</v>
          </cell>
        </row>
        <row r="124">
          <cell r="A124" t="str">
            <v>Q61062</v>
          </cell>
          <cell r="B124" t="str">
            <v>Dvl3</v>
          </cell>
        </row>
        <row r="125">
          <cell r="A125" t="str">
            <v>A6H8H5</v>
          </cell>
          <cell r="B125" t="str">
            <v>Kcnb2</v>
          </cell>
        </row>
        <row r="126">
          <cell r="A126" t="str">
            <v>Q7TQD2</v>
          </cell>
          <cell r="B126" t="str">
            <v>Tppp</v>
          </cell>
        </row>
        <row r="127">
          <cell r="A127" t="str">
            <v>Q61595</v>
          </cell>
          <cell r="B127" t="str">
            <v>Ktn1</v>
          </cell>
        </row>
        <row r="128">
          <cell r="A128" t="str">
            <v>Q80XK6</v>
          </cell>
          <cell r="B128" t="str">
            <v>Atg2b</v>
          </cell>
        </row>
        <row r="129">
          <cell r="A129" t="str">
            <v>P58404</v>
          </cell>
          <cell r="B129" t="str">
            <v>Strn4</v>
          </cell>
        </row>
        <row r="130">
          <cell r="A130" t="str">
            <v>P59759</v>
          </cell>
          <cell r="B130" t="str">
            <v>Mkl2</v>
          </cell>
        </row>
        <row r="131">
          <cell r="A131" t="str">
            <v>Q2PFD7</v>
          </cell>
          <cell r="B131" t="str">
            <v>Psd3</v>
          </cell>
        </row>
        <row r="132">
          <cell r="A132" t="str">
            <v>Q80ZF8</v>
          </cell>
          <cell r="B132" t="str">
            <v>Adgrb3</v>
          </cell>
        </row>
        <row r="133">
          <cell r="A133" t="str">
            <v>Q810B7</v>
          </cell>
          <cell r="B133" t="str">
            <v>Slitrk5</v>
          </cell>
        </row>
        <row r="134">
          <cell r="A134" t="str">
            <v>Q8R3Q2</v>
          </cell>
          <cell r="B134" t="str">
            <v>Ppp6r2</v>
          </cell>
        </row>
        <row r="135">
          <cell r="A135" t="str">
            <v>P03995</v>
          </cell>
          <cell r="B135" t="str">
            <v>Gfap</v>
          </cell>
        </row>
        <row r="136">
          <cell r="A136" t="str">
            <v>P09405</v>
          </cell>
          <cell r="B136" t="str">
            <v>Ncl</v>
          </cell>
        </row>
        <row r="137">
          <cell r="A137" t="str">
            <v>Q9D2R0</v>
          </cell>
          <cell r="B137" t="str">
            <v>Aacs</v>
          </cell>
        </row>
        <row r="138">
          <cell r="A138" t="str">
            <v>Q68FD9</v>
          </cell>
          <cell r="B138" t="str">
            <v>Kiaa1549</v>
          </cell>
        </row>
        <row r="139">
          <cell r="A139" t="str">
            <v>Q8R326</v>
          </cell>
          <cell r="B139" t="str">
            <v>Pspc1</v>
          </cell>
        </row>
        <row r="140">
          <cell r="A140" t="str">
            <v>Q80X80</v>
          </cell>
          <cell r="B140" t="str">
            <v>C2cd2l</v>
          </cell>
        </row>
        <row r="141">
          <cell r="A141" t="str">
            <v>O35633</v>
          </cell>
          <cell r="B141" t="str">
            <v>Slc32a1</v>
          </cell>
        </row>
        <row r="142">
          <cell r="A142" t="str">
            <v>Q9DCL8</v>
          </cell>
          <cell r="B142" t="str">
            <v>Ppp1r2</v>
          </cell>
        </row>
        <row r="143">
          <cell r="A143" t="str">
            <v>Q8R0S2</v>
          </cell>
          <cell r="B143" t="str">
            <v>Iqsec1</v>
          </cell>
        </row>
        <row r="144">
          <cell r="A144" t="str">
            <v>Q3TES0</v>
          </cell>
          <cell r="B144" t="str">
            <v>Iqsec3</v>
          </cell>
        </row>
        <row r="145">
          <cell r="A145" t="str">
            <v>P42225</v>
          </cell>
          <cell r="B145" t="str">
            <v>Stat1</v>
          </cell>
        </row>
        <row r="146">
          <cell r="A146" t="str">
            <v>Q8BIZ1</v>
          </cell>
          <cell r="B146" t="str">
            <v>Anks1b</v>
          </cell>
        </row>
        <row r="147">
          <cell r="A147" t="str">
            <v>P63087</v>
          </cell>
          <cell r="B147" t="str">
            <v>Ppp1cc</v>
          </cell>
        </row>
        <row r="148">
          <cell r="A148" t="str">
            <v>Q99KK7</v>
          </cell>
          <cell r="B148" t="str">
            <v>Dpp3</v>
          </cell>
        </row>
        <row r="149">
          <cell r="A149" t="str">
            <v>Q9R1Q8</v>
          </cell>
          <cell r="B149" t="str">
            <v>Tagln3</v>
          </cell>
        </row>
        <row r="150">
          <cell r="A150" t="str">
            <v>Q3UHD9</v>
          </cell>
          <cell r="B150" t="str">
            <v>Agap2</v>
          </cell>
        </row>
        <row r="151">
          <cell r="A151" t="str">
            <v>P63137</v>
          </cell>
          <cell r="B151" t="str">
            <v>Gabrb2</v>
          </cell>
        </row>
        <row r="152">
          <cell r="A152" t="str">
            <v>Q60864</v>
          </cell>
          <cell r="B152" t="str">
            <v>Stip1</v>
          </cell>
        </row>
        <row r="153">
          <cell r="A153" t="str">
            <v>Q3UHC7</v>
          </cell>
          <cell r="B153" t="str">
            <v>Dab2ip</v>
          </cell>
        </row>
        <row r="154">
          <cell r="A154" t="str">
            <v>Q0KL02</v>
          </cell>
          <cell r="B154" t="str">
            <v>Trio</v>
          </cell>
        </row>
        <row r="155">
          <cell r="A155" t="str">
            <v>P80316</v>
          </cell>
          <cell r="B155" t="str">
            <v>Cct5</v>
          </cell>
        </row>
        <row r="156">
          <cell r="A156" t="str">
            <v>Q80U49</v>
          </cell>
          <cell r="B156" t="str">
            <v>Cep170b</v>
          </cell>
        </row>
        <row r="157">
          <cell r="A157" t="str">
            <v>Q9QWY8</v>
          </cell>
          <cell r="B157" t="str">
            <v>Asap1</v>
          </cell>
        </row>
        <row r="158">
          <cell r="A158" t="str">
            <v>Q80U28</v>
          </cell>
          <cell r="B158" t="str">
            <v>Madd</v>
          </cell>
        </row>
        <row r="159">
          <cell r="A159" t="str">
            <v>Q811D0</v>
          </cell>
          <cell r="B159" t="str">
            <v>Dlg1</v>
          </cell>
        </row>
        <row r="160">
          <cell r="A160" t="str">
            <v>Q68FH0</v>
          </cell>
          <cell r="B160" t="str">
            <v>Pkp4</v>
          </cell>
        </row>
        <row r="161">
          <cell r="A161" t="str">
            <v>Q80VC9</v>
          </cell>
          <cell r="B161" t="str">
            <v>Camsap3</v>
          </cell>
        </row>
        <row r="162">
          <cell r="A162" t="str">
            <v>O70133</v>
          </cell>
          <cell r="B162" t="str">
            <v>Dhx9</v>
          </cell>
        </row>
        <row r="163">
          <cell r="A163" t="str">
            <v>A2AGT5</v>
          </cell>
          <cell r="B163" t="str">
            <v>Ckap5</v>
          </cell>
        </row>
        <row r="164">
          <cell r="A164" t="str">
            <v>Q8R570</v>
          </cell>
          <cell r="B164" t="str">
            <v>Snap47</v>
          </cell>
        </row>
        <row r="165">
          <cell r="A165" t="str">
            <v>Q8R570</v>
          </cell>
          <cell r="B165" t="str">
            <v>Snap47</v>
          </cell>
        </row>
        <row r="166">
          <cell r="A166" t="str">
            <v>Q9QXJ1</v>
          </cell>
          <cell r="B166" t="str">
            <v>Apbb1</v>
          </cell>
        </row>
        <row r="167">
          <cell r="A167" t="str">
            <v>Q91VZ6</v>
          </cell>
          <cell r="B167" t="str">
            <v>Smap1</v>
          </cell>
        </row>
        <row r="168">
          <cell r="A168" t="str">
            <v>Q6PH08</v>
          </cell>
          <cell r="B168" t="str">
            <v>Erc2</v>
          </cell>
        </row>
        <row r="169">
          <cell r="A169" t="str">
            <v>Q6ZPJ3</v>
          </cell>
          <cell r="B169" t="str">
            <v>Ube2o</v>
          </cell>
        </row>
        <row r="170">
          <cell r="A170" t="str">
            <v>Q8BGQ7</v>
          </cell>
          <cell r="B170" t="str">
            <v>Aars</v>
          </cell>
        </row>
        <row r="171">
          <cell r="A171" t="str">
            <v>Q68FF6</v>
          </cell>
          <cell r="B171" t="str">
            <v>Git1</v>
          </cell>
        </row>
        <row r="172">
          <cell r="A172" t="str">
            <v>Q7M6Y3</v>
          </cell>
          <cell r="B172" t="str">
            <v>Picalm</v>
          </cell>
        </row>
        <row r="173">
          <cell r="A173" t="str">
            <v>Q9CZC8</v>
          </cell>
          <cell r="B173" t="str">
            <v>Scrn1</v>
          </cell>
        </row>
        <row r="174">
          <cell r="A174" t="str">
            <v>Q9ERU9</v>
          </cell>
          <cell r="B174" t="str">
            <v>Ranbp2</v>
          </cell>
        </row>
        <row r="175">
          <cell r="A175" t="str">
            <v>P60879</v>
          </cell>
          <cell r="B175" t="str">
            <v>Snap25</v>
          </cell>
        </row>
        <row r="176">
          <cell r="A176" t="str">
            <v>Q8BMG7</v>
          </cell>
          <cell r="B176" t="str">
            <v>Rab3gap2</v>
          </cell>
        </row>
        <row r="177">
          <cell r="A177" t="str">
            <v>Q8CIE6</v>
          </cell>
          <cell r="B177" t="str">
            <v>Copa</v>
          </cell>
        </row>
        <row r="178">
          <cell r="A178" t="str">
            <v>Q66L42</v>
          </cell>
          <cell r="B178" t="str">
            <v>Map3k10</v>
          </cell>
        </row>
        <row r="179">
          <cell r="A179" t="str">
            <v>Q80TK0</v>
          </cell>
          <cell r="B179" t="str">
            <v>Kiaa1107</v>
          </cell>
        </row>
        <row r="180">
          <cell r="A180" t="str">
            <v>Q8VDJ3</v>
          </cell>
          <cell r="B180" t="str">
            <v>Hdlbp</v>
          </cell>
        </row>
        <row r="181">
          <cell r="A181" t="str">
            <v>Q91YM2</v>
          </cell>
          <cell r="B181" t="str">
            <v>Arhgap35</v>
          </cell>
        </row>
        <row r="182">
          <cell r="A182" t="str">
            <v>Q8CHG7</v>
          </cell>
          <cell r="B182" t="str">
            <v>Rapgef2</v>
          </cell>
        </row>
        <row r="183">
          <cell r="A183" t="str">
            <v>Q3TLH4</v>
          </cell>
          <cell r="B183" t="str">
            <v>Prrc2c</v>
          </cell>
        </row>
        <row r="184">
          <cell r="A184" t="str">
            <v>Q3UHE1</v>
          </cell>
          <cell r="B184" t="str">
            <v>Pitpnm3</v>
          </cell>
        </row>
        <row r="185">
          <cell r="A185" t="str">
            <v>O08919</v>
          </cell>
          <cell r="B185" t="str">
            <v>Numbl</v>
          </cell>
        </row>
        <row r="186">
          <cell r="A186" t="str">
            <v>P62137</v>
          </cell>
          <cell r="B186" t="str">
            <v>Ppp1ca</v>
          </cell>
        </row>
        <row r="187">
          <cell r="A187" t="str">
            <v>Q9ET77</v>
          </cell>
          <cell r="B187" t="str">
            <v>Jph3</v>
          </cell>
        </row>
        <row r="188">
          <cell r="A188" t="str">
            <v>Q6WQJ1</v>
          </cell>
          <cell r="B188" t="str">
            <v>Dagla</v>
          </cell>
        </row>
        <row r="189">
          <cell r="A189" t="str">
            <v>Q8BJI1</v>
          </cell>
          <cell r="B189" t="str">
            <v>Slc6a17</v>
          </cell>
        </row>
        <row r="190">
          <cell r="A190" t="str">
            <v>A2ALU4</v>
          </cell>
          <cell r="B190" t="str">
            <v>Shroom2</v>
          </cell>
        </row>
        <row r="191">
          <cell r="A191" t="str">
            <v>O35954</v>
          </cell>
          <cell r="B191" t="str">
            <v>Pitpnm1</v>
          </cell>
        </row>
        <row r="192">
          <cell r="A192" t="str">
            <v>Q9D8Y0</v>
          </cell>
          <cell r="B192" t="str">
            <v>Efhd2</v>
          </cell>
        </row>
        <row r="193">
          <cell r="A193" t="str">
            <v>A2ARS0</v>
          </cell>
          <cell r="B193" t="str">
            <v>Ankrd63</v>
          </cell>
        </row>
        <row r="194">
          <cell r="A194" t="str">
            <v>B9EJA2</v>
          </cell>
          <cell r="B194" t="str">
            <v>Cttnbp2</v>
          </cell>
        </row>
        <row r="195">
          <cell r="A195" t="str">
            <v>P28740</v>
          </cell>
          <cell r="B195" t="str">
            <v>Kif2a</v>
          </cell>
        </row>
        <row r="196">
          <cell r="A196" t="str">
            <v>Q8C1B1</v>
          </cell>
          <cell r="B196" t="str">
            <v>Camsap2</v>
          </cell>
        </row>
        <row r="197">
          <cell r="A197" t="str">
            <v>E9Q401</v>
          </cell>
          <cell r="B197" t="str">
            <v>Ryr2</v>
          </cell>
        </row>
        <row r="198">
          <cell r="A198" t="str">
            <v>P83510</v>
          </cell>
          <cell r="B198" t="str">
            <v>Tnik</v>
          </cell>
        </row>
        <row r="199">
          <cell r="A199" t="str">
            <v>O88735</v>
          </cell>
          <cell r="B199" t="str">
            <v>Map7</v>
          </cell>
        </row>
        <row r="200">
          <cell r="A200" t="str">
            <v>Q8BRT1</v>
          </cell>
          <cell r="B200" t="str">
            <v>Clasp2</v>
          </cell>
        </row>
        <row r="201">
          <cell r="A201" t="str">
            <v>P49443</v>
          </cell>
          <cell r="B201" t="str">
            <v>Ppm1a</v>
          </cell>
        </row>
        <row r="202">
          <cell r="A202" t="str">
            <v>Q99KN9</v>
          </cell>
          <cell r="B202" t="str">
            <v>Clint1</v>
          </cell>
        </row>
        <row r="203">
          <cell r="A203" t="str">
            <v>O35551</v>
          </cell>
          <cell r="B203" t="str">
            <v>Rabep1</v>
          </cell>
        </row>
        <row r="204">
          <cell r="A204" t="str">
            <v>B1AXH1</v>
          </cell>
          <cell r="B204" t="str">
            <v>Nhsl2</v>
          </cell>
        </row>
        <row r="205">
          <cell r="A205" t="str">
            <v>Q6A0A9</v>
          </cell>
          <cell r="B205" t="str">
            <v>FAM120A</v>
          </cell>
        </row>
        <row r="206">
          <cell r="A206" t="str">
            <v>Q9WVQ1</v>
          </cell>
          <cell r="B206" t="str">
            <v>Magi2</v>
          </cell>
        </row>
        <row r="207">
          <cell r="A207" t="str">
            <v>Q9DCT8</v>
          </cell>
          <cell r="B207" t="str">
            <v>Crip2</v>
          </cell>
        </row>
        <row r="208">
          <cell r="A208" t="str">
            <v>Q62318</v>
          </cell>
          <cell r="B208" t="str">
            <v>Trim28</v>
          </cell>
        </row>
        <row r="209">
          <cell r="A209" t="str">
            <v>O35874</v>
          </cell>
          <cell r="B209" t="str">
            <v>Slc1a4</v>
          </cell>
        </row>
        <row r="210">
          <cell r="A210" t="str">
            <v>Q91ZU6</v>
          </cell>
          <cell r="B210" t="str">
            <v>Dst</v>
          </cell>
        </row>
        <row r="211">
          <cell r="A211" t="str">
            <v>P28028</v>
          </cell>
          <cell r="B211" t="str">
            <v>Braf</v>
          </cell>
        </row>
        <row r="212">
          <cell r="A212" t="str">
            <v>Q9ESN9</v>
          </cell>
          <cell r="B212" t="str">
            <v>Mapk8ip3</v>
          </cell>
        </row>
        <row r="213">
          <cell r="A213" t="str">
            <v>O70251</v>
          </cell>
          <cell r="B213" t="str">
            <v>Eef1b</v>
          </cell>
        </row>
        <row r="214">
          <cell r="A214" t="str">
            <v>Q5SWP3</v>
          </cell>
          <cell r="B214" t="str">
            <v>Nacad</v>
          </cell>
        </row>
        <row r="215">
          <cell r="A215" t="str">
            <v>Q6NS60</v>
          </cell>
          <cell r="B215" t="str">
            <v>Fbxo41</v>
          </cell>
        </row>
        <row r="216">
          <cell r="A216" t="str">
            <v>Q9D415</v>
          </cell>
          <cell r="B216" t="str">
            <v>Dlgap1</v>
          </cell>
        </row>
        <row r="217">
          <cell r="A217" t="str">
            <v>Q8CDN6</v>
          </cell>
          <cell r="B217" t="str">
            <v>Txnl1</v>
          </cell>
        </row>
        <row r="218">
          <cell r="A218" t="str">
            <v>Q58A65</v>
          </cell>
          <cell r="B218" t="str">
            <v>Spag9</v>
          </cell>
        </row>
        <row r="219">
          <cell r="A219" t="str">
            <v>Q3TUU5</v>
          </cell>
          <cell r="B219" t="str">
            <v>Tex30</v>
          </cell>
        </row>
        <row r="220">
          <cell r="A220" t="str">
            <v>Q61161</v>
          </cell>
          <cell r="B220" t="str">
            <v>Map4k2</v>
          </cell>
        </row>
        <row r="221">
          <cell r="A221" t="str">
            <v>Q9Z2Y3</v>
          </cell>
          <cell r="B221" t="str">
            <v>Homer1</v>
          </cell>
        </row>
        <row r="222">
          <cell r="A222" t="str">
            <v>Q8C031</v>
          </cell>
          <cell r="B222" t="str">
            <v>Lrrc4c</v>
          </cell>
        </row>
        <row r="223">
          <cell r="A223" t="str">
            <v>Q6NSW3</v>
          </cell>
          <cell r="B223" t="str">
            <v>Sphkap</v>
          </cell>
        </row>
        <row r="224">
          <cell r="A224" t="str">
            <v>Q5SVL6</v>
          </cell>
          <cell r="B224" t="str">
            <v>Rap1gap2</v>
          </cell>
        </row>
        <row r="225">
          <cell r="A225" t="str">
            <v>P63040</v>
          </cell>
          <cell r="B225" t="str">
            <v>Cplx1</v>
          </cell>
        </row>
        <row r="226">
          <cell r="A226" t="str">
            <v>P63040</v>
          </cell>
          <cell r="B226" t="str">
            <v>Cplx1</v>
          </cell>
        </row>
        <row r="227">
          <cell r="A227" t="str">
            <v>Q812A2</v>
          </cell>
          <cell r="B227" t="str">
            <v>Srgap3</v>
          </cell>
        </row>
        <row r="228">
          <cell r="A228" t="str">
            <v>P62484</v>
          </cell>
          <cell r="B228" t="str">
            <v>Abi2</v>
          </cell>
        </row>
        <row r="229">
          <cell r="A229" t="str">
            <v>O35685</v>
          </cell>
          <cell r="B229" t="str">
            <v>Nudc</v>
          </cell>
        </row>
        <row r="230">
          <cell r="A230" t="str">
            <v>A2AHG0</v>
          </cell>
          <cell r="B230" t="str">
            <v>Lzts3</v>
          </cell>
        </row>
        <row r="231">
          <cell r="A231" t="str">
            <v>Q80TH2</v>
          </cell>
          <cell r="B231" t="str">
            <v>Erbb2ip</v>
          </cell>
        </row>
        <row r="232">
          <cell r="A232" t="str">
            <v>Q8CH77</v>
          </cell>
          <cell r="B232" t="str">
            <v>Nav1</v>
          </cell>
        </row>
        <row r="233">
          <cell r="A233" t="str">
            <v>Q8K221</v>
          </cell>
          <cell r="B233" t="str">
            <v>Arfip2</v>
          </cell>
        </row>
        <row r="234">
          <cell r="A234" t="str">
            <v>P20152</v>
          </cell>
          <cell r="B234" t="str">
            <v>Vim</v>
          </cell>
        </row>
        <row r="235">
          <cell r="A235" t="str">
            <v>Q0GNC1</v>
          </cell>
          <cell r="B235" t="str">
            <v>Inf2</v>
          </cell>
        </row>
        <row r="236">
          <cell r="A236" t="str">
            <v>P68369</v>
          </cell>
          <cell r="B236" t="str">
            <v>Tuba1a</v>
          </cell>
        </row>
        <row r="237">
          <cell r="A237" t="str">
            <v>Q8CDG3</v>
          </cell>
          <cell r="B237" t="str">
            <v>Vcpip1</v>
          </cell>
        </row>
        <row r="238">
          <cell r="A238" t="str">
            <v>Q9JKK7</v>
          </cell>
          <cell r="B238" t="str">
            <v>Tmod2</v>
          </cell>
        </row>
        <row r="239">
          <cell r="A239" t="str">
            <v>Q62095</v>
          </cell>
          <cell r="B239" t="str">
            <v>Ddx3y</v>
          </cell>
        </row>
        <row r="240">
          <cell r="A240" t="str">
            <v>O88533</v>
          </cell>
          <cell r="B240" t="str">
            <v>Ddc</v>
          </cell>
        </row>
        <row r="241">
          <cell r="A241" t="str">
            <v>Q3TYD6</v>
          </cell>
          <cell r="B241" t="str">
            <v>Lmtk2</v>
          </cell>
        </row>
        <row r="242">
          <cell r="A242" t="str">
            <v>Q8VIJ6</v>
          </cell>
          <cell r="B242" t="str">
            <v>Sfpq</v>
          </cell>
        </row>
        <row r="243">
          <cell r="A243" t="str">
            <v>Q9Z0R6</v>
          </cell>
          <cell r="B243" t="str">
            <v>Itsn2</v>
          </cell>
        </row>
        <row r="244">
          <cell r="A244" t="str">
            <v>Q9CZN4</v>
          </cell>
          <cell r="B244" t="str">
            <v>Shisa9</v>
          </cell>
        </row>
        <row r="245">
          <cell r="A245" t="str">
            <v>Q02357</v>
          </cell>
          <cell r="B245" t="str">
            <v>Ank1</v>
          </cell>
        </row>
        <row r="246">
          <cell r="A246" t="str">
            <v>Q7TSC1</v>
          </cell>
          <cell r="B246" t="str">
            <v>Prrc2a</v>
          </cell>
        </row>
        <row r="247">
          <cell r="A247" t="str">
            <v>Q9JHQ5</v>
          </cell>
          <cell r="B247" t="str">
            <v>Lztfl1</v>
          </cell>
        </row>
        <row r="248">
          <cell r="A248" t="str">
            <v>Q9CQW1</v>
          </cell>
          <cell r="B248" t="str">
            <v>Ykt6</v>
          </cell>
        </row>
        <row r="249">
          <cell r="A249" t="str">
            <v>Q9CWZ7</v>
          </cell>
          <cell r="B249" t="str">
            <v>Napg</v>
          </cell>
        </row>
        <row r="250">
          <cell r="A250" t="str">
            <v>P01872</v>
          </cell>
          <cell r="B250" t="str">
            <v>Ighm</v>
          </cell>
        </row>
        <row r="251">
          <cell r="A251" t="str">
            <v>Q9JLB0</v>
          </cell>
          <cell r="B251" t="str">
            <v>Mpp6</v>
          </cell>
        </row>
        <row r="252">
          <cell r="A252" t="str">
            <v>Q3UHD1</v>
          </cell>
          <cell r="B252" t="str">
            <v>Bai1</v>
          </cell>
        </row>
        <row r="253">
          <cell r="A253" t="str">
            <v>Q6P5F6</v>
          </cell>
          <cell r="B253" t="str">
            <v>Slc39a10</v>
          </cell>
        </row>
        <row r="254">
          <cell r="A254" t="str">
            <v>Q8BIF2</v>
          </cell>
          <cell r="B254" t="str">
            <v>Rbfox3</v>
          </cell>
        </row>
        <row r="255">
          <cell r="A255" t="str">
            <v>Q8C2E7</v>
          </cell>
          <cell r="B255" t="str">
            <v>Kiaa0196</v>
          </cell>
        </row>
        <row r="256">
          <cell r="A256" t="str">
            <v>P98086</v>
          </cell>
          <cell r="B256" t="str">
            <v>C1qa</v>
          </cell>
        </row>
        <row r="257">
          <cell r="A257" t="str">
            <v>Q61140</v>
          </cell>
          <cell r="B257" t="str">
            <v>Bcar1</v>
          </cell>
        </row>
        <row r="258">
          <cell r="A258" t="str">
            <v>Q68ED7</v>
          </cell>
          <cell r="B258" t="str">
            <v>Crtc1</v>
          </cell>
        </row>
        <row r="259">
          <cell r="A259" t="str">
            <v>Q3UU96</v>
          </cell>
          <cell r="B259" t="str">
            <v>Cdc42bpa</v>
          </cell>
        </row>
        <row r="260">
          <cell r="A260" t="str">
            <v>Q9WV18</v>
          </cell>
          <cell r="B260" t="str">
            <v>Gabbr1</v>
          </cell>
        </row>
        <row r="261">
          <cell r="A261" t="str">
            <v>P97772</v>
          </cell>
          <cell r="B261" t="str">
            <v>Grm1</v>
          </cell>
        </row>
        <row r="262">
          <cell r="A262" t="str">
            <v>Q8BGD9</v>
          </cell>
          <cell r="B262" t="str">
            <v>Eif4b</v>
          </cell>
        </row>
        <row r="263">
          <cell r="A263" t="str">
            <v>Q61290</v>
          </cell>
          <cell r="B263" t="str">
            <v>Cacna1e</v>
          </cell>
        </row>
        <row r="264">
          <cell r="A264" t="str">
            <v>O09012</v>
          </cell>
          <cell r="B264" t="str">
            <v>Pex5</v>
          </cell>
        </row>
        <row r="265">
          <cell r="A265" t="str">
            <v>Q8VBX6</v>
          </cell>
          <cell r="B265" t="str">
            <v>Mpdz</v>
          </cell>
        </row>
        <row r="266">
          <cell r="A266" t="str">
            <v>P16388</v>
          </cell>
          <cell r="B266" t="str">
            <v>Kcna1</v>
          </cell>
        </row>
        <row r="267">
          <cell r="A267" t="str">
            <v>Q91W50</v>
          </cell>
          <cell r="B267" t="str">
            <v>Csde1</v>
          </cell>
        </row>
        <row r="268">
          <cell r="A268" t="str">
            <v>Q925T6</v>
          </cell>
          <cell r="B268" t="str">
            <v>Grip1</v>
          </cell>
        </row>
        <row r="269">
          <cell r="A269" t="str">
            <v>Q62205</v>
          </cell>
          <cell r="B269" t="str">
            <v>Scn9a</v>
          </cell>
        </row>
        <row r="270">
          <cell r="A270" t="str">
            <v>Q7TT50</v>
          </cell>
          <cell r="B270" t="str">
            <v>Cdc42bpb</v>
          </cell>
        </row>
        <row r="271">
          <cell r="A271" t="str">
            <v>Q80U40</v>
          </cell>
          <cell r="B271" t="str">
            <v>Rimbp2</v>
          </cell>
        </row>
        <row r="272">
          <cell r="A272" t="str">
            <v>Q8R361</v>
          </cell>
          <cell r="B272" t="str">
            <v>Rab11fip5</v>
          </cell>
        </row>
        <row r="273">
          <cell r="A273" t="str">
            <v>Q61464</v>
          </cell>
          <cell r="B273" t="str">
            <v>Znf638</v>
          </cell>
        </row>
        <row r="274">
          <cell r="A274" t="str">
            <v>Q68EF6</v>
          </cell>
          <cell r="B274" t="str">
            <v>Begain</v>
          </cell>
        </row>
        <row r="275">
          <cell r="A275" t="str">
            <v>Q5DQR4</v>
          </cell>
          <cell r="B275" t="str">
            <v>Stxbp5l</v>
          </cell>
        </row>
        <row r="276">
          <cell r="A276" t="str">
            <v>Q9WUA2</v>
          </cell>
          <cell r="B276" t="str">
            <v>Farsb</v>
          </cell>
        </row>
        <row r="277">
          <cell r="A277" t="str">
            <v>Q5SU73</v>
          </cell>
          <cell r="B277" t="str">
            <v>Coil</v>
          </cell>
        </row>
        <row r="278">
          <cell r="A278" t="str">
            <v>Q99KJ8</v>
          </cell>
          <cell r="B278" t="str">
            <v>Dctn2</v>
          </cell>
        </row>
        <row r="279">
          <cell r="A279" t="str">
            <v>P01864</v>
          </cell>
          <cell r="B279">
            <v>1</v>
          </cell>
        </row>
        <row r="280">
          <cell r="A280" t="str">
            <v>Q8R1B4</v>
          </cell>
          <cell r="B280" t="str">
            <v>Eif3c</v>
          </cell>
        </row>
        <row r="281">
          <cell r="A281" t="str">
            <v>Q80U93</v>
          </cell>
          <cell r="B281" t="str">
            <v>Nup214</v>
          </cell>
        </row>
        <row r="282">
          <cell r="A282" t="str">
            <v>Q61165</v>
          </cell>
          <cell r="B282" t="str">
            <v>Slc9a1</v>
          </cell>
        </row>
        <row r="283">
          <cell r="A283" t="str">
            <v>P01878</v>
          </cell>
          <cell r="B283">
            <v>1</v>
          </cell>
        </row>
        <row r="284">
          <cell r="A284" t="str">
            <v>Q8C437</v>
          </cell>
          <cell r="B284" t="str">
            <v>Pex5l</v>
          </cell>
        </row>
        <row r="285">
          <cell r="A285" t="str">
            <v>Q61137</v>
          </cell>
          <cell r="B285" t="str">
            <v>Astn1</v>
          </cell>
        </row>
        <row r="286">
          <cell r="A286" t="str">
            <v>Q8CCJ4</v>
          </cell>
          <cell r="B286" t="str">
            <v>Amer2</v>
          </cell>
        </row>
        <row r="287">
          <cell r="A287" t="str">
            <v>Q5SRX1</v>
          </cell>
          <cell r="B287" t="str">
            <v>Tom1l2</v>
          </cell>
        </row>
        <row r="288">
          <cell r="A288" t="str">
            <v>Q571K4</v>
          </cell>
          <cell r="B288" t="str">
            <v>Tab3</v>
          </cell>
        </row>
        <row r="289">
          <cell r="A289" t="str">
            <v>Q6PGN3</v>
          </cell>
          <cell r="B289" t="str">
            <v>Dclk2</v>
          </cell>
        </row>
        <row r="290">
          <cell r="A290" t="str">
            <v>P55821</v>
          </cell>
          <cell r="B290" t="str">
            <v>Stmn2</v>
          </cell>
        </row>
        <row r="291">
          <cell r="A291" t="str">
            <v>Q6PAR5</v>
          </cell>
          <cell r="B291" t="str">
            <v>Gapvd1</v>
          </cell>
        </row>
        <row r="292">
          <cell r="A292" t="str">
            <v>Q9D1E6</v>
          </cell>
          <cell r="B292" t="str">
            <v>Tbcb</v>
          </cell>
        </row>
        <row r="293">
          <cell r="A293" t="str">
            <v>P03888</v>
          </cell>
          <cell r="B293" t="str">
            <v>Mtnd1</v>
          </cell>
        </row>
        <row r="294">
          <cell r="A294" t="str">
            <v>A2A690</v>
          </cell>
          <cell r="B294" t="str">
            <v>Tanc2</v>
          </cell>
        </row>
        <row r="295">
          <cell r="A295" t="str">
            <v>Q8CH09</v>
          </cell>
          <cell r="B295" t="str">
            <v>Sugp2</v>
          </cell>
        </row>
        <row r="296">
          <cell r="A296" t="str">
            <v>Q5U3K5</v>
          </cell>
          <cell r="B296" t="str">
            <v>Rabl6</v>
          </cell>
        </row>
        <row r="297">
          <cell r="A297" t="str">
            <v>Q6ZQ08</v>
          </cell>
          <cell r="B297" t="str">
            <v>Cnot1</v>
          </cell>
        </row>
        <row r="298">
          <cell r="A298" t="str">
            <v>P25444</v>
          </cell>
          <cell r="B298" t="str">
            <v>Rps2</v>
          </cell>
        </row>
        <row r="299">
          <cell r="A299" t="str">
            <v>Q6GYP7</v>
          </cell>
          <cell r="B299" t="str">
            <v>Ralgapa1</v>
          </cell>
        </row>
        <row r="300">
          <cell r="A300" t="str">
            <v>O08849</v>
          </cell>
          <cell r="B300" t="str">
            <v>Rgs2</v>
          </cell>
        </row>
        <row r="301">
          <cell r="A301" t="str">
            <v>Q9DBE8</v>
          </cell>
          <cell r="B301" t="str">
            <v>Alg2</v>
          </cell>
        </row>
        <row r="302">
          <cell r="A302" t="str">
            <v>Q0KK55</v>
          </cell>
          <cell r="B302" t="str">
            <v>Kndc1</v>
          </cell>
        </row>
        <row r="303">
          <cell r="A303" t="str">
            <v>Q6PGC1</v>
          </cell>
          <cell r="B303" t="str">
            <v>Dhx29</v>
          </cell>
        </row>
        <row r="304">
          <cell r="A304" t="str">
            <v>Q03717</v>
          </cell>
          <cell r="B304" t="str">
            <v>Kcnb1</v>
          </cell>
        </row>
        <row r="305">
          <cell r="A305" t="str">
            <v>Q8CGC7</v>
          </cell>
          <cell r="B305" t="str">
            <v>Eprs</v>
          </cell>
        </row>
        <row r="306">
          <cell r="A306" t="str">
            <v>Q9QYJ3</v>
          </cell>
          <cell r="B306" t="str">
            <v>Dnajb1</v>
          </cell>
        </row>
        <row r="307">
          <cell r="A307" t="str">
            <v>P60469</v>
          </cell>
          <cell r="B307" t="str">
            <v>Ppfia3</v>
          </cell>
        </row>
        <row r="308">
          <cell r="A308" t="str">
            <v>A2AG50</v>
          </cell>
          <cell r="B308" t="str">
            <v>Map7d2</v>
          </cell>
        </row>
        <row r="309">
          <cell r="A309" t="str">
            <v>Q8CJ19</v>
          </cell>
          <cell r="B309" t="str">
            <v>Mical3</v>
          </cell>
        </row>
        <row r="310">
          <cell r="A310" t="str">
            <v>P28867</v>
          </cell>
          <cell r="B310" t="str">
            <v>Prkcd</v>
          </cell>
        </row>
        <row r="311">
          <cell r="A311" t="str">
            <v>P26048</v>
          </cell>
          <cell r="B311" t="str">
            <v>Gabra2</v>
          </cell>
        </row>
        <row r="312">
          <cell r="A312" t="str">
            <v>Q9D8B3</v>
          </cell>
          <cell r="B312" t="str">
            <v>Chmp4b</v>
          </cell>
        </row>
        <row r="313">
          <cell r="A313" t="str">
            <v>B9EJ86</v>
          </cell>
          <cell r="B313" t="str">
            <v>Osbpl8</v>
          </cell>
        </row>
        <row r="314">
          <cell r="A314" t="str">
            <v>Q5XG69</v>
          </cell>
          <cell r="B314" t="str">
            <v>Fam169a</v>
          </cell>
        </row>
        <row r="315">
          <cell r="A315" t="str">
            <v>P60335</v>
          </cell>
          <cell r="B315" t="str">
            <v>Pcbp1</v>
          </cell>
        </row>
        <row r="316">
          <cell r="A316" t="str">
            <v>Q2NL51</v>
          </cell>
          <cell r="B316" t="str">
            <v>Gsk3a</v>
          </cell>
        </row>
        <row r="317">
          <cell r="A317" t="str">
            <v>Q6ZPF3</v>
          </cell>
          <cell r="B317" t="str">
            <v>Tiam2</v>
          </cell>
        </row>
        <row r="318">
          <cell r="A318" t="str">
            <v>Q9Z268</v>
          </cell>
          <cell r="B318" t="str">
            <v>Rasal1</v>
          </cell>
        </row>
        <row r="319">
          <cell r="A319" t="str">
            <v>Q7TQG1</v>
          </cell>
          <cell r="B319" t="str">
            <v>Plekha6</v>
          </cell>
        </row>
        <row r="320">
          <cell r="A320" t="str">
            <v>Q9QYJ0</v>
          </cell>
          <cell r="B320" t="str">
            <v>Dnaja2</v>
          </cell>
        </row>
        <row r="321">
          <cell r="A321" t="str">
            <v>Q8K4G5</v>
          </cell>
          <cell r="B321" t="str">
            <v>Ablim1</v>
          </cell>
        </row>
        <row r="322">
          <cell r="A322" t="str">
            <v>P70399</v>
          </cell>
          <cell r="B322" t="str">
            <v>Tp53bp1</v>
          </cell>
        </row>
        <row r="323">
          <cell r="A323" t="str">
            <v>Q6PB44</v>
          </cell>
          <cell r="B323" t="str">
            <v>Ptpn23</v>
          </cell>
        </row>
        <row r="324">
          <cell r="A324" t="str">
            <v>Q61937</v>
          </cell>
          <cell r="B324" t="str">
            <v>Npm1</v>
          </cell>
        </row>
        <row r="325">
          <cell r="A325" t="str">
            <v>Q3UUI3</v>
          </cell>
          <cell r="B325" t="str">
            <v>Them4</v>
          </cell>
        </row>
        <row r="326">
          <cell r="A326" t="str">
            <v>Q9R0D8</v>
          </cell>
          <cell r="B326" t="str">
            <v>Wdr54</v>
          </cell>
        </row>
        <row r="327">
          <cell r="A327" t="str">
            <v>Q9ERL9</v>
          </cell>
          <cell r="B327" t="str">
            <v>Gucy1a3</v>
          </cell>
        </row>
        <row r="328">
          <cell r="A328" t="str">
            <v>Q8VDP4</v>
          </cell>
          <cell r="B328" t="str">
            <v>Ccar2</v>
          </cell>
        </row>
        <row r="329">
          <cell r="A329" t="str">
            <v>Q8VE88</v>
          </cell>
          <cell r="B329" t="str">
            <v>Fam114a2</v>
          </cell>
        </row>
        <row r="330">
          <cell r="A330" t="str">
            <v>Q9Z0V2</v>
          </cell>
          <cell r="B330" t="str">
            <v>Kcnd2</v>
          </cell>
        </row>
        <row r="331">
          <cell r="A331" t="str">
            <v>Q80VL1</v>
          </cell>
          <cell r="B331" t="str">
            <v>Tdrkh</v>
          </cell>
        </row>
        <row r="332">
          <cell r="A332" t="str">
            <v>Q6DFV7</v>
          </cell>
          <cell r="B332" t="str">
            <v>Ncoa7</v>
          </cell>
        </row>
        <row r="333">
          <cell r="A333" t="str">
            <v>P28656</v>
          </cell>
          <cell r="B333" t="str">
            <v>Nap1l1</v>
          </cell>
        </row>
        <row r="334">
          <cell r="A334" t="str">
            <v>P63168</v>
          </cell>
          <cell r="B334" t="str">
            <v>Dynll1</v>
          </cell>
        </row>
        <row r="335">
          <cell r="A335" t="str">
            <v>Q80WJ7</v>
          </cell>
          <cell r="B335" t="str">
            <v>Mtdh</v>
          </cell>
        </row>
        <row r="336">
          <cell r="A336" t="str">
            <v>Q8R3Z5</v>
          </cell>
          <cell r="B336" t="str">
            <v>Cacnb1</v>
          </cell>
        </row>
        <row r="337">
          <cell r="A337" t="str">
            <v>Q9WTQ5</v>
          </cell>
          <cell r="B337" t="str">
            <v>Akap12</v>
          </cell>
        </row>
        <row r="338">
          <cell r="A338" t="str">
            <v>P14824</v>
          </cell>
          <cell r="B338" t="str">
            <v>Anxa6</v>
          </cell>
        </row>
        <row r="339">
          <cell r="A339" t="str">
            <v>Q3UTQ8</v>
          </cell>
          <cell r="B339" t="str">
            <v>Cdkl5</v>
          </cell>
        </row>
        <row r="340">
          <cell r="A340" t="str">
            <v>Q8R1Q8</v>
          </cell>
          <cell r="B340" t="str">
            <v>Dync1li1</v>
          </cell>
        </row>
        <row r="341">
          <cell r="A341" t="str">
            <v>Q80YA3</v>
          </cell>
          <cell r="B341" t="str">
            <v>Ddhd1</v>
          </cell>
        </row>
        <row r="342">
          <cell r="A342" t="str">
            <v>Q5SXY1</v>
          </cell>
          <cell r="B342" t="str">
            <v>Specc1</v>
          </cell>
        </row>
        <row r="343">
          <cell r="A343" t="str">
            <v>Q3U214</v>
          </cell>
          <cell r="B343" t="str">
            <v>Mast3</v>
          </cell>
        </row>
        <row r="344">
          <cell r="A344" t="str">
            <v>Q69ZW3</v>
          </cell>
          <cell r="B344" t="str">
            <v>Ehbp1</v>
          </cell>
        </row>
        <row r="345">
          <cell r="A345" t="str">
            <v>P49025</v>
          </cell>
          <cell r="B345" t="str">
            <v>Cit</v>
          </cell>
        </row>
        <row r="346">
          <cell r="A346" t="str">
            <v>O88643</v>
          </cell>
          <cell r="B346" t="str">
            <v>Pak1</v>
          </cell>
        </row>
        <row r="347">
          <cell r="A347" t="str">
            <v>Q3UH68</v>
          </cell>
          <cell r="B347" t="str">
            <v>Limch1</v>
          </cell>
        </row>
        <row r="348">
          <cell r="A348" t="str">
            <v>Q148V7</v>
          </cell>
          <cell r="B348" t="str">
            <v>Kiaa1468</v>
          </cell>
        </row>
        <row r="349">
          <cell r="A349" t="str">
            <v>O88738</v>
          </cell>
          <cell r="B349" t="str">
            <v>Birc6</v>
          </cell>
        </row>
        <row r="350">
          <cell r="A350" t="str">
            <v>Q6NZJ6</v>
          </cell>
          <cell r="B350" t="str">
            <v>Eif4g1</v>
          </cell>
        </row>
        <row r="351">
          <cell r="A351" t="str">
            <v>Q7TQH0</v>
          </cell>
          <cell r="B351" t="str">
            <v>Atxn2l</v>
          </cell>
        </row>
        <row r="352">
          <cell r="A352" t="str">
            <v>Q6RHR9</v>
          </cell>
          <cell r="B352" t="str">
            <v>Magi1</v>
          </cell>
        </row>
        <row r="353">
          <cell r="A353" t="str">
            <v>O88704</v>
          </cell>
          <cell r="B353" t="str">
            <v>Hcn1</v>
          </cell>
        </row>
        <row r="354">
          <cell r="A354" t="str">
            <v>Q91VI7</v>
          </cell>
          <cell r="B354" t="str">
            <v>Rnh1</v>
          </cell>
        </row>
        <row r="355">
          <cell r="A355" t="str">
            <v>Q60838</v>
          </cell>
          <cell r="B355" t="str">
            <v>Dvl2</v>
          </cell>
        </row>
        <row r="356">
          <cell r="A356" t="str">
            <v>Q71LX4</v>
          </cell>
          <cell r="B356" t="str">
            <v>Tln2</v>
          </cell>
        </row>
        <row r="357">
          <cell r="A357" t="str">
            <v>P03921</v>
          </cell>
          <cell r="B357" t="str">
            <v>Mtnd5</v>
          </cell>
        </row>
        <row r="358">
          <cell r="A358" t="str">
            <v>Q8C5W0</v>
          </cell>
          <cell r="B358" t="str">
            <v>Clmn</v>
          </cell>
        </row>
        <row r="359">
          <cell r="A359" t="str">
            <v>O88851</v>
          </cell>
          <cell r="B359" t="str">
            <v>Rbbp9</v>
          </cell>
        </row>
        <row r="360">
          <cell r="A360" t="str">
            <v>Q60738</v>
          </cell>
          <cell r="B360" t="str">
            <v>Slc30a1</v>
          </cell>
        </row>
        <row r="361">
          <cell r="A361" t="str">
            <v>A2AWA9</v>
          </cell>
          <cell r="B361" t="str">
            <v>Rabgap1</v>
          </cell>
        </row>
        <row r="362">
          <cell r="A362" t="str">
            <v>Q923T9</v>
          </cell>
          <cell r="B362" t="str">
            <v>Camk2g</v>
          </cell>
        </row>
        <row r="363">
          <cell r="A363" t="str">
            <v>A2RSJ4</v>
          </cell>
          <cell r="B363" t="str">
            <v>Uhrf1bp1l</v>
          </cell>
        </row>
        <row r="364">
          <cell r="A364" t="str">
            <v>P01867</v>
          </cell>
          <cell r="B364" t="str">
            <v>Igh-3</v>
          </cell>
        </row>
        <row r="365">
          <cell r="A365" t="str">
            <v>Q8BG73</v>
          </cell>
          <cell r="B365" t="str">
            <v>Sh3bgrl2</v>
          </cell>
        </row>
        <row r="366">
          <cell r="A366" t="str">
            <v>Q7TN29</v>
          </cell>
          <cell r="B366" t="str">
            <v>Smap2</v>
          </cell>
        </row>
        <row r="367">
          <cell r="A367" t="str">
            <v>Q7TQ95</v>
          </cell>
          <cell r="B367" t="str">
            <v>Lnp</v>
          </cell>
        </row>
        <row r="368">
          <cell r="A368" t="str">
            <v>Q8K2K6</v>
          </cell>
          <cell r="B368" t="str">
            <v>Agfg1</v>
          </cell>
        </row>
        <row r="369">
          <cell r="A369" t="str">
            <v>Q9CX00</v>
          </cell>
          <cell r="B369" t="str">
            <v>Ist1</v>
          </cell>
        </row>
        <row r="370">
          <cell r="A370" t="str">
            <v>Q9CR57</v>
          </cell>
          <cell r="B370" t="str">
            <v>Rpl14</v>
          </cell>
        </row>
        <row r="371">
          <cell r="A371" t="str">
            <v>Q9Z2D6</v>
          </cell>
          <cell r="B371" t="str">
            <v>Mecp2</v>
          </cell>
        </row>
        <row r="372">
          <cell r="A372" t="str">
            <v>P51859</v>
          </cell>
          <cell r="B372" t="str">
            <v>Hdgf</v>
          </cell>
        </row>
        <row r="373">
          <cell r="A373" t="str">
            <v>Q9Z0E6</v>
          </cell>
          <cell r="B373" t="str">
            <v>Gbp2</v>
          </cell>
        </row>
        <row r="374">
          <cell r="A374" t="str">
            <v>P59281</v>
          </cell>
          <cell r="B374" t="str">
            <v>Arhgap39</v>
          </cell>
        </row>
        <row r="375">
          <cell r="A375" t="str">
            <v>Q8K1A6</v>
          </cell>
          <cell r="B375" t="str">
            <v>Cc2d1a</v>
          </cell>
        </row>
        <row r="376">
          <cell r="A376" t="str">
            <v>Q8K019</v>
          </cell>
          <cell r="B376" t="str">
            <v>Bclaf1</v>
          </cell>
        </row>
        <row r="377">
          <cell r="A377" t="str">
            <v>Q6ZPR4</v>
          </cell>
          <cell r="B377" t="str">
            <v>Kcnt1</v>
          </cell>
        </row>
        <row r="378">
          <cell r="A378" t="str">
            <v>Q8BSS9</v>
          </cell>
          <cell r="B378" t="str">
            <v>Ppfia2</v>
          </cell>
        </row>
        <row r="379">
          <cell r="A379" t="str">
            <v>Q5DTT2</v>
          </cell>
          <cell r="B379" t="str">
            <v>Psd</v>
          </cell>
        </row>
        <row r="380">
          <cell r="A380" t="str">
            <v>Q497N6</v>
          </cell>
          <cell r="B380" t="str">
            <v>Cep295nl</v>
          </cell>
        </row>
        <row r="381">
          <cell r="A381" t="str">
            <v>F6ZDS4</v>
          </cell>
          <cell r="B381" t="str">
            <v>Tpr</v>
          </cell>
        </row>
        <row r="382">
          <cell r="A382" t="str">
            <v>Q8WTY4</v>
          </cell>
          <cell r="B382" t="str">
            <v>Ciapin1</v>
          </cell>
        </row>
        <row r="383">
          <cell r="A383" t="str">
            <v>P22723</v>
          </cell>
          <cell r="B383" t="str">
            <v>Gabrg2</v>
          </cell>
        </row>
        <row r="384">
          <cell r="A384" t="str">
            <v>Q80TV8</v>
          </cell>
          <cell r="B384" t="str">
            <v>Clasp1</v>
          </cell>
        </row>
        <row r="385">
          <cell r="A385" t="str">
            <v>A2CG49</v>
          </cell>
          <cell r="B385" t="str">
            <v>Kalrn</v>
          </cell>
        </row>
        <row r="386">
          <cell r="A386" t="str">
            <v>Q8CE50</v>
          </cell>
          <cell r="B386" t="str">
            <v>Snx30</v>
          </cell>
        </row>
        <row r="387">
          <cell r="A387" t="str">
            <v>Q66L44</v>
          </cell>
          <cell r="B387" t="str">
            <v>Cbarp</v>
          </cell>
        </row>
        <row r="388">
          <cell r="A388" t="str">
            <v>O54984</v>
          </cell>
          <cell r="B388" t="str">
            <v>Asna1</v>
          </cell>
        </row>
        <row r="389">
          <cell r="A389" t="str">
            <v>P70297</v>
          </cell>
          <cell r="B389" t="str">
            <v>Stam</v>
          </cell>
        </row>
        <row r="390">
          <cell r="A390" t="str">
            <v>Q8CHU3</v>
          </cell>
          <cell r="B390" t="str">
            <v>Epn2</v>
          </cell>
        </row>
        <row r="391">
          <cell r="A391" t="str">
            <v>P69566</v>
          </cell>
          <cell r="B391" t="str">
            <v>Ranbp9</v>
          </cell>
        </row>
        <row r="392">
          <cell r="A392" t="str">
            <v>Q3UPL0</v>
          </cell>
          <cell r="B392" t="str">
            <v>Sec31a</v>
          </cell>
        </row>
        <row r="393">
          <cell r="A393" t="str">
            <v>Q9CWK8</v>
          </cell>
          <cell r="B393" t="str">
            <v>Snx2</v>
          </cell>
        </row>
        <row r="394">
          <cell r="A394" t="str">
            <v>Q5SNZ0</v>
          </cell>
          <cell r="B394" t="str">
            <v>Ccdc88a</v>
          </cell>
        </row>
        <row r="395">
          <cell r="A395" t="str">
            <v>Q8BLK9</v>
          </cell>
          <cell r="B395" t="str">
            <v>Rps6kc1</v>
          </cell>
        </row>
        <row r="396">
          <cell r="A396" t="str">
            <v>Q9EPU0</v>
          </cell>
          <cell r="B396" t="str">
            <v>Upf1</v>
          </cell>
        </row>
        <row r="397">
          <cell r="A397" t="str">
            <v>B9EKI3</v>
          </cell>
          <cell r="B397" t="str">
            <v>Tmf1</v>
          </cell>
        </row>
        <row r="398">
          <cell r="A398" t="str">
            <v>Q99NB9</v>
          </cell>
          <cell r="B398" t="str">
            <v>Sf3b1</v>
          </cell>
        </row>
        <row r="399">
          <cell r="A399" t="str">
            <v>P51910</v>
          </cell>
          <cell r="B399" t="str">
            <v>Apod</v>
          </cell>
        </row>
        <row r="400">
          <cell r="A400" t="str">
            <v>Q61315</v>
          </cell>
          <cell r="B400" t="str">
            <v>Apc</v>
          </cell>
        </row>
        <row r="401">
          <cell r="A401" t="str">
            <v>P62869</v>
          </cell>
          <cell r="B401" t="str">
            <v>Tceb2</v>
          </cell>
        </row>
        <row r="402">
          <cell r="A402" t="str">
            <v>O54916</v>
          </cell>
          <cell r="B402" t="str">
            <v>Reps1</v>
          </cell>
        </row>
        <row r="403">
          <cell r="A403" t="str">
            <v>P70302</v>
          </cell>
          <cell r="B403" t="str">
            <v>Stim1</v>
          </cell>
        </row>
        <row r="404">
          <cell r="A404" t="str">
            <v>P42208</v>
          </cell>
          <cell r="B404">
            <v>44076</v>
          </cell>
        </row>
        <row r="405">
          <cell r="A405" t="str">
            <v>Q8K012</v>
          </cell>
          <cell r="B405" t="str">
            <v>Fnbp1l</v>
          </cell>
        </row>
        <row r="406">
          <cell r="A406" t="str">
            <v>Q922J3</v>
          </cell>
          <cell r="B406" t="str">
            <v>Clip1</v>
          </cell>
        </row>
        <row r="407">
          <cell r="A407" t="str">
            <v>Q80TS3</v>
          </cell>
          <cell r="B407" t="str">
            <v>Adgrl3</v>
          </cell>
        </row>
        <row r="408">
          <cell r="A408" t="str">
            <v>Q61029</v>
          </cell>
          <cell r="B408" t="str">
            <v>Tmpo</v>
          </cell>
        </row>
        <row r="409">
          <cell r="A409" t="str">
            <v>Q811S7</v>
          </cell>
          <cell r="B409" t="str">
            <v>Ubp1</v>
          </cell>
        </row>
        <row r="410">
          <cell r="A410" t="str">
            <v>Q9QZQ8</v>
          </cell>
          <cell r="B410" t="str">
            <v>H2afy</v>
          </cell>
        </row>
        <row r="411">
          <cell r="A411" t="str">
            <v>O54988</v>
          </cell>
          <cell r="B411" t="str">
            <v>Slk</v>
          </cell>
        </row>
        <row r="412">
          <cell r="A412" t="str">
            <v>Q9ES28</v>
          </cell>
          <cell r="B412" t="str">
            <v>Arhgef7</v>
          </cell>
        </row>
        <row r="413">
          <cell r="A413" t="str">
            <v>Q6P4T2</v>
          </cell>
          <cell r="B413" t="str">
            <v>Snrnp200</v>
          </cell>
        </row>
        <row r="414">
          <cell r="A414" t="str">
            <v>B5TVM2</v>
          </cell>
          <cell r="B414" t="str">
            <v>Ildr2</v>
          </cell>
        </row>
        <row r="415">
          <cell r="A415" t="str">
            <v>Q69Z38</v>
          </cell>
          <cell r="B415" t="str">
            <v>Peak1</v>
          </cell>
        </row>
        <row r="416">
          <cell r="A416" t="str">
            <v>Q14BI2</v>
          </cell>
          <cell r="B416" t="str">
            <v>Grm2</v>
          </cell>
        </row>
        <row r="417">
          <cell r="A417" t="str">
            <v>P03893</v>
          </cell>
          <cell r="B417" t="str">
            <v>Mtnd2</v>
          </cell>
        </row>
        <row r="418">
          <cell r="A418" t="str">
            <v>O35226</v>
          </cell>
          <cell r="B418" t="str">
            <v>Psmd4</v>
          </cell>
        </row>
        <row r="419">
          <cell r="A419" t="str">
            <v>P62849</v>
          </cell>
          <cell r="B419" t="str">
            <v>Rps24</v>
          </cell>
        </row>
        <row r="420">
          <cell r="A420" t="str">
            <v>P34152</v>
          </cell>
          <cell r="B420" t="str">
            <v>Ptk2</v>
          </cell>
        </row>
        <row r="421">
          <cell r="A421" t="str">
            <v>P35283</v>
          </cell>
          <cell r="B421" t="str">
            <v>Rab12</v>
          </cell>
        </row>
        <row r="422">
          <cell r="A422" t="str">
            <v>Q9CYZ2</v>
          </cell>
          <cell r="B422" t="str">
            <v>Tpd52l2</v>
          </cell>
        </row>
        <row r="423">
          <cell r="A423" t="str">
            <v>Q9JL04</v>
          </cell>
          <cell r="B423" t="str">
            <v>Fmn2</v>
          </cell>
        </row>
        <row r="424">
          <cell r="A424" t="str">
            <v>Q80WT5</v>
          </cell>
          <cell r="B424" t="str">
            <v>Aftph</v>
          </cell>
        </row>
        <row r="425">
          <cell r="A425" t="str">
            <v>O08756</v>
          </cell>
          <cell r="B425" t="str">
            <v>Hsd17b10</v>
          </cell>
        </row>
        <row r="426">
          <cell r="A426" t="str">
            <v>G3XA57</v>
          </cell>
          <cell r="B426" t="str">
            <v>Rab11fip2</v>
          </cell>
        </row>
        <row r="427">
          <cell r="A427" t="str">
            <v>Q8BFU3</v>
          </cell>
          <cell r="B427" t="str">
            <v>Rnf214</v>
          </cell>
        </row>
        <row r="428">
          <cell r="A428" t="str">
            <v>Q91YE8</v>
          </cell>
          <cell r="B428" t="str">
            <v>Synpo2</v>
          </cell>
        </row>
        <row r="429">
          <cell r="A429" t="str">
            <v>Q5F285</v>
          </cell>
          <cell r="B429" t="str">
            <v>Tmem256</v>
          </cell>
        </row>
        <row r="430">
          <cell r="A430" t="str">
            <v>O88271</v>
          </cell>
          <cell r="B430" t="str">
            <v>Cfdp1</v>
          </cell>
        </row>
        <row r="431">
          <cell r="A431" t="str">
            <v>Q62448</v>
          </cell>
          <cell r="B431" t="str">
            <v>Eif4g2</v>
          </cell>
        </row>
        <row r="432">
          <cell r="A432" t="str">
            <v>P00848</v>
          </cell>
          <cell r="B432" t="str">
            <v>Mtatp6</v>
          </cell>
        </row>
        <row r="433">
          <cell r="A433" t="str">
            <v>P63028</v>
          </cell>
          <cell r="B433" t="str">
            <v>Tpt1</v>
          </cell>
        </row>
        <row r="434">
          <cell r="A434" t="str">
            <v>Q8R5H6</v>
          </cell>
          <cell r="B434" t="str">
            <v>Wasf1</v>
          </cell>
        </row>
        <row r="435">
          <cell r="A435" t="str">
            <v>Q9JK45</v>
          </cell>
          <cell r="B435" t="str">
            <v>Kcnq5</v>
          </cell>
        </row>
        <row r="436">
          <cell r="A436" t="str">
            <v>O35083</v>
          </cell>
          <cell r="B436" t="str">
            <v>Agpat1</v>
          </cell>
        </row>
        <row r="437">
          <cell r="A437" t="str">
            <v>Q569Z6</v>
          </cell>
          <cell r="B437" t="str">
            <v>Thrap3</v>
          </cell>
        </row>
        <row r="438">
          <cell r="A438" t="str">
            <v>Q6PDI5</v>
          </cell>
          <cell r="B438" t="str">
            <v>Ecm29</v>
          </cell>
        </row>
        <row r="439">
          <cell r="A439" t="str">
            <v>Q7TSI3</v>
          </cell>
          <cell r="B439" t="str">
            <v>Ppp6r1</v>
          </cell>
        </row>
        <row r="440">
          <cell r="A440" t="str">
            <v>Q8R464</v>
          </cell>
          <cell r="B440" t="str">
            <v>Cadm4</v>
          </cell>
        </row>
        <row r="441">
          <cell r="A441" t="str">
            <v>Q3UDK1</v>
          </cell>
          <cell r="B441" t="str">
            <v>Trafd1</v>
          </cell>
        </row>
        <row r="442">
          <cell r="A442" t="str">
            <v>P48193</v>
          </cell>
          <cell r="B442" t="str">
            <v>Epb41</v>
          </cell>
        </row>
        <row r="443">
          <cell r="A443" t="str">
            <v>Q8BHG2</v>
          </cell>
          <cell r="B443">
            <v>1</v>
          </cell>
        </row>
        <row r="444">
          <cell r="A444" t="str">
            <v>Q68FF0</v>
          </cell>
          <cell r="B444" t="str">
            <v>Kiaa1841</v>
          </cell>
        </row>
        <row r="445">
          <cell r="A445" t="str">
            <v>Q6ZPJ0</v>
          </cell>
          <cell r="B445" t="str">
            <v>Tex2</v>
          </cell>
        </row>
        <row r="446">
          <cell r="A446" t="str">
            <v>Q80U23</v>
          </cell>
          <cell r="B446" t="str">
            <v>Snph</v>
          </cell>
        </row>
        <row r="447">
          <cell r="A447" t="str">
            <v>Q6VNS1</v>
          </cell>
          <cell r="B447" t="str">
            <v>Ntrk3</v>
          </cell>
        </row>
        <row r="448">
          <cell r="A448" t="str">
            <v>Q69ZX8</v>
          </cell>
          <cell r="B448" t="str">
            <v>Ablim3</v>
          </cell>
        </row>
        <row r="449">
          <cell r="A449" t="str">
            <v>P26369</v>
          </cell>
          <cell r="B449" t="str">
            <v>U2af2</v>
          </cell>
        </row>
        <row r="450">
          <cell r="A450" t="str">
            <v>Q80YE4</v>
          </cell>
          <cell r="B450" t="str">
            <v>Aatk</v>
          </cell>
        </row>
        <row r="451">
          <cell r="A451" t="str">
            <v>Q6P1G2</v>
          </cell>
          <cell r="B451" t="str">
            <v>Kdm2b</v>
          </cell>
        </row>
        <row r="452">
          <cell r="A452" t="str">
            <v>A2ALK8</v>
          </cell>
          <cell r="B452" t="str">
            <v>Ptpn3</v>
          </cell>
        </row>
        <row r="453">
          <cell r="A453" t="str">
            <v>P18052</v>
          </cell>
          <cell r="B453" t="str">
            <v>Ptpra</v>
          </cell>
        </row>
        <row r="454">
          <cell r="A454" t="str">
            <v>Q3UH66</v>
          </cell>
          <cell r="B454" t="str">
            <v>Wnk2</v>
          </cell>
        </row>
        <row r="455">
          <cell r="A455" t="str">
            <v>Q9EP53</v>
          </cell>
          <cell r="B455" t="str">
            <v>Tsc1</v>
          </cell>
        </row>
        <row r="456">
          <cell r="A456" t="str">
            <v>Q6DFV3</v>
          </cell>
          <cell r="B456" t="str">
            <v>Arhgap21</v>
          </cell>
        </row>
        <row r="457">
          <cell r="A457" t="str">
            <v>P0C192</v>
          </cell>
          <cell r="B457" t="str">
            <v>Lrrc4b</v>
          </cell>
        </row>
        <row r="458">
          <cell r="A458" t="str">
            <v>P16283</v>
          </cell>
          <cell r="B458" t="str">
            <v>Slc4a3</v>
          </cell>
        </row>
        <row r="459">
          <cell r="A459" t="str">
            <v>P97825</v>
          </cell>
          <cell r="B459" t="str">
            <v>Hn1</v>
          </cell>
        </row>
        <row r="460">
          <cell r="A460" t="str">
            <v>Q8C7M3</v>
          </cell>
          <cell r="B460" t="str">
            <v>Trim9</v>
          </cell>
        </row>
        <row r="461">
          <cell r="A461" t="str">
            <v>Q5F2E7</v>
          </cell>
          <cell r="B461" t="str">
            <v>Nufip2</v>
          </cell>
        </row>
        <row r="462">
          <cell r="A462" t="str">
            <v>Q99PV8</v>
          </cell>
          <cell r="B462" t="str">
            <v>Bcl11b</v>
          </cell>
        </row>
        <row r="463">
          <cell r="A463" t="str">
            <v>P97390</v>
          </cell>
          <cell r="B463" t="str">
            <v>Vps45</v>
          </cell>
        </row>
        <row r="464">
          <cell r="A464" t="str">
            <v>Q9EQQ9</v>
          </cell>
          <cell r="B464" t="str">
            <v>Mgea5</v>
          </cell>
        </row>
        <row r="465">
          <cell r="A465" t="str">
            <v>Q6PFX8</v>
          </cell>
          <cell r="B465" t="str">
            <v>Rimkla</v>
          </cell>
        </row>
        <row r="466">
          <cell r="A466" t="str">
            <v>Q8CFI0</v>
          </cell>
          <cell r="B466" t="str">
            <v>Nedd4l</v>
          </cell>
        </row>
        <row r="467">
          <cell r="A467" t="str">
            <v>P02469</v>
          </cell>
          <cell r="B467" t="str">
            <v>Lamb1</v>
          </cell>
        </row>
        <row r="468">
          <cell r="A468" t="str">
            <v>Q80VP1</v>
          </cell>
          <cell r="B468" t="str">
            <v>Epn1</v>
          </cell>
        </row>
        <row r="469">
          <cell r="A469" t="str">
            <v>Q62419</v>
          </cell>
          <cell r="B469" t="str">
            <v>Sh3gl1</v>
          </cell>
        </row>
        <row r="470">
          <cell r="A470" t="str">
            <v>Q9JI18</v>
          </cell>
          <cell r="B470" t="str">
            <v>Lrp1b</v>
          </cell>
        </row>
        <row r="471">
          <cell r="A471" t="str">
            <v>Q505D7</v>
          </cell>
          <cell r="B471" t="str">
            <v>Opa3</v>
          </cell>
        </row>
        <row r="472">
          <cell r="A472" t="str">
            <v>Q3UMB5</v>
          </cell>
          <cell r="B472" t="str">
            <v>Smcr8</v>
          </cell>
        </row>
        <row r="473">
          <cell r="A473" t="str">
            <v>P26049</v>
          </cell>
          <cell r="B473" t="str">
            <v>Gabra3</v>
          </cell>
        </row>
        <row r="474">
          <cell r="A474" t="str">
            <v>Q62172</v>
          </cell>
          <cell r="B474" t="str">
            <v>Ralbp1</v>
          </cell>
        </row>
        <row r="475">
          <cell r="A475" t="str">
            <v>Q9EP78</v>
          </cell>
          <cell r="B475" t="str">
            <v>Chst7</v>
          </cell>
        </row>
        <row r="476">
          <cell r="A476" t="str">
            <v>O88703</v>
          </cell>
          <cell r="B476" t="str">
            <v>Hcn2</v>
          </cell>
        </row>
        <row r="477">
          <cell r="A477" t="str">
            <v>Q9D328</v>
          </cell>
          <cell r="B477" t="str">
            <v>Tmem35</v>
          </cell>
        </row>
        <row r="478">
          <cell r="A478" t="str">
            <v>Q921M3</v>
          </cell>
          <cell r="B478" t="str">
            <v>Sf3b3</v>
          </cell>
        </row>
        <row r="479">
          <cell r="A479" t="str">
            <v>Q7M757</v>
          </cell>
          <cell r="B479" t="str">
            <v>C6.1al</v>
          </cell>
        </row>
        <row r="480">
          <cell r="A480" t="str">
            <v>Q80Y55</v>
          </cell>
          <cell r="B480" t="str">
            <v>Bsdc1</v>
          </cell>
        </row>
        <row r="481">
          <cell r="A481" t="str">
            <v>Q7TPS5</v>
          </cell>
          <cell r="B481" t="str">
            <v>C2cd5</v>
          </cell>
        </row>
        <row r="482">
          <cell r="A482" t="str">
            <v>Q9D6I9</v>
          </cell>
          <cell r="B482" t="str">
            <v>Lurap1</v>
          </cell>
        </row>
        <row r="483">
          <cell r="A483" t="str">
            <v>Q8CGM1</v>
          </cell>
          <cell r="B483" t="str">
            <v>Adgrb2</v>
          </cell>
        </row>
        <row r="484">
          <cell r="A484" t="str">
            <v>Q91W69</v>
          </cell>
          <cell r="B484" t="str">
            <v>Epn3</v>
          </cell>
        </row>
        <row r="485">
          <cell r="A485" t="str">
            <v>Q9DCF9</v>
          </cell>
          <cell r="B485" t="str">
            <v>Ssr3</v>
          </cell>
        </row>
        <row r="486">
          <cell r="A486" t="str">
            <v>Q91Z67</v>
          </cell>
          <cell r="B486" t="str">
            <v>Srgap2</v>
          </cell>
        </row>
        <row r="487">
          <cell r="A487" t="str">
            <v>Q8BXR9</v>
          </cell>
          <cell r="B487" t="str">
            <v>Osbpl6</v>
          </cell>
        </row>
        <row r="488">
          <cell r="A488" t="str">
            <v>Q9Z315</v>
          </cell>
          <cell r="B488" t="str">
            <v>Sart1</v>
          </cell>
        </row>
        <row r="489">
          <cell r="A489" t="str">
            <v>P97855</v>
          </cell>
          <cell r="B489" t="str">
            <v>G3bp1</v>
          </cell>
        </row>
        <row r="490">
          <cell r="A490" t="str">
            <v>Q8K3E5</v>
          </cell>
          <cell r="B490" t="str">
            <v>Ahi1</v>
          </cell>
        </row>
        <row r="491">
          <cell r="A491" t="str">
            <v>P70290</v>
          </cell>
          <cell r="B491" t="str">
            <v>Mpp1</v>
          </cell>
        </row>
        <row r="492">
          <cell r="A492" t="str">
            <v>Q3UHU5</v>
          </cell>
          <cell r="B492" t="str">
            <v>Mtcl1</v>
          </cell>
        </row>
        <row r="493">
          <cell r="A493" t="str">
            <v>Q9CXR1</v>
          </cell>
          <cell r="B493" t="str">
            <v>Dhrs7</v>
          </cell>
        </row>
        <row r="494">
          <cell r="A494" t="str">
            <v>Q6ZWR6</v>
          </cell>
          <cell r="B494" t="str">
            <v>Syne1</v>
          </cell>
        </row>
        <row r="495">
          <cell r="A495" t="str">
            <v>O88447</v>
          </cell>
          <cell r="B495" t="str">
            <v>Klc1</v>
          </cell>
        </row>
        <row r="496">
          <cell r="A496" t="str">
            <v>Q9CR29</v>
          </cell>
          <cell r="B496" t="str">
            <v>Ccdc43</v>
          </cell>
        </row>
        <row r="497">
          <cell r="A497" t="str">
            <v>Q61423</v>
          </cell>
          <cell r="B497" t="str">
            <v>Kcna4</v>
          </cell>
        </row>
        <row r="498">
          <cell r="A498" t="str">
            <v>Q8BKI2</v>
          </cell>
          <cell r="B498" t="str">
            <v>Tnrc6b</v>
          </cell>
        </row>
        <row r="499">
          <cell r="A499" t="str">
            <v>O70370</v>
          </cell>
          <cell r="B499" t="str">
            <v>Ctss</v>
          </cell>
        </row>
        <row r="500">
          <cell r="A500" t="str">
            <v>Q62407</v>
          </cell>
          <cell r="B500" t="str">
            <v>Speg</v>
          </cell>
        </row>
        <row r="501">
          <cell r="A501" t="str">
            <v>Q3UGY8</v>
          </cell>
          <cell r="B501" t="str">
            <v>Arfgef3</v>
          </cell>
        </row>
        <row r="502">
          <cell r="A502" t="str">
            <v>P15116</v>
          </cell>
          <cell r="B502" t="str">
            <v>Cdh2</v>
          </cell>
        </row>
        <row r="503">
          <cell r="A503" t="str">
            <v>P83741</v>
          </cell>
          <cell r="B503" t="str">
            <v>Wnk1</v>
          </cell>
        </row>
        <row r="504">
          <cell r="A504" t="str">
            <v>Q8C5L3</v>
          </cell>
          <cell r="B504" t="str">
            <v>Cnot2</v>
          </cell>
        </row>
        <row r="505">
          <cell r="A505" t="str">
            <v>P61961</v>
          </cell>
          <cell r="B505" t="str">
            <v>Ufm1</v>
          </cell>
        </row>
        <row r="506">
          <cell r="A506" t="str">
            <v>Q3UTH8</v>
          </cell>
          <cell r="B506" t="str">
            <v>Arhgef9</v>
          </cell>
        </row>
        <row r="507">
          <cell r="A507" t="str">
            <v>Q8C6E0</v>
          </cell>
          <cell r="B507" t="str">
            <v>Cfap36</v>
          </cell>
        </row>
        <row r="508">
          <cell r="A508" t="str">
            <v>Q62415</v>
          </cell>
          <cell r="B508" t="str">
            <v>Ppp1r13b</v>
          </cell>
        </row>
        <row r="509">
          <cell r="A509" t="str">
            <v>O08759</v>
          </cell>
          <cell r="B509" t="str">
            <v>Ube3a</v>
          </cell>
        </row>
        <row r="510">
          <cell r="A510" t="str">
            <v>P51954</v>
          </cell>
          <cell r="B510" t="str">
            <v>Nek1</v>
          </cell>
        </row>
        <row r="511">
          <cell r="A511" t="str">
            <v>Q6ZQ58</v>
          </cell>
          <cell r="B511" t="str">
            <v>Larp1</v>
          </cell>
        </row>
        <row r="512">
          <cell r="A512" t="str">
            <v>O88507</v>
          </cell>
          <cell r="B512" t="str">
            <v>Cntfr</v>
          </cell>
        </row>
        <row r="513">
          <cell r="A513" t="str">
            <v>Q91YX5</v>
          </cell>
          <cell r="B513" t="str">
            <v>Lpgat1</v>
          </cell>
        </row>
        <row r="514">
          <cell r="A514" t="str">
            <v>Q9JLN9</v>
          </cell>
          <cell r="B514" t="str">
            <v>Mtor</v>
          </cell>
        </row>
        <row r="515">
          <cell r="A515" t="str">
            <v>Q9CPX6</v>
          </cell>
          <cell r="B515" t="str">
            <v>Atg3</v>
          </cell>
        </row>
        <row r="516">
          <cell r="A516" t="str">
            <v>Q8CIN4</v>
          </cell>
          <cell r="B516" t="str">
            <v>Pak2</v>
          </cell>
        </row>
        <row r="517">
          <cell r="A517" t="str">
            <v>Q8CBC4</v>
          </cell>
          <cell r="B517" t="str">
            <v>Cnst</v>
          </cell>
        </row>
        <row r="518">
          <cell r="A518" t="str">
            <v>Q80TM9</v>
          </cell>
          <cell r="B518" t="str">
            <v>Nisch</v>
          </cell>
        </row>
        <row r="519">
          <cell r="A519" t="str">
            <v>Q8K298</v>
          </cell>
          <cell r="B519" t="str">
            <v>Anln</v>
          </cell>
        </row>
        <row r="520">
          <cell r="A520" t="str">
            <v>Q6P9Q6</v>
          </cell>
          <cell r="B520" t="str">
            <v>Fkbp15</v>
          </cell>
        </row>
        <row r="521">
          <cell r="A521" t="str">
            <v>P06537</v>
          </cell>
          <cell r="B521" t="str">
            <v>Nr3c1</v>
          </cell>
        </row>
        <row r="522">
          <cell r="A522" t="str">
            <v>P23492</v>
          </cell>
          <cell r="B522" t="str">
            <v>Pnp</v>
          </cell>
        </row>
        <row r="523">
          <cell r="A523" t="str">
            <v>Q61206</v>
          </cell>
          <cell r="B523" t="str">
            <v>Pafah1b2</v>
          </cell>
        </row>
        <row r="524">
          <cell r="A524" t="str">
            <v>Q8BNN1</v>
          </cell>
          <cell r="B524" t="str">
            <v>Spata2l</v>
          </cell>
        </row>
        <row r="525">
          <cell r="A525" t="str">
            <v>Q9CQ80</v>
          </cell>
          <cell r="B525" t="str">
            <v>Vps25</v>
          </cell>
        </row>
        <row r="526">
          <cell r="A526" t="str">
            <v>Q8R4I7</v>
          </cell>
          <cell r="B526" t="str">
            <v>Neto1</v>
          </cell>
        </row>
        <row r="527">
          <cell r="A527" t="str">
            <v>P70207</v>
          </cell>
          <cell r="B527" t="str">
            <v>Plxna2</v>
          </cell>
        </row>
        <row r="528">
          <cell r="A528" t="str">
            <v>P51125</v>
          </cell>
          <cell r="B528" t="str">
            <v>Cast</v>
          </cell>
        </row>
        <row r="529">
          <cell r="A529" t="str">
            <v>Q6NZA9</v>
          </cell>
          <cell r="B529" t="str">
            <v>Taf9b</v>
          </cell>
        </row>
        <row r="530">
          <cell r="A530" t="str">
            <v>Q3UX10</v>
          </cell>
          <cell r="B530" t="str">
            <v>Tubal3</v>
          </cell>
        </row>
        <row r="531">
          <cell r="A531" t="str">
            <v>Q9R0Q3</v>
          </cell>
          <cell r="B531" t="str">
            <v>Tmed2</v>
          </cell>
        </row>
        <row r="532">
          <cell r="A532" t="str">
            <v>Q6NV83</v>
          </cell>
          <cell r="B532" t="str">
            <v>U2surp</v>
          </cell>
        </row>
        <row r="533">
          <cell r="A533" t="str">
            <v>Q5SSM3</v>
          </cell>
          <cell r="B533" t="str">
            <v>Arhgap44</v>
          </cell>
        </row>
        <row r="534">
          <cell r="A534" t="str">
            <v>Q99KP6</v>
          </cell>
          <cell r="B534" t="str">
            <v>Prpf19</v>
          </cell>
        </row>
        <row r="535">
          <cell r="A535" t="str">
            <v>P62069</v>
          </cell>
          <cell r="B535" t="str">
            <v>Usp46</v>
          </cell>
        </row>
        <row r="536">
          <cell r="A536" t="str">
            <v>Q80Z10</v>
          </cell>
          <cell r="B536" t="str">
            <v>Astn2</v>
          </cell>
        </row>
        <row r="537">
          <cell r="A537" t="str">
            <v>Q8R1B5</v>
          </cell>
          <cell r="B537" t="str">
            <v>Cplx3</v>
          </cell>
        </row>
        <row r="538">
          <cell r="A538" t="str">
            <v>Q8R1B5</v>
          </cell>
          <cell r="B538" t="str">
            <v>Cplx3</v>
          </cell>
        </row>
        <row r="539">
          <cell r="A539" t="str">
            <v>Q61187</v>
          </cell>
          <cell r="B539" t="str">
            <v>Tsg101</v>
          </cell>
        </row>
        <row r="540">
          <cell r="A540" t="str">
            <v>Q8BGY9</v>
          </cell>
          <cell r="B540" t="str">
            <v>Slc5a7</v>
          </cell>
        </row>
        <row r="541">
          <cell r="A541" t="str">
            <v>P84086</v>
          </cell>
          <cell r="B541" t="str">
            <v>Cplx2</v>
          </cell>
        </row>
        <row r="542">
          <cell r="A542" t="str">
            <v>P30999</v>
          </cell>
          <cell r="B542" t="str">
            <v>Ctnnd1</v>
          </cell>
        </row>
        <row r="543">
          <cell r="A543" t="str">
            <v>Q99KP3</v>
          </cell>
          <cell r="B543" t="str">
            <v>Cryl1</v>
          </cell>
        </row>
        <row r="544">
          <cell r="A544" t="str">
            <v>Q9D2R0</v>
          </cell>
          <cell r="B544" t="str">
            <v>Aacs</v>
          </cell>
        </row>
        <row r="545">
          <cell r="A545" t="str">
            <v>Q9JMH9</v>
          </cell>
          <cell r="B545" t="str">
            <v>Myo18a</v>
          </cell>
        </row>
        <row r="546">
          <cell r="A546" t="str">
            <v>Q8BU33</v>
          </cell>
          <cell r="B546" t="str">
            <v>Ilvbl</v>
          </cell>
        </row>
        <row r="547">
          <cell r="A547" t="str">
            <v>Q9DBT5</v>
          </cell>
          <cell r="B547" t="str">
            <v>Ampd2</v>
          </cell>
        </row>
        <row r="548">
          <cell r="A548" t="str">
            <v>P20444</v>
          </cell>
          <cell r="B548" t="str">
            <v>Prkca</v>
          </cell>
        </row>
        <row r="549">
          <cell r="A549" t="str">
            <v>O88746</v>
          </cell>
          <cell r="B549" t="str">
            <v>Tom1</v>
          </cell>
        </row>
        <row r="550">
          <cell r="A550" t="str">
            <v>A6X8Z5</v>
          </cell>
          <cell r="B550" t="str">
            <v>Arhgap31</v>
          </cell>
        </row>
        <row r="551">
          <cell r="A551" t="str">
            <v>Q99LI8</v>
          </cell>
          <cell r="B551" t="str">
            <v>Hgs</v>
          </cell>
        </row>
        <row r="552">
          <cell r="A552" t="str">
            <v>Q8VED9</v>
          </cell>
          <cell r="B552" t="str">
            <v>Lgalsl</v>
          </cell>
        </row>
        <row r="553">
          <cell r="A553" t="str">
            <v>Q8BMA6</v>
          </cell>
          <cell r="B553" t="str">
            <v>Srp68</v>
          </cell>
        </row>
        <row r="554">
          <cell r="A554" t="str">
            <v>Q61024</v>
          </cell>
          <cell r="B554" t="str">
            <v>Asns</v>
          </cell>
        </row>
        <row r="555">
          <cell r="A555" t="str">
            <v>Q8R2V5</v>
          </cell>
          <cell r="B555" t="str">
            <v>Adap2</v>
          </cell>
        </row>
        <row r="556">
          <cell r="A556" t="str">
            <v>Q9Z2A5</v>
          </cell>
          <cell r="B556" t="str">
            <v>Ate1</v>
          </cell>
        </row>
        <row r="557">
          <cell r="A557" t="str">
            <v>Q62393</v>
          </cell>
          <cell r="B557" t="str">
            <v>Tpd52</v>
          </cell>
        </row>
        <row r="558">
          <cell r="A558" t="str">
            <v>P36371</v>
          </cell>
          <cell r="B558" t="str">
            <v>Tap2</v>
          </cell>
        </row>
        <row r="559">
          <cell r="A559" t="str">
            <v>P62196</v>
          </cell>
          <cell r="B559" t="str">
            <v>Psmc5</v>
          </cell>
        </row>
        <row r="560">
          <cell r="A560" t="str">
            <v>E9Q6B2</v>
          </cell>
          <cell r="B560" t="str">
            <v>Ccdc85c</v>
          </cell>
        </row>
        <row r="561">
          <cell r="A561" t="str">
            <v>E9Q6P5</v>
          </cell>
          <cell r="B561" t="str">
            <v>Ttc7b</v>
          </cell>
        </row>
        <row r="562">
          <cell r="A562" t="str">
            <v>Q8BY87</v>
          </cell>
          <cell r="B562" t="str">
            <v>Usp47</v>
          </cell>
        </row>
        <row r="563">
          <cell r="A563" t="str">
            <v>Q5XG73</v>
          </cell>
          <cell r="B563" t="str">
            <v>Acbd5</v>
          </cell>
        </row>
        <row r="564">
          <cell r="A564" t="str">
            <v>Q9JLI8</v>
          </cell>
          <cell r="B564" t="str">
            <v>Sart3</v>
          </cell>
        </row>
        <row r="565">
          <cell r="A565" t="str">
            <v>Q91VM3</v>
          </cell>
          <cell r="B565" t="str">
            <v>Wdr45</v>
          </cell>
        </row>
        <row r="566">
          <cell r="A566" t="str">
            <v>Q69ZH9</v>
          </cell>
          <cell r="B566" t="str">
            <v>Arhgap23</v>
          </cell>
        </row>
        <row r="567">
          <cell r="A567" t="str">
            <v>Q9Z0U1</v>
          </cell>
          <cell r="B567" t="str">
            <v>Tjp2</v>
          </cell>
        </row>
        <row r="568">
          <cell r="A568" t="str">
            <v>Q80XG9</v>
          </cell>
          <cell r="B568" t="str">
            <v>Lrrtm4</v>
          </cell>
        </row>
        <row r="569">
          <cell r="A569" t="str">
            <v>P24529</v>
          </cell>
          <cell r="B569" t="str">
            <v>Th</v>
          </cell>
        </row>
        <row r="570">
          <cell r="A570" t="str">
            <v>Q4VAA2</v>
          </cell>
          <cell r="B570" t="str">
            <v>Cdv3</v>
          </cell>
        </row>
        <row r="571">
          <cell r="A571" t="str">
            <v>Q0GA42</v>
          </cell>
          <cell r="B571" t="str">
            <v>Cnnm1</v>
          </cell>
        </row>
        <row r="572">
          <cell r="A572" t="str">
            <v>Q99JP0</v>
          </cell>
          <cell r="B572" t="str">
            <v>Map4k3</v>
          </cell>
        </row>
        <row r="573">
          <cell r="A573" t="str">
            <v>Q7TT37</v>
          </cell>
          <cell r="B573" t="str">
            <v>Ikbkap</v>
          </cell>
        </row>
        <row r="574">
          <cell r="A574" t="str">
            <v>Q61923</v>
          </cell>
          <cell r="B574" t="str">
            <v>Kcna6</v>
          </cell>
        </row>
        <row r="575">
          <cell r="A575" t="str">
            <v>O70252</v>
          </cell>
          <cell r="B575" t="str">
            <v>Hmox2</v>
          </cell>
        </row>
        <row r="576">
          <cell r="A576" t="str">
            <v>Q32NY4</v>
          </cell>
          <cell r="B576" t="str">
            <v>Cnnm3</v>
          </cell>
        </row>
        <row r="577">
          <cell r="A577" t="str">
            <v>Q3USB7</v>
          </cell>
          <cell r="B577" t="str">
            <v>Plcl1</v>
          </cell>
        </row>
        <row r="578">
          <cell r="A578" t="str">
            <v>Q9Z2W8</v>
          </cell>
          <cell r="B578" t="str">
            <v>Gria4</v>
          </cell>
        </row>
        <row r="579">
          <cell r="A579" t="str">
            <v>Q8BNU0</v>
          </cell>
          <cell r="B579" t="str">
            <v>Armc6</v>
          </cell>
        </row>
        <row r="580">
          <cell r="A580" t="str">
            <v>Q61036</v>
          </cell>
          <cell r="B580" t="str">
            <v>Pak3</v>
          </cell>
        </row>
        <row r="581">
          <cell r="A581" t="str">
            <v>Q6PFD9</v>
          </cell>
          <cell r="B581" t="str">
            <v>Nup98</v>
          </cell>
        </row>
        <row r="582">
          <cell r="A582" t="str">
            <v>E9Q8I9</v>
          </cell>
          <cell r="B582" t="str">
            <v>Fry</v>
          </cell>
        </row>
        <row r="583">
          <cell r="A583" t="str">
            <v>Q9R1L5</v>
          </cell>
          <cell r="B583" t="str">
            <v>Mast1</v>
          </cell>
        </row>
        <row r="584">
          <cell r="A584" t="str">
            <v>Q8C0L9</v>
          </cell>
          <cell r="B584" t="str">
            <v>Gpcpd1</v>
          </cell>
        </row>
        <row r="585">
          <cell r="A585" t="str">
            <v>P62305</v>
          </cell>
          <cell r="B585" t="str">
            <v>Snrpe</v>
          </cell>
        </row>
        <row r="586">
          <cell r="A586" t="str">
            <v>Q80W04</v>
          </cell>
          <cell r="B586" t="str">
            <v>Tmcc2</v>
          </cell>
        </row>
        <row r="587">
          <cell r="A587" t="str">
            <v>Q810B8</v>
          </cell>
          <cell r="B587" t="str">
            <v>Slitrk4</v>
          </cell>
        </row>
        <row r="588">
          <cell r="A588" t="str">
            <v>Q6TEK5</v>
          </cell>
          <cell r="B588" t="str">
            <v>Vkorc1l1</v>
          </cell>
        </row>
        <row r="589">
          <cell r="A589" t="str">
            <v>Q3V0G7</v>
          </cell>
          <cell r="B589" t="str">
            <v>Garnl3</v>
          </cell>
        </row>
        <row r="590">
          <cell r="A590" t="str">
            <v>Q9R0N3</v>
          </cell>
          <cell r="B590" t="str">
            <v>Syt11</v>
          </cell>
        </row>
        <row r="591">
          <cell r="A591" t="str">
            <v>Q8BT88</v>
          </cell>
          <cell r="B591">
            <v>2</v>
          </cell>
        </row>
      </sheetData>
      <sheetData sheetId="1"/>
      <sheetData sheetId="2">
        <row r="1">
          <cell r="A1" t="str">
            <v>Uniprot ID</v>
          </cell>
          <cell r="B1" t="str">
            <v>Gene ID</v>
          </cell>
        </row>
        <row r="2">
          <cell r="A2" t="str">
            <v>P20357</v>
          </cell>
          <cell r="B2" t="str">
            <v>Map2</v>
          </cell>
        </row>
        <row r="3">
          <cell r="A3" t="str">
            <v>P43006</v>
          </cell>
          <cell r="B3" t="str">
            <v>Slc1a2</v>
          </cell>
        </row>
        <row r="4">
          <cell r="A4" t="str">
            <v>P27546</v>
          </cell>
          <cell r="B4" t="str">
            <v>Map4</v>
          </cell>
        </row>
        <row r="5">
          <cell r="A5" t="str">
            <v>P39447</v>
          </cell>
          <cell r="B5" t="str">
            <v>Tjp1</v>
          </cell>
        </row>
        <row r="6">
          <cell r="A6" t="str">
            <v>P16546</v>
          </cell>
          <cell r="B6" t="str">
            <v>Sptan1</v>
          </cell>
        </row>
        <row r="7">
          <cell r="A7" t="str">
            <v>O88343</v>
          </cell>
          <cell r="B7" t="str">
            <v>Slc4a4</v>
          </cell>
        </row>
        <row r="8">
          <cell r="A8" t="str">
            <v>Q9QYR6</v>
          </cell>
          <cell r="B8" t="str">
            <v>Map1a</v>
          </cell>
        </row>
        <row r="9">
          <cell r="A9" t="str">
            <v>Q6PIE5</v>
          </cell>
          <cell r="B9" t="str">
            <v>Atp1a2</v>
          </cell>
        </row>
        <row r="10">
          <cell r="A10" t="str">
            <v>P10649</v>
          </cell>
          <cell r="B10" t="str">
            <v>Gstm1</v>
          </cell>
        </row>
        <row r="11">
          <cell r="A11" t="str">
            <v>P55088</v>
          </cell>
          <cell r="B11" t="str">
            <v>Aqp4</v>
          </cell>
        </row>
        <row r="12">
          <cell r="A12" t="str">
            <v>Q9QXS1</v>
          </cell>
          <cell r="B12" t="str">
            <v>Plec</v>
          </cell>
        </row>
        <row r="13">
          <cell r="A13" t="str">
            <v>O70318</v>
          </cell>
          <cell r="B13" t="str">
            <v>Epb41l2</v>
          </cell>
        </row>
        <row r="14">
          <cell r="A14" t="str">
            <v>Q99P72</v>
          </cell>
          <cell r="B14" t="str">
            <v>Rtn4</v>
          </cell>
        </row>
        <row r="15">
          <cell r="A15" t="str">
            <v>Q8CI94</v>
          </cell>
          <cell r="B15" t="str">
            <v>Pygb</v>
          </cell>
        </row>
        <row r="16">
          <cell r="A16" t="str">
            <v>P03995</v>
          </cell>
          <cell r="B16" t="str">
            <v>Gfap</v>
          </cell>
        </row>
        <row r="17">
          <cell r="A17" t="str">
            <v>Q9ES97</v>
          </cell>
          <cell r="B17" t="str">
            <v>Rtn3</v>
          </cell>
        </row>
        <row r="18">
          <cell r="A18" t="str">
            <v>P28652</v>
          </cell>
          <cell r="B18" t="str">
            <v>Camk2b</v>
          </cell>
        </row>
        <row r="19">
          <cell r="A19" t="str">
            <v>Q9QWI6</v>
          </cell>
          <cell r="B19" t="str">
            <v>Srcin1</v>
          </cell>
        </row>
        <row r="20">
          <cell r="A20" t="str">
            <v>P56564</v>
          </cell>
          <cell r="B20" t="str">
            <v>Slc1a3</v>
          </cell>
        </row>
        <row r="21">
          <cell r="A21" t="str">
            <v>O08709</v>
          </cell>
          <cell r="B21" t="str">
            <v>Prdx6</v>
          </cell>
        </row>
        <row r="22">
          <cell r="A22" t="str">
            <v>P05063</v>
          </cell>
          <cell r="B22" t="str">
            <v>Aldoc</v>
          </cell>
        </row>
        <row r="23">
          <cell r="A23" t="str">
            <v>Q60598</v>
          </cell>
          <cell r="B23" t="str">
            <v>Cttn</v>
          </cell>
        </row>
        <row r="24">
          <cell r="A24" t="str">
            <v>Q80TE7</v>
          </cell>
          <cell r="B24" t="str">
            <v>Lrrc7</v>
          </cell>
        </row>
        <row r="25">
          <cell r="A25" t="str">
            <v>P10637</v>
          </cell>
          <cell r="B25" t="str">
            <v>Mapt</v>
          </cell>
        </row>
        <row r="26">
          <cell r="A26" t="str">
            <v>P20152</v>
          </cell>
          <cell r="B26" t="str">
            <v>Vim</v>
          </cell>
        </row>
        <row r="27">
          <cell r="A27" t="str">
            <v>O35927</v>
          </cell>
          <cell r="B27" t="str">
            <v>Ctnnd2</v>
          </cell>
        </row>
        <row r="28">
          <cell r="A28" t="str">
            <v>Q5M8N0</v>
          </cell>
          <cell r="B28" t="str">
            <v>Cnrip1</v>
          </cell>
        </row>
        <row r="29">
          <cell r="A29" t="str">
            <v>P58871</v>
          </cell>
          <cell r="B29" t="str">
            <v>Tnks1bp1</v>
          </cell>
        </row>
        <row r="30">
          <cell r="A30" t="str">
            <v>Q80XI3</v>
          </cell>
          <cell r="B30" t="str">
            <v>Eif4g3</v>
          </cell>
        </row>
        <row r="31">
          <cell r="A31" t="str">
            <v>P23242</v>
          </cell>
          <cell r="B31" t="str">
            <v>Gja1</v>
          </cell>
        </row>
        <row r="32">
          <cell r="A32" t="str">
            <v>Q9Z0U1</v>
          </cell>
          <cell r="B32" t="str">
            <v>Tjp2</v>
          </cell>
        </row>
        <row r="33">
          <cell r="A33" t="str">
            <v>P97315</v>
          </cell>
          <cell r="B33" t="str">
            <v>Csrp1</v>
          </cell>
        </row>
        <row r="34">
          <cell r="A34" t="str">
            <v>Q78IK2</v>
          </cell>
          <cell r="B34" t="str">
            <v>Usmg5</v>
          </cell>
        </row>
        <row r="35">
          <cell r="A35" t="str">
            <v>P12367</v>
          </cell>
          <cell r="B35" t="str">
            <v>Prkar2a</v>
          </cell>
        </row>
        <row r="36">
          <cell r="A36" t="str">
            <v>Q62417</v>
          </cell>
          <cell r="B36" t="str">
            <v>Sorbs1</v>
          </cell>
        </row>
        <row r="37">
          <cell r="A37" t="str">
            <v>P24549</v>
          </cell>
          <cell r="B37" t="str">
            <v>Aldh1a1</v>
          </cell>
        </row>
        <row r="38">
          <cell r="A38" t="str">
            <v>Q80TH2</v>
          </cell>
          <cell r="B38" t="str">
            <v>Erbb2ip</v>
          </cell>
        </row>
        <row r="39">
          <cell r="A39" t="str">
            <v>Q8R0Y6</v>
          </cell>
          <cell r="B39" t="str">
            <v>Aldh1l1</v>
          </cell>
        </row>
        <row r="40">
          <cell r="A40" t="str">
            <v>Q9CZ44</v>
          </cell>
          <cell r="B40" t="str">
            <v>Nsfl1c</v>
          </cell>
        </row>
        <row r="41">
          <cell r="A41" t="str">
            <v>Q80Y56</v>
          </cell>
          <cell r="B41" t="str">
            <v>Rbsn</v>
          </cell>
        </row>
        <row r="42">
          <cell r="A42" t="str">
            <v>Q91WC3</v>
          </cell>
          <cell r="B42" t="str">
            <v>Acsl6</v>
          </cell>
        </row>
        <row r="43">
          <cell r="A43" t="str">
            <v>Q80Z38</v>
          </cell>
          <cell r="B43" t="str">
            <v>Shank2</v>
          </cell>
        </row>
        <row r="44">
          <cell r="A44" t="str">
            <v>P55012</v>
          </cell>
          <cell r="B44" t="str">
            <v>Slc12a2</v>
          </cell>
        </row>
        <row r="45">
          <cell r="A45" t="str">
            <v>Q8VBX6</v>
          </cell>
          <cell r="B45" t="str">
            <v>Mpdz</v>
          </cell>
        </row>
        <row r="46">
          <cell r="A46" t="str">
            <v>Q9WTM5</v>
          </cell>
          <cell r="B46" t="str">
            <v>Ruvbl2</v>
          </cell>
        </row>
        <row r="47">
          <cell r="A47" t="str">
            <v>Q9QXZ0</v>
          </cell>
          <cell r="B47" t="str">
            <v>Macf1</v>
          </cell>
        </row>
        <row r="48">
          <cell r="A48" t="str">
            <v>O54983</v>
          </cell>
          <cell r="B48" t="str">
            <v>Crym</v>
          </cell>
        </row>
        <row r="49">
          <cell r="A49" t="str">
            <v>Q9D394</v>
          </cell>
          <cell r="B49" t="str">
            <v>Rufy3</v>
          </cell>
        </row>
        <row r="50">
          <cell r="A50" t="str">
            <v>Q14CH0</v>
          </cell>
          <cell r="B50" t="str">
            <v>Fam171b</v>
          </cell>
        </row>
        <row r="51">
          <cell r="A51" t="str">
            <v>P42567</v>
          </cell>
          <cell r="B51" t="str">
            <v>Eps15</v>
          </cell>
        </row>
        <row r="52">
          <cell r="A52" t="str">
            <v>Q8VDM4</v>
          </cell>
          <cell r="B52" t="str">
            <v>Psmd2</v>
          </cell>
        </row>
        <row r="53">
          <cell r="A53" t="str">
            <v>Q91ZX7</v>
          </cell>
          <cell r="B53" t="str">
            <v>Lrp1</v>
          </cell>
        </row>
        <row r="54">
          <cell r="A54" t="str">
            <v>Q6PGL7</v>
          </cell>
          <cell r="B54" t="str">
            <v>Fam21</v>
          </cell>
        </row>
        <row r="55">
          <cell r="A55" t="str">
            <v>Q80X50</v>
          </cell>
          <cell r="B55" t="str">
            <v>Ubap2l</v>
          </cell>
        </row>
        <row r="56">
          <cell r="A56" t="str">
            <v>Q9Z0R4</v>
          </cell>
          <cell r="B56" t="str">
            <v>Itsn1</v>
          </cell>
        </row>
        <row r="57">
          <cell r="A57" t="str">
            <v>Q6P9K8</v>
          </cell>
          <cell r="B57" t="str">
            <v>Caskin1</v>
          </cell>
        </row>
        <row r="58">
          <cell r="A58" t="str">
            <v>O55106</v>
          </cell>
          <cell r="B58" t="str">
            <v>Strn</v>
          </cell>
        </row>
        <row r="59">
          <cell r="A59" t="str">
            <v>Q61595</v>
          </cell>
          <cell r="B59" t="str">
            <v>Ktn1</v>
          </cell>
        </row>
        <row r="60">
          <cell r="A60" t="str">
            <v>P70670</v>
          </cell>
          <cell r="B60" t="str">
            <v>Naca</v>
          </cell>
        </row>
        <row r="61">
          <cell r="A61" t="str">
            <v>Q91XM9</v>
          </cell>
          <cell r="B61" t="str">
            <v>Dlg2</v>
          </cell>
        </row>
        <row r="62">
          <cell r="A62" t="str">
            <v>P31938</v>
          </cell>
          <cell r="B62" t="str">
            <v>Map2k1</v>
          </cell>
        </row>
        <row r="63">
          <cell r="A63" t="str">
            <v>F8VPU2</v>
          </cell>
          <cell r="B63" t="str">
            <v>Farp1</v>
          </cell>
        </row>
        <row r="64">
          <cell r="A64" t="str">
            <v>Q64487</v>
          </cell>
          <cell r="B64" t="str">
            <v>Ptprd</v>
          </cell>
        </row>
        <row r="65">
          <cell r="A65" t="str">
            <v>Q8CBW3</v>
          </cell>
          <cell r="B65" t="str">
            <v>Abi1</v>
          </cell>
        </row>
        <row r="66">
          <cell r="A66" t="str">
            <v>Q8CC35</v>
          </cell>
          <cell r="B66" t="str">
            <v>Synpo</v>
          </cell>
        </row>
        <row r="67">
          <cell r="A67" t="str">
            <v>Q6NVE8</v>
          </cell>
          <cell r="B67" t="str">
            <v>Wdr44</v>
          </cell>
        </row>
        <row r="68">
          <cell r="A68" t="str">
            <v>Q62418</v>
          </cell>
          <cell r="B68" t="str">
            <v>Dbnl</v>
          </cell>
        </row>
        <row r="69">
          <cell r="A69" t="str">
            <v>Q60902</v>
          </cell>
          <cell r="B69" t="str">
            <v>Eps15l1</v>
          </cell>
        </row>
        <row r="70">
          <cell r="A70" t="str">
            <v>Q9D1G1</v>
          </cell>
          <cell r="B70" t="str">
            <v>Rab1b</v>
          </cell>
        </row>
        <row r="71">
          <cell r="A71" t="str">
            <v>Q5SNZ0</v>
          </cell>
          <cell r="B71" t="str">
            <v>Ccdc88a</v>
          </cell>
        </row>
        <row r="72">
          <cell r="A72" t="str">
            <v>Q91ZU6</v>
          </cell>
          <cell r="B72" t="str">
            <v>Dst</v>
          </cell>
        </row>
        <row r="73">
          <cell r="A73" t="str">
            <v>Q8C3W1</v>
          </cell>
          <cell r="B73">
            <v>1</v>
          </cell>
        </row>
        <row r="74">
          <cell r="A74" t="str">
            <v>Q8BHE3</v>
          </cell>
          <cell r="B74" t="str">
            <v>Atcay</v>
          </cell>
        </row>
        <row r="75">
          <cell r="A75" t="str">
            <v>P41216</v>
          </cell>
          <cell r="B75" t="str">
            <v>Acsl1</v>
          </cell>
        </row>
        <row r="76">
          <cell r="A76" t="str">
            <v>B0V2N1</v>
          </cell>
          <cell r="B76" t="str">
            <v>Ptprs</v>
          </cell>
        </row>
        <row r="77">
          <cell r="A77" t="str">
            <v>P61329</v>
          </cell>
          <cell r="B77" t="str">
            <v>Fgf12</v>
          </cell>
        </row>
        <row r="78">
          <cell r="A78" t="str">
            <v>Q9QZQ1</v>
          </cell>
          <cell r="B78" t="str">
            <v>Mllt4</v>
          </cell>
        </row>
        <row r="79">
          <cell r="A79" t="str">
            <v>Q32NY4</v>
          </cell>
          <cell r="B79" t="str">
            <v>Cnnm3</v>
          </cell>
        </row>
        <row r="80">
          <cell r="A80" t="str">
            <v>Q8BLE7</v>
          </cell>
          <cell r="B80" t="str">
            <v>Slc17a6</v>
          </cell>
        </row>
        <row r="81">
          <cell r="A81" t="str">
            <v>O35609</v>
          </cell>
          <cell r="B81" t="str">
            <v>Scamp3</v>
          </cell>
        </row>
        <row r="82">
          <cell r="A82" t="str">
            <v>Q9ESN6</v>
          </cell>
          <cell r="B82" t="str">
            <v>Trim2</v>
          </cell>
        </row>
        <row r="83">
          <cell r="A83" t="str">
            <v>Q8BRT1</v>
          </cell>
          <cell r="B83" t="str">
            <v>Clasp2</v>
          </cell>
        </row>
        <row r="84">
          <cell r="A84" t="str">
            <v>Q922J6</v>
          </cell>
          <cell r="B84" t="str">
            <v>Tspan2</v>
          </cell>
        </row>
        <row r="85">
          <cell r="A85" t="str">
            <v>Q6PFD5</v>
          </cell>
          <cell r="B85" t="str">
            <v>Dlgap3</v>
          </cell>
        </row>
        <row r="86">
          <cell r="A86" t="str">
            <v>Q6PAJ1</v>
          </cell>
          <cell r="B86" t="str">
            <v>Bcr</v>
          </cell>
        </row>
        <row r="87">
          <cell r="A87" t="str">
            <v>Q80TR1</v>
          </cell>
          <cell r="B87" t="str">
            <v>Adgrl1</v>
          </cell>
        </row>
        <row r="88">
          <cell r="A88" t="str">
            <v>Q58A65</v>
          </cell>
          <cell r="B88" t="str">
            <v>Spag9</v>
          </cell>
        </row>
        <row r="89">
          <cell r="A89" t="str">
            <v>Q8BGQ7</v>
          </cell>
          <cell r="B89" t="str">
            <v>Aars</v>
          </cell>
        </row>
        <row r="90">
          <cell r="A90" t="str">
            <v>Q9DCN2</v>
          </cell>
          <cell r="B90" t="str">
            <v>Cyb5r3</v>
          </cell>
        </row>
        <row r="91">
          <cell r="A91" t="str">
            <v>Q91VI7</v>
          </cell>
          <cell r="B91" t="str">
            <v>Rnh1</v>
          </cell>
        </row>
        <row r="92">
          <cell r="A92" t="str">
            <v>A2AGT5</v>
          </cell>
          <cell r="B92" t="str">
            <v>Ckap5</v>
          </cell>
        </row>
        <row r="93">
          <cell r="A93" t="str">
            <v>O35954</v>
          </cell>
          <cell r="B93" t="str">
            <v>Pitpnm1</v>
          </cell>
        </row>
        <row r="94">
          <cell r="A94" t="str">
            <v>Q8CGC7</v>
          </cell>
          <cell r="B94" t="str">
            <v>Eprs</v>
          </cell>
        </row>
        <row r="95">
          <cell r="A95" t="str">
            <v>Q8C0T5</v>
          </cell>
          <cell r="B95" t="str">
            <v>Sipa1l1</v>
          </cell>
        </row>
        <row r="96">
          <cell r="A96" t="str">
            <v>Q9Z0J4</v>
          </cell>
          <cell r="B96" t="str">
            <v>Nos1</v>
          </cell>
        </row>
        <row r="97">
          <cell r="A97" t="str">
            <v>Q91YM2</v>
          </cell>
          <cell r="B97" t="str">
            <v>Arhgap35</v>
          </cell>
        </row>
        <row r="98">
          <cell r="A98" t="str">
            <v>Q61062</v>
          </cell>
          <cell r="B98" t="str">
            <v>Dvl3</v>
          </cell>
        </row>
        <row r="99">
          <cell r="A99" t="str">
            <v>P35585</v>
          </cell>
          <cell r="B99" t="str">
            <v>Ap1m1</v>
          </cell>
        </row>
        <row r="100">
          <cell r="A100" t="str">
            <v>Q01097</v>
          </cell>
          <cell r="B100" t="str">
            <v>Grin2b</v>
          </cell>
        </row>
        <row r="101">
          <cell r="A101" t="str">
            <v>Q61290</v>
          </cell>
          <cell r="B101" t="str">
            <v>Cacna1e</v>
          </cell>
        </row>
        <row r="102">
          <cell r="A102" t="str">
            <v>Q3UNH4</v>
          </cell>
          <cell r="B102" t="str">
            <v>Gprin1</v>
          </cell>
        </row>
        <row r="103">
          <cell r="A103" t="str">
            <v>Q9QXS6</v>
          </cell>
          <cell r="B103" t="str">
            <v>Dbn1</v>
          </cell>
        </row>
        <row r="104">
          <cell r="A104" t="str">
            <v>Q62205</v>
          </cell>
          <cell r="B104" t="str">
            <v>Scn9a</v>
          </cell>
        </row>
        <row r="105">
          <cell r="A105" t="str">
            <v>P28271</v>
          </cell>
          <cell r="B105" t="str">
            <v>Aco1</v>
          </cell>
        </row>
        <row r="106">
          <cell r="A106" t="str">
            <v>Q6A0A9</v>
          </cell>
          <cell r="B106" t="str">
            <v>FAM120A</v>
          </cell>
        </row>
        <row r="107">
          <cell r="A107" t="str">
            <v>Q811D0</v>
          </cell>
          <cell r="B107" t="str">
            <v>Dlg1</v>
          </cell>
        </row>
        <row r="108">
          <cell r="A108" t="str">
            <v>Q70IV5</v>
          </cell>
          <cell r="B108" t="str">
            <v>Synm</v>
          </cell>
        </row>
        <row r="109">
          <cell r="A109" t="str">
            <v>Q6R891</v>
          </cell>
          <cell r="B109" t="str">
            <v>Ppp1r9b</v>
          </cell>
        </row>
        <row r="110">
          <cell r="A110" t="str">
            <v>Q6WQJ1</v>
          </cell>
          <cell r="B110" t="str">
            <v>Dagla</v>
          </cell>
        </row>
        <row r="111">
          <cell r="A111" t="str">
            <v>Q924M7</v>
          </cell>
          <cell r="B111" t="str">
            <v>Mpi</v>
          </cell>
        </row>
        <row r="112">
          <cell r="A112" t="str">
            <v>Q9CYH2</v>
          </cell>
          <cell r="B112" t="str">
            <v>Fam213a</v>
          </cell>
        </row>
        <row r="113">
          <cell r="A113" t="str">
            <v>Q8C5W0</v>
          </cell>
          <cell r="B113" t="str">
            <v>Clmn</v>
          </cell>
        </row>
        <row r="114">
          <cell r="A114" t="str">
            <v>P18052</v>
          </cell>
          <cell r="B114" t="str">
            <v>Ptpra</v>
          </cell>
        </row>
        <row r="115">
          <cell r="A115" t="str">
            <v>Q9DC07</v>
          </cell>
          <cell r="B115" t="str">
            <v>Nebl</v>
          </cell>
        </row>
        <row r="116">
          <cell r="A116" t="str">
            <v>P63242</v>
          </cell>
          <cell r="B116" t="str">
            <v>Eif5a</v>
          </cell>
        </row>
        <row r="117">
          <cell r="A117" t="str">
            <v>Q71LX4</v>
          </cell>
          <cell r="B117" t="str">
            <v>Tln2</v>
          </cell>
        </row>
        <row r="118">
          <cell r="A118" t="str">
            <v>Q9JM96</v>
          </cell>
          <cell r="B118" t="str">
            <v>Cdc42ep4</v>
          </cell>
        </row>
        <row r="119">
          <cell r="A119" t="str">
            <v>Q8R1I1</v>
          </cell>
          <cell r="B119" t="str">
            <v>Uqcr10</v>
          </cell>
        </row>
        <row r="120">
          <cell r="A120" t="str">
            <v>F6SEU4</v>
          </cell>
          <cell r="B120" t="str">
            <v>Syngap1</v>
          </cell>
        </row>
        <row r="121">
          <cell r="A121" t="str">
            <v>Q8R4H2</v>
          </cell>
          <cell r="B121" t="str">
            <v>Arhgef12</v>
          </cell>
        </row>
        <row r="122">
          <cell r="A122" t="str">
            <v>Q01405</v>
          </cell>
          <cell r="B122" t="str">
            <v>Sec23a</v>
          </cell>
        </row>
        <row r="123">
          <cell r="A123" t="str">
            <v>Q2PFD7</v>
          </cell>
          <cell r="B123" t="str">
            <v>Psd3</v>
          </cell>
        </row>
        <row r="124">
          <cell r="A124" t="str">
            <v>Q9QZX7</v>
          </cell>
          <cell r="B124" t="str">
            <v>Srr</v>
          </cell>
        </row>
        <row r="125">
          <cell r="A125" t="str">
            <v>Q9D2N4</v>
          </cell>
          <cell r="B125" t="str">
            <v>Dtna</v>
          </cell>
        </row>
        <row r="126">
          <cell r="A126" t="str">
            <v>Q8VDJ3</v>
          </cell>
          <cell r="B126" t="str">
            <v>Hdlbp</v>
          </cell>
        </row>
        <row r="127">
          <cell r="A127" t="str">
            <v>Q91VZ6</v>
          </cell>
          <cell r="B127" t="str">
            <v>Smap1</v>
          </cell>
        </row>
        <row r="128">
          <cell r="A128" t="str">
            <v>Q8CHG7</v>
          </cell>
          <cell r="B128" t="str">
            <v>Rapgef2</v>
          </cell>
        </row>
        <row r="129">
          <cell r="A129" t="str">
            <v>Q99K48</v>
          </cell>
          <cell r="B129" t="str">
            <v>Nono</v>
          </cell>
        </row>
        <row r="130">
          <cell r="A130" t="str">
            <v>Q9CY27</v>
          </cell>
          <cell r="B130" t="str">
            <v>Tecr</v>
          </cell>
        </row>
        <row r="131">
          <cell r="A131" t="str">
            <v>Q61140</v>
          </cell>
          <cell r="B131" t="str">
            <v>Bcar1</v>
          </cell>
        </row>
        <row r="132">
          <cell r="A132" t="str">
            <v>Q8VHG2</v>
          </cell>
          <cell r="B132" t="str">
            <v>Amot</v>
          </cell>
        </row>
        <row r="133">
          <cell r="A133" t="str">
            <v>P70441</v>
          </cell>
          <cell r="B133" t="str">
            <v>Slc9a3r1</v>
          </cell>
        </row>
        <row r="134">
          <cell r="A134" t="str">
            <v>Q9D710</v>
          </cell>
          <cell r="B134" t="str">
            <v>Tmx2</v>
          </cell>
        </row>
        <row r="135">
          <cell r="A135" t="str">
            <v>Q9JLB0</v>
          </cell>
          <cell r="B135" t="str">
            <v>Mpp6</v>
          </cell>
        </row>
        <row r="136">
          <cell r="A136" t="str">
            <v>Q9DCT8</v>
          </cell>
          <cell r="B136" t="str">
            <v>Crip2</v>
          </cell>
        </row>
        <row r="137">
          <cell r="A137" t="str">
            <v>Q3UTJ2</v>
          </cell>
          <cell r="B137" t="str">
            <v>Sorbs2</v>
          </cell>
        </row>
        <row r="138">
          <cell r="A138" t="str">
            <v>Q922R8</v>
          </cell>
          <cell r="B138" t="str">
            <v>Pdia6</v>
          </cell>
        </row>
        <row r="139">
          <cell r="A139" t="str">
            <v>Q80XK6</v>
          </cell>
          <cell r="B139" t="str">
            <v>Atg2b</v>
          </cell>
        </row>
        <row r="140">
          <cell r="A140" t="str">
            <v>Q61301</v>
          </cell>
          <cell r="B140" t="str">
            <v>Ctnna2</v>
          </cell>
        </row>
        <row r="141">
          <cell r="A141" t="str">
            <v>P46471</v>
          </cell>
          <cell r="B141" t="str">
            <v>Psmc2</v>
          </cell>
        </row>
        <row r="142">
          <cell r="A142" t="str">
            <v>Q99KY4</v>
          </cell>
          <cell r="B142" t="str">
            <v>Gak</v>
          </cell>
        </row>
        <row r="143">
          <cell r="A143" t="str">
            <v>Q811P8</v>
          </cell>
          <cell r="B143" t="str">
            <v>Arhgap32</v>
          </cell>
        </row>
        <row r="144">
          <cell r="A144" t="str">
            <v>Q5EBJ4</v>
          </cell>
          <cell r="B144" t="str">
            <v>Ermn</v>
          </cell>
        </row>
        <row r="145">
          <cell r="A145" t="str">
            <v>P16388</v>
          </cell>
          <cell r="B145" t="str">
            <v>Kcna1</v>
          </cell>
        </row>
        <row r="146">
          <cell r="A146" t="str">
            <v>Q7M6Y3</v>
          </cell>
          <cell r="B146" t="str">
            <v>Picalm</v>
          </cell>
        </row>
        <row r="147">
          <cell r="A147" t="str">
            <v>P42225</v>
          </cell>
          <cell r="B147" t="str">
            <v>Stat1</v>
          </cell>
        </row>
        <row r="148">
          <cell r="A148" t="str">
            <v>Q60625</v>
          </cell>
          <cell r="B148" t="str">
            <v>Icam5</v>
          </cell>
        </row>
        <row r="149">
          <cell r="A149" t="str">
            <v>P57776</v>
          </cell>
          <cell r="B149" t="str">
            <v>Eef1d</v>
          </cell>
        </row>
        <row r="150">
          <cell r="A150" t="str">
            <v>Q8BG05</v>
          </cell>
          <cell r="B150" t="str">
            <v>Hnrnpa3</v>
          </cell>
        </row>
        <row r="151">
          <cell r="A151" t="str">
            <v>Q9CR57</v>
          </cell>
          <cell r="B151" t="str">
            <v>Rpl14</v>
          </cell>
        </row>
        <row r="152">
          <cell r="A152" t="str">
            <v>P42208</v>
          </cell>
          <cell r="B152">
            <v>44076</v>
          </cell>
        </row>
        <row r="153">
          <cell r="A153" t="str">
            <v>O08529</v>
          </cell>
          <cell r="B153" t="str">
            <v>Capn2</v>
          </cell>
        </row>
        <row r="154">
          <cell r="A154" t="str">
            <v>Q60900</v>
          </cell>
          <cell r="B154" t="str">
            <v>Elavl3</v>
          </cell>
        </row>
        <row r="155">
          <cell r="A155" t="str">
            <v>Q4QQM4</v>
          </cell>
          <cell r="B155" t="str">
            <v>Trp53i11</v>
          </cell>
        </row>
        <row r="156">
          <cell r="A156" t="str">
            <v>Q9CYZ2</v>
          </cell>
          <cell r="B156" t="str">
            <v>Tpd52l2</v>
          </cell>
        </row>
        <row r="157">
          <cell r="A157" t="str">
            <v>P51830</v>
          </cell>
          <cell r="B157" t="str">
            <v>Adcy9</v>
          </cell>
        </row>
        <row r="158">
          <cell r="A158" t="str">
            <v>P49442</v>
          </cell>
          <cell r="B158" t="str">
            <v>Inpp1</v>
          </cell>
        </row>
        <row r="159">
          <cell r="A159" t="str">
            <v>Q62167</v>
          </cell>
          <cell r="B159" t="str">
            <v>Ddx3x</v>
          </cell>
        </row>
        <row r="160">
          <cell r="A160" t="str">
            <v>Q9DCR2</v>
          </cell>
          <cell r="B160" t="str">
            <v>Ap3s1</v>
          </cell>
        </row>
        <row r="161">
          <cell r="A161" t="str">
            <v>Q99KK7</v>
          </cell>
          <cell r="B161" t="str">
            <v>Dpp3</v>
          </cell>
        </row>
        <row r="162">
          <cell r="A162" t="str">
            <v>O54734</v>
          </cell>
          <cell r="B162" t="str">
            <v>Ddost</v>
          </cell>
        </row>
        <row r="163">
          <cell r="A163" t="str">
            <v>Q8CJ19</v>
          </cell>
          <cell r="B163" t="str">
            <v>Mical3</v>
          </cell>
        </row>
        <row r="164">
          <cell r="A164" t="str">
            <v>Q8K1M6</v>
          </cell>
          <cell r="B164" t="str">
            <v>Dnm1l</v>
          </cell>
        </row>
        <row r="165">
          <cell r="A165" t="str">
            <v>Q3UH68</v>
          </cell>
          <cell r="B165" t="str">
            <v>Limch1</v>
          </cell>
        </row>
        <row r="166">
          <cell r="A166" t="str">
            <v>Q80ZF8</v>
          </cell>
          <cell r="B166" t="str">
            <v>Adgrb3</v>
          </cell>
        </row>
        <row r="167">
          <cell r="A167" t="str">
            <v>P70202</v>
          </cell>
          <cell r="B167" t="str">
            <v>Lxn</v>
          </cell>
        </row>
        <row r="168">
          <cell r="A168" t="str">
            <v>Q8R2Y0</v>
          </cell>
          <cell r="B168" t="str">
            <v>Abhd6</v>
          </cell>
        </row>
        <row r="169">
          <cell r="A169" t="str">
            <v>D3YZU1</v>
          </cell>
          <cell r="B169" t="str">
            <v>Shank1</v>
          </cell>
        </row>
        <row r="170">
          <cell r="A170" t="str">
            <v>Q6A065</v>
          </cell>
          <cell r="B170" t="str">
            <v>Cep170</v>
          </cell>
        </row>
        <row r="171">
          <cell r="A171" t="str">
            <v>P08414</v>
          </cell>
          <cell r="B171" t="str">
            <v>Camk4</v>
          </cell>
        </row>
        <row r="172">
          <cell r="A172" t="str">
            <v>P97797</v>
          </cell>
          <cell r="B172" t="str">
            <v>Sirpa</v>
          </cell>
        </row>
        <row r="173">
          <cell r="A173" t="str">
            <v>Q9JI90</v>
          </cell>
          <cell r="B173" t="str">
            <v>Rnf14</v>
          </cell>
        </row>
        <row r="174">
          <cell r="A174" t="str">
            <v>P54227</v>
          </cell>
          <cell r="B174" t="str">
            <v>Stmn1</v>
          </cell>
        </row>
        <row r="175">
          <cell r="A175" t="str">
            <v>Q6ZQ18</v>
          </cell>
          <cell r="B175" t="str">
            <v>Efr3b</v>
          </cell>
        </row>
        <row r="176">
          <cell r="A176" t="str">
            <v>Q8BJ42</v>
          </cell>
          <cell r="B176" t="str">
            <v>Dlgap2</v>
          </cell>
        </row>
        <row r="177">
          <cell r="A177" t="str">
            <v>Q3THS6</v>
          </cell>
          <cell r="B177" t="str">
            <v>Mat2a</v>
          </cell>
        </row>
        <row r="178">
          <cell r="A178" t="str">
            <v>Q62351</v>
          </cell>
          <cell r="B178" t="str">
            <v>Tfrc</v>
          </cell>
        </row>
        <row r="179">
          <cell r="A179" t="str">
            <v>Q6P5E4</v>
          </cell>
          <cell r="B179" t="str">
            <v>Uggt1</v>
          </cell>
        </row>
        <row r="180">
          <cell r="A180" t="str">
            <v>Q00PI9</v>
          </cell>
          <cell r="B180" t="str">
            <v>Hnrnpul2</v>
          </cell>
        </row>
        <row r="181">
          <cell r="A181" t="str">
            <v>Q8CI51</v>
          </cell>
          <cell r="B181" t="str">
            <v>Pdlim5</v>
          </cell>
        </row>
        <row r="182">
          <cell r="A182" t="str">
            <v>Q80TM9</v>
          </cell>
          <cell r="B182" t="str">
            <v>Nisch</v>
          </cell>
        </row>
        <row r="183">
          <cell r="A183" t="str">
            <v>Q3UU96</v>
          </cell>
          <cell r="B183" t="str">
            <v>Cdc42bpa</v>
          </cell>
        </row>
        <row r="184">
          <cell r="A184" t="str">
            <v>Q71RI9</v>
          </cell>
          <cell r="B184" t="str">
            <v>Ccbl2</v>
          </cell>
        </row>
        <row r="185">
          <cell r="A185" t="str">
            <v>Q8CIG8</v>
          </cell>
          <cell r="B185" t="str">
            <v>Prmt5</v>
          </cell>
        </row>
        <row r="186">
          <cell r="A186" t="str">
            <v>Q61191</v>
          </cell>
          <cell r="B186" t="str">
            <v>Hcfc1</v>
          </cell>
        </row>
        <row r="187">
          <cell r="A187" t="str">
            <v>P26040</v>
          </cell>
          <cell r="B187" t="str">
            <v>Ezr</v>
          </cell>
        </row>
        <row r="188">
          <cell r="A188" t="str">
            <v>Q9CX34</v>
          </cell>
          <cell r="B188" t="str">
            <v>Sugt1</v>
          </cell>
        </row>
        <row r="189">
          <cell r="A189" t="str">
            <v>Q8BTM8</v>
          </cell>
          <cell r="B189" t="str">
            <v>Flna</v>
          </cell>
        </row>
        <row r="190">
          <cell r="A190" t="str">
            <v>Q8BX70</v>
          </cell>
          <cell r="B190" t="str">
            <v>Vps13c</v>
          </cell>
        </row>
        <row r="191">
          <cell r="A191" t="str">
            <v>Q80TS3</v>
          </cell>
          <cell r="B191" t="str">
            <v>Adgrl3</v>
          </cell>
        </row>
        <row r="192">
          <cell r="A192" t="str">
            <v>Q8CAF4</v>
          </cell>
          <cell r="B192" t="str">
            <v>Nhsl1</v>
          </cell>
        </row>
        <row r="193">
          <cell r="A193" t="str">
            <v>Q8BIW1</v>
          </cell>
          <cell r="B193" t="str">
            <v>Prune</v>
          </cell>
        </row>
        <row r="194">
          <cell r="A194" t="str">
            <v>Q9WVQ1</v>
          </cell>
          <cell r="B194" t="str">
            <v>Magi2</v>
          </cell>
        </row>
        <row r="195">
          <cell r="A195" t="str">
            <v>A2AWA9</v>
          </cell>
          <cell r="B195" t="str">
            <v>Rabgap1</v>
          </cell>
        </row>
        <row r="196">
          <cell r="A196" t="str">
            <v>Q9D8B3</v>
          </cell>
          <cell r="B196" t="str">
            <v>Chmp4b</v>
          </cell>
        </row>
        <row r="197">
          <cell r="A197" t="str">
            <v>Q3UVL4</v>
          </cell>
          <cell r="B197" t="str">
            <v>Vps51</v>
          </cell>
        </row>
        <row r="198">
          <cell r="A198" t="str">
            <v>P35283</v>
          </cell>
          <cell r="B198" t="str">
            <v>Rab12</v>
          </cell>
        </row>
        <row r="199">
          <cell r="A199" t="str">
            <v>Q8VD37</v>
          </cell>
          <cell r="B199" t="str">
            <v>Sgip1</v>
          </cell>
        </row>
        <row r="200">
          <cell r="A200" t="str">
            <v>Q8BLR2</v>
          </cell>
          <cell r="B200" t="str">
            <v>Cpne4</v>
          </cell>
        </row>
        <row r="201">
          <cell r="A201" t="str">
            <v>Q08642</v>
          </cell>
          <cell r="B201" t="str">
            <v>Padi2</v>
          </cell>
        </row>
        <row r="202">
          <cell r="A202" t="str">
            <v>O70172</v>
          </cell>
          <cell r="B202" t="str">
            <v>Pip4k2a</v>
          </cell>
        </row>
        <row r="203">
          <cell r="A203" t="str">
            <v>Q61234</v>
          </cell>
          <cell r="B203" t="str">
            <v>Snta1</v>
          </cell>
        </row>
        <row r="204">
          <cell r="A204" t="str">
            <v>Q91Z61</v>
          </cell>
          <cell r="B204" t="str">
            <v>Diras1</v>
          </cell>
        </row>
        <row r="205">
          <cell r="A205" t="str">
            <v>P63080</v>
          </cell>
          <cell r="B205" t="str">
            <v>Gabrb3</v>
          </cell>
        </row>
        <row r="206">
          <cell r="A206" t="str">
            <v>Q5XJY5</v>
          </cell>
          <cell r="B206" t="str">
            <v>Arcn1</v>
          </cell>
        </row>
        <row r="207">
          <cell r="A207" t="str">
            <v>Q8BJ71</v>
          </cell>
          <cell r="B207" t="str">
            <v>Nup93</v>
          </cell>
        </row>
        <row r="208">
          <cell r="A208" t="str">
            <v>Q920Q4</v>
          </cell>
          <cell r="B208" t="str">
            <v>Vps16</v>
          </cell>
        </row>
        <row r="209">
          <cell r="A209" t="str">
            <v>P55264</v>
          </cell>
          <cell r="B209" t="str">
            <v>Adk</v>
          </cell>
        </row>
        <row r="210">
          <cell r="A210" t="str">
            <v>Q64727</v>
          </cell>
          <cell r="B210" t="str">
            <v>Vcl</v>
          </cell>
        </row>
        <row r="211">
          <cell r="A211" t="str">
            <v>P61750</v>
          </cell>
          <cell r="B211" t="str">
            <v>Arf4</v>
          </cell>
        </row>
        <row r="212">
          <cell r="A212" t="str">
            <v>Q99PL5</v>
          </cell>
          <cell r="B212" t="str">
            <v>Rrbp1</v>
          </cell>
        </row>
        <row r="213">
          <cell r="A213" t="str">
            <v>Q9ERG2</v>
          </cell>
          <cell r="B213" t="str">
            <v>Strn3</v>
          </cell>
        </row>
        <row r="214">
          <cell r="A214" t="str">
            <v>A2A699</v>
          </cell>
          <cell r="B214" t="str">
            <v>Fam171a2</v>
          </cell>
        </row>
        <row r="215">
          <cell r="A215" t="str">
            <v>P61967</v>
          </cell>
          <cell r="B215" t="str">
            <v>Ap1s1</v>
          </cell>
        </row>
        <row r="216">
          <cell r="A216" t="str">
            <v>Q8VD65</v>
          </cell>
          <cell r="B216" t="str">
            <v>Pik3r4</v>
          </cell>
        </row>
        <row r="217">
          <cell r="A217" t="str">
            <v>P35436</v>
          </cell>
          <cell r="B217" t="str">
            <v>Grin2a</v>
          </cell>
        </row>
        <row r="218">
          <cell r="A218" t="str">
            <v>Q9WUQ2</v>
          </cell>
          <cell r="B218" t="str">
            <v>Preb</v>
          </cell>
        </row>
        <row r="219">
          <cell r="A219" t="str">
            <v>Q9DAW9</v>
          </cell>
          <cell r="B219" t="str">
            <v>Cnn3</v>
          </cell>
        </row>
        <row r="220">
          <cell r="A220" t="str">
            <v>Q8BFT9</v>
          </cell>
          <cell r="B220" t="str">
            <v>Svop</v>
          </cell>
        </row>
        <row r="221">
          <cell r="A221" t="str">
            <v>Q3UJB9</v>
          </cell>
          <cell r="B221" t="str">
            <v>Edc4</v>
          </cell>
        </row>
        <row r="222">
          <cell r="A222" t="str">
            <v>Q8BMJ2</v>
          </cell>
          <cell r="B222" t="str">
            <v>Lars</v>
          </cell>
        </row>
        <row r="223">
          <cell r="A223" t="str">
            <v>P36916</v>
          </cell>
          <cell r="B223" t="str">
            <v>Gnl1</v>
          </cell>
        </row>
        <row r="224">
          <cell r="A224" t="str">
            <v>Q6NZJ6</v>
          </cell>
          <cell r="B224" t="str">
            <v>Eif4g1</v>
          </cell>
        </row>
        <row r="225">
          <cell r="A225" t="str">
            <v>Q3UUI3</v>
          </cell>
          <cell r="B225" t="str">
            <v>Them4</v>
          </cell>
        </row>
        <row r="226">
          <cell r="A226" t="str">
            <v>Q9CRB6</v>
          </cell>
          <cell r="B226" t="str">
            <v>Tppp3</v>
          </cell>
        </row>
        <row r="227">
          <cell r="A227" t="str">
            <v>Q9ESN9</v>
          </cell>
          <cell r="B227" t="str">
            <v>Mapk8ip3</v>
          </cell>
        </row>
        <row r="228">
          <cell r="A228" t="str">
            <v>P60469</v>
          </cell>
          <cell r="B228" t="str">
            <v>Ppfia3</v>
          </cell>
        </row>
        <row r="229">
          <cell r="A229" t="str">
            <v>P61804</v>
          </cell>
          <cell r="B229" t="str">
            <v>Dad1</v>
          </cell>
        </row>
        <row r="230">
          <cell r="A230" t="str">
            <v>Q7TMY8</v>
          </cell>
          <cell r="B230" t="str">
            <v>Huwe1</v>
          </cell>
        </row>
        <row r="231">
          <cell r="A231" t="str">
            <v>Q6URW6</v>
          </cell>
          <cell r="B231" t="str">
            <v>Myh14</v>
          </cell>
        </row>
        <row r="232">
          <cell r="A232" t="str">
            <v>Q9QXJ1</v>
          </cell>
          <cell r="B232" t="str">
            <v>Apbb1</v>
          </cell>
        </row>
        <row r="233">
          <cell r="A233" t="str">
            <v>Q69ZF3</v>
          </cell>
          <cell r="B233" t="str">
            <v>Gba2</v>
          </cell>
        </row>
        <row r="234">
          <cell r="A234" t="str">
            <v>Q6PIU9</v>
          </cell>
          <cell r="B234">
            <v>1</v>
          </cell>
        </row>
        <row r="235">
          <cell r="A235" t="str">
            <v>Q8VDP6</v>
          </cell>
          <cell r="B235" t="str">
            <v>Cdipt</v>
          </cell>
        </row>
        <row r="236">
          <cell r="A236" t="str">
            <v>Q3TLH4</v>
          </cell>
          <cell r="B236" t="str">
            <v>Prrc2c</v>
          </cell>
        </row>
        <row r="237">
          <cell r="A237" t="str">
            <v>Q99K28</v>
          </cell>
          <cell r="B237" t="str">
            <v>Arfgap2</v>
          </cell>
        </row>
        <row r="238">
          <cell r="A238" t="str">
            <v>P26048</v>
          </cell>
          <cell r="B238" t="str">
            <v>Gabra2</v>
          </cell>
        </row>
        <row r="239">
          <cell r="A239" t="str">
            <v>O70503</v>
          </cell>
          <cell r="B239" t="str">
            <v>Hsd17b12</v>
          </cell>
        </row>
        <row r="240">
          <cell r="A240" t="str">
            <v>Q61768</v>
          </cell>
          <cell r="B240" t="str">
            <v>Kif5b</v>
          </cell>
        </row>
        <row r="241">
          <cell r="A241" t="str">
            <v>Q5XG73</v>
          </cell>
          <cell r="B241" t="str">
            <v>Acbd5</v>
          </cell>
        </row>
        <row r="242">
          <cell r="A242" t="str">
            <v>Q9R0D8</v>
          </cell>
          <cell r="B242" t="str">
            <v>Wdr54</v>
          </cell>
        </row>
        <row r="243">
          <cell r="A243" t="str">
            <v>Q9JM63</v>
          </cell>
          <cell r="B243" t="str">
            <v>Kcnj10</v>
          </cell>
        </row>
        <row r="244">
          <cell r="A244" t="str">
            <v>Q8BM65</v>
          </cell>
          <cell r="B244" t="str">
            <v>Nyap2</v>
          </cell>
        </row>
        <row r="245">
          <cell r="A245" t="str">
            <v>Q9DB73</v>
          </cell>
          <cell r="B245" t="str">
            <v>Cyb5r1</v>
          </cell>
        </row>
        <row r="246">
          <cell r="A246" t="str">
            <v>Q6NVF0</v>
          </cell>
          <cell r="B246" t="str">
            <v>Ocrl</v>
          </cell>
        </row>
        <row r="247">
          <cell r="A247" t="str">
            <v>Q80Y17</v>
          </cell>
          <cell r="B247" t="str">
            <v>Llgl1</v>
          </cell>
        </row>
        <row r="248">
          <cell r="A248" t="str">
            <v>Q78ZA7</v>
          </cell>
          <cell r="B248" t="str">
            <v>Nap1l4</v>
          </cell>
        </row>
        <row r="249">
          <cell r="A249" t="str">
            <v>Q923T9</v>
          </cell>
          <cell r="B249" t="str">
            <v>Camk2g</v>
          </cell>
        </row>
        <row r="250">
          <cell r="A250" t="str">
            <v>Q62077</v>
          </cell>
          <cell r="B250" t="str">
            <v>Plcg1</v>
          </cell>
        </row>
        <row r="251">
          <cell r="A251" t="str">
            <v>Q7TSI3</v>
          </cell>
          <cell r="B251" t="str">
            <v>Ppp6r1</v>
          </cell>
        </row>
        <row r="252">
          <cell r="A252" t="str">
            <v>P47746</v>
          </cell>
          <cell r="B252" t="str">
            <v>Cnr1</v>
          </cell>
        </row>
        <row r="253">
          <cell r="A253" t="str">
            <v>Q9CZ42</v>
          </cell>
          <cell r="B253" t="str">
            <v>Carkd</v>
          </cell>
        </row>
        <row r="254">
          <cell r="A254" t="str">
            <v>Q8BL06</v>
          </cell>
          <cell r="B254" t="str">
            <v>Usp54</v>
          </cell>
        </row>
        <row r="255">
          <cell r="A255" t="str">
            <v>P51141</v>
          </cell>
          <cell r="B255" t="str">
            <v>Dvl1</v>
          </cell>
        </row>
        <row r="256">
          <cell r="A256" t="str">
            <v>P62331</v>
          </cell>
          <cell r="B256" t="str">
            <v>Arf6</v>
          </cell>
        </row>
        <row r="257">
          <cell r="A257" t="str">
            <v>Q8VCE2</v>
          </cell>
          <cell r="B257" t="str">
            <v>Gpn1</v>
          </cell>
        </row>
        <row r="258">
          <cell r="A258" t="str">
            <v>P35235</v>
          </cell>
          <cell r="B258" t="str">
            <v>Ptpn11</v>
          </cell>
        </row>
        <row r="259">
          <cell r="A259" t="str">
            <v>Q3UHD1</v>
          </cell>
          <cell r="B259" t="str">
            <v>Bai1</v>
          </cell>
        </row>
        <row r="260">
          <cell r="A260" t="str">
            <v>Q8BPQ7</v>
          </cell>
          <cell r="B260" t="str">
            <v>Sgsm1</v>
          </cell>
        </row>
        <row r="261">
          <cell r="A261" t="str">
            <v>Q9EQ06</v>
          </cell>
          <cell r="B261" t="str">
            <v>Hsd17b11</v>
          </cell>
        </row>
        <row r="262">
          <cell r="A262" t="str">
            <v>Q9R1V4</v>
          </cell>
          <cell r="B262" t="str">
            <v>Adam11</v>
          </cell>
        </row>
        <row r="263">
          <cell r="A263" t="str">
            <v>P80318</v>
          </cell>
          <cell r="B263" t="str">
            <v>Cct3</v>
          </cell>
        </row>
        <row r="264">
          <cell r="A264" t="str">
            <v>Q9CQ69</v>
          </cell>
          <cell r="B264" t="str">
            <v>Uqcrq</v>
          </cell>
        </row>
        <row r="265">
          <cell r="A265" t="str">
            <v>Q812A2</v>
          </cell>
          <cell r="B265" t="str">
            <v>Srgap3</v>
          </cell>
        </row>
        <row r="266">
          <cell r="A266" t="str">
            <v>P70175</v>
          </cell>
          <cell r="B266" t="str">
            <v>Dlg3</v>
          </cell>
        </row>
        <row r="267">
          <cell r="A267" t="str">
            <v>Q9JHQ5</v>
          </cell>
          <cell r="B267" t="str">
            <v>Lztfl1</v>
          </cell>
        </row>
        <row r="268">
          <cell r="A268" t="str">
            <v>Q9D8Y0</v>
          </cell>
          <cell r="B268" t="str">
            <v>Efhd2</v>
          </cell>
        </row>
        <row r="269">
          <cell r="A269" t="str">
            <v>Q8CCJ4</v>
          </cell>
          <cell r="B269" t="str">
            <v>Amer2</v>
          </cell>
        </row>
        <row r="270">
          <cell r="A270" t="str">
            <v>Q9QXG2</v>
          </cell>
          <cell r="B270" t="str">
            <v>Chm</v>
          </cell>
        </row>
        <row r="271">
          <cell r="A271" t="str">
            <v>Q9JL04</v>
          </cell>
          <cell r="B271" t="str">
            <v>Fmn2</v>
          </cell>
        </row>
        <row r="272">
          <cell r="A272" t="str">
            <v>Q3THK7</v>
          </cell>
          <cell r="B272" t="str">
            <v>Gmps</v>
          </cell>
        </row>
        <row r="273">
          <cell r="A273" t="str">
            <v>Q9Z2V5</v>
          </cell>
          <cell r="B273" t="str">
            <v>Hdac6</v>
          </cell>
        </row>
        <row r="274">
          <cell r="A274" t="str">
            <v>Q9CX00</v>
          </cell>
          <cell r="B274" t="str">
            <v>Ist1</v>
          </cell>
        </row>
        <row r="275">
          <cell r="A275" t="str">
            <v>A2ALU4</v>
          </cell>
          <cell r="B275" t="str">
            <v>Shroom2</v>
          </cell>
        </row>
        <row r="276">
          <cell r="A276" t="str">
            <v>P62315</v>
          </cell>
          <cell r="B276" t="str">
            <v>Snrpd1</v>
          </cell>
        </row>
        <row r="277">
          <cell r="A277" t="str">
            <v>Q62165</v>
          </cell>
          <cell r="B277" t="str">
            <v>Dag1</v>
          </cell>
        </row>
        <row r="278">
          <cell r="A278" t="str">
            <v>P35282</v>
          </cell>
          <cell r="B278" t="str">
            <v>Rab21</v>
          </cell>
        </row>
        <row r="279">
          <cell r="A279" t="str">
            <v>Q8K097</v>
          </cell>
          <cell r="B279" t="str">
            <v>Faim2</v>
          </cell>
        </row>
        <row r="280">
          <cell r="A280" t="str">
            <v>Q6PGC1</v>
          </cell>
          <cell r="B280" t="str">
            <v>Dhx29</v>
          </cell>
        </row>
        <row r="281">
          <cell r="A281" t="str">
            <v>Q9WUA2</v>
          </cell>
          <cell r="B281" t="str">
            <v>Farsb</v>
          </cell>
        </row>
        <row r="282">
          <cell r="A282" t="str">
            <v>Q8CIN4</v>
          </cell>
          <cell r="B282" t="str">
            <v>Pak2</v>
          </cell>
        </row>
        <row r="283">
          <cell r="A283" t="str">
            <v>O70589</v>
          </cell>
          <cell r="B283" t="str">
            <v>Cask</v>
          </cell>
        </row>
        <row r="284">
          <cell r="A284" t="str">
            <v>Q80WJ7</v>
          </cell>
          <cell r="B284" t="str">
            <v>Mtdh</v>
          </cell>
        </row>
        <row r="285">
          <cell r="A285" t="str">
            <v>P35288</v>
          </cell>
          <cell r="B285" t="str">
            <v>Rab23</v>
          </cell>
        </row>
        <row r="286">
          <cell r="A286" t="str">
            <v>P46664</v>
          </cell>
          <cell r="B286" t="str">
            <v>Adss</v>
          </cell>
        </row>
        <row r="287">
          <cell r="A287" t="str">
            <v>Q69Z26</v>
          </cell>
          <cell r="B287" t="str">
            <v>Cntn4</v>
          </cell>
        </row>
        <row r="288">
          <cell r="A288" t="str">
            <v>P46978</v>
          </cell>
          <cell r="B288" t="str">
            <v>Stt3a</v>
          </cell>
        </row>
        <row r="289">
          <cell r="A289" t="str">
            <v>Q7TN29</v>
          </cell>
          <cell r="B289" t="str">
            <v>Smap2</v>
          </cell>
        </row>
        <row r="290">
          <cell r="A290" t="str">
            <v>Q921C5</v>
          </cell>
          <cell r="B290" t="str">
            <v>Bicd2</v>
          </cell>
        </row>
        <row r="291">
          <cell r="A291" t="str">
            <v>Q9ERU9</v>
          </cell>
          <cell r="B291" t="str">
            <v>Ranbp2</v>
          </cell>
        </row>
        <row r="292">
          <cell r="A292" t="str">
            <v>Q9CQS4</v>
          </cell>
          <cell r="B292" t="str">
            <v>Slc25a46</v>
          </cell>
        </row>
        <row r="293">
          <cell r="A293" t="str">
            <v>Q8BSZ2</v>
          </cell>
          <cell r="B293" t="str">
            <v>Ap3s2</v>
          </cell>
        </row>
        <row r="294">
          <cell r="A294" t="str">
            <v>P32921</v>
          </cell>
          <cell r="B294" t="str">
            <v>Wars</v>
          </cell>
        </row>
        <row r="295">
          <cell r="A295" t="str">
            <v>Q5HZI9</v>
          </cell>
          <cell r="B295" t="str">
            <v>Slc25a51</v>
          </cell>
        </row>
        <row r="296">
          <cell r="A296" t="str">
            <v>Q8BHG2</v>
          </cell>
          <cell r="B296">
            <v>1</v>
          </cell>
        </row>
        <row r="297">
          <cell r="A297" t="str">
            <v>Q60770</v>
          </cell>
          <cell r="B297" t="str">
            <v>Stxbp3</v>
          </cell>
        </row>
        <row r="298">
          <cell r="A298" t="str">
            <v>P21278</v>
          </cell>
          <cell r="B298" t="str">
            <v>Gna11</v>
          </cell>
        </row>
        <row r="299">
          <cell r="A299" t="str">
            <v>A2AQ25</v>
          </cell>
          <cell r="B299" t="str">
            <v>Skt</v>
          </cell>
        </row>
        <row r="300">
          <cell r="A300" t="str">
            <v>Q9JKY5</v>
          </cell>
          <cell r="B300" t="str">
            <v>Hip1r</v>
          </cell>
        </row>
        <row r="301">
          <cell r="A301" t="str">
            <v>P54754</v>
          </cell>
          <cell r="B301" t="str">
            <v>Ephb3</v>
          </cell>
        </row>
        <row r="302">
          <cell r="A302" t="str">
            <v>Q9CRY7</v>
          </cell>
          <cell r="B302" t="str">
            <v>Gdpd1</v>
          </cell>
        </row>
        <row r="303">
          <cell r="A303" t="str">
            <v>Q9QWY8</v>
          </cell>
          <cell r="B303" t="str">
            <v>Asap1</v>
          </cell>
        </row>
        <row r="304">
          <cell r="A304" t="str">
            <v>Q91VC9</v>
          </cell>
          <cell r="B304" t="str">
            <v>Ghitm</v>
          </cell>
        </row>
        <row r="305">
          <cell r="A305" t="str">
            <v>P49443</v>
          </cell>
          <cell r="B305" t="str">
            <v>Ppm1a</v>
          </cell>
        </row>
        <row r="306">
          <cell r="A306" t="str">
            <v>Q2EMV9</v>
          </cell>
          <cell r="B306" t="str">
            <v>Parp14</v>
          </cell>
        </row>
        <row r="307">
          <cell r="A307" t="str">
            <v>P61089</v>
          </cell>
          <cell r="B307" t="str">
            <v>Ube2n</v>
          </cell>
        </row>
        <row r="308">
          <cell r="A308" t="str">
            <v>P32883</v>
          </cell>
          <cell r="B308" t="str">
            <v>Kras</v>
          </cell>
        </row>
        <row r="309">
          <cell r="A309" t="str">
            <v>Q5DTX6</v>
          </cell>
          <cell r="B309" t="str">
            <v>Jcad</v>
          </cell>
        </row>
        <row r="310">
          <cell r="A310" t="str">
            <v>Q3V1U8</v>
          </cell>
          <cell r="B310" t="str">
            <v>Elmod1</v>
          </cell>
        </row>
        <row r="311">
          <cell r="A311" t="str">
            <v>Q9JLJ2</v>
          </cell>
          <cell r="B311" t="str">
            <v>Aldh9a1</v>
          </cell>
        </row>
        <row r="312">
          <cell r="A312" t="str">
            <v>Q9CPV4</v>
          </cell>
          <cell r="B312" t="str">
            <v>Glod4</v>
          </cell>
        </row>
        <row r="313">
          <cell r="A313" t="str">
            <v>P21300</v>
          </cell>
          <cell r="B313" t="str">
            <v>Akr1b7</v>
          </cell>
        </row>
        <row r="314">
          <cell r="A314" t="str">
            <v>Q9Z110</v>
          </cell>
          <cell r="B314" t="str">
            <v>Aldh18a1</v>
          </cell>
        </row>
        <row r="315">
          <cell r="A315" t="str">
            <v>P70288</v>
          </cell>
          <cell r="B315" t="str">
            <v>Hdac2</v>
          </cell>
        </row>
        <row r="316">
          <cell r="A316" t="str">
            <v>Q6GYP7</v>
          </cell>
          <cell r="B316" t="str">
            <v>Ralgapa1</v>
          </cell>
        </row>
        <row r="317">
          <cell r="A317" t="str">
            <v>Q8BJW6</v>
          </cell>
          <cell r="B317" t="str">
            <v>Eif2a</v>
          </cell>
        </row>
        <row r="318">
          <cell r="A318" t="str">
            <v>O08586</v>
          </cell>
          <cell r="B318" t="str">
            <v>Pten</v>
          </cell>
        </row>
        <row r="319">
          <cell r="A319" t="str">
            <v>Q61838</v>
          </cell>
          <cell r="B319" t="str">
            <v>Pzp</v>
          </cell>
        </row>
        <row r="320">
          <cell r="A320" t="str">
            <v>Q9Z351</v>
          </cell>
          <cell r="B320" t="str">
            <v>Kcnq2</v>
          </cell>
        </row>
        <row r="321">
          <cell r="A321" t="str">
            <v>Q68FM6</v>
          </cell>
          <cell r="B321" t="str">
            <v>Elfn2</v>
          </cell>
        </row>
        <row r="322">
          <cell r="A322" t="str">
            <v>P11531</v>
          </cell>
          <cell r="B322" t="str">
            <v>Dmd</v>
          </cell>
        </row>
        <row r="323">
          <cell r="A323" t="str">
            <v>Q8VE47</v>
          </cell>
          <cell r="B323" t="str">
            <v>Uba5</v>
          </cell>
        </row>
        <row r="324">
          <cell r="A324" t="str">
            <v>Q62178</v>
          </cell>
          <cell r="B324" t="str">
            <v>Sema4a</v>
          </cell>
        </row>
        <row r="325">
          <cell r="A325" t="str">
            <v>Q8BP67</v>
          </cell>
          <cell r="B325" t="str">
            <v>Rpl24</v>
          </cell>
        </row>
        <row r="326">
          <cell r="A326" t="str">
            <v>Q9QZI8</v>
          </cell>
          <cell r="B326" t="str">
            <v>Serinc1</v>
          </cell>
        </row>
        <row r="327">
          <cell r="A327" t="str">
            <v>Q8VIJ6</v>
          </cell>
          <cell r="B327" t="str">
            <v>Sfpq</v>
          </cell>
        </row>
        <row r="328">
          <cell r="A328" t="str">
            <v>O08810</v>
          </cell>
          <cell r="B328" t="str">
            <v>Eftud2</v>
          </cell>
        </row>
        <row r="329">
          <cell r="A329" t="str">
            <v>Q6PDQ2</v>
          </cell>
          <cell r="B329" t="str">
            <v>Chd4</v>
          </cell>
        </row>
        <row r="330">
          <cell r="A330" t="str">
            <v>P26043</v>
          </cell>
          <cell r="B330" t="str">
            <v>Rdx</v>
          </cell>
        </row>
        <row r="331">
          <cell r="A331" t="str">
            <v>Q8C8N2</v>
          </cell>
          <cell r="B331" t="str">
            <v>Scai</v>
          </cell>
        </row>
        <row r="332">
          <cell r="A332" t="str">
            <v>Q8CHU3</v>
          </cell>
          <cell r="B332" t="str">
            <v>Epn2</v>
          </cell>
        </row>
        <row r="333">
          <cell r="A333" t="str">
            <v>P01864</v>
          </cell>
          <cell r="B333">
            <v>1</v>
          </cell>
        </row>
        <row r="334">
          <cell r="A334" t="str">
            <v>Q9JKK7</v>
          </cell>
          <cell r="B334" t="str">
            <v>Tmod2</v>
          </cell>
        </row>
        <row r="335">
          <cell r="A335" t="str">
            <v>Q60738</v>
          </cell>
          <cell r="B335" t="str">
            <v>Slc30a1</v>
          </cell>
        </row>
        <row r="336">
          <cell r="A336" t="str">
            <v>Q8C2E7</v>
          </cell>
          <cell r="B336" t="str">
            <v>Kiaa0196</v>
          </cell>
        </row>
        <row r="337">
          <cell r="A337" t="str">
            <v>Q3UMY5</v>
          </cell>
          <cell r="B337" t="str">
            <v>Eml4</v>
          </cell>
        </row>
        <row r="338">
          <cell r="A338" t="str">
            <v>Q71M36</v>
          </cell>
          <cell r="B338" t="str">
            <v>Cspg5</v>
          </cell>
        </row>
        <row r="339">
          <cell r="A339" t="str">
            <v>Q9CWZ7</v>
          </cell>
          <cell r="B339" t="str">
            <v>Napg</v>
          </cell>
        </row>
        <row r="340">
          <cell r="A340" t="str">
            <v>Q9DBP5</v>
          </cell>
          <cell r="B340" t="str">
            <v>Cmpk1</v>
          </cell>
        </row>
        <row r="341">
          <cell r="A341" t="str">
            <v>O35685</v>
          </cell>
          <cell r="B341" t="str">
            <v>Nudc</v>
          </cell>
        </row>
        <row r="342">
          <cell r="A342" t="str">
            <v>Q64674</v>
          </cell>
          <cell r="B342" t="str">
            <v>Srm</v>
          </cell>
        </row>
        <row r="343">
          <cell r="A343" t="str">
            <v>Q9Z268</v>
          </cell>
          <cell r="B343" t="str">
            <v>Rasal1</v>
          </cell>
        </row>
        <row r="344">
          <cell r="A344" t="str">
            <v>Q9CQM9</v>
          </cell>
          <cell r="B344" t="str">
            <v>Glrx3</v>
          </cell>
        </row>
        <row r="345">
          <cell r="A345" t="str">
            <v>Q8BHG1</v>
          </cell>
          <cell r="B345" t="str">
            <v>Nrdc</v>
          </cell>
        </row>
        <row r="346">
          <cell r="A346" t="str">
            <v>P97798</v>
          </cell>
          <cell r="B346" t="str">
            <v>Neo1</v>
          </cell>
        </row>
        <row r="347">
          <cell r="A347" t="str">
            <v>Q8BTG7</v>
          </cell>
          <cell r="B347" t="str">
            <v>Ndrg4</v>
          </cell>
        </row>
        <row r="348">
          <cell r="A348" t="str">
            <v>P09405</v>
          </cell>
          <cell r="B348" t="str">
            <v>Ncl</v>
          </cell>
        </row>
        <row r="349">
          <cell r="A349" t="str">
            <v>Q6DFV3</v>
          </cell>
          <cell r="B349" t="str">
            <v>Arhgap21</v>
          </cell>
        </row>
        <row r="350">
          <cell r="A350" t="str">
            <v>Q8VBW6</v>
          </cell>
          <cell r="B350" t="str">
            <v>Nae1</v>
          </cell>
        </row>
        <row r="351">
          <cell r="A351" t="str">
            <v>Q3TY60</v>
          </cell>
          <cell r="B351" t="str">
            <v>Fam131b</v>
          </cell>
        </row>
        <row r="352">
          <cell r="A352" t="str">
            <v>Q03059</v>
          </cell>
          <cell r="B352" t="str">
            <v>Chat</v>
          </cell>
        </row>
        <row r="353">
          <cell r="A353" t="str">
            <v>Q62426</v>
          </cell>
          <cell r="B353" t="str">
            <v>Cstb</v>
          </cell>
        </row>
        <row r="354">
          <cell r="A354" t="str">
            <v>O35551</v>
          </cell>
          <cell r="B354" t="str">
            <v>Rabep1</v>
          </cell>
        </row>
        <row r="355">
          <cell r="A355" t="str">
            <v>O08919</v>
          </cell>
          <cell r="B355" t="str">
            <v>Numbl</v>
          </cell>
        </row>
        <row r="356">
          <cell r="A356" t="str">
            <v>Q9EPR5</v>
          </cell>
          <cell r="B356" t="str">
            <v>Sorcs2</v>
          </cell>
        </row>
        <row r="357">
          <cell r="A357" t="str">
            <v>Q9D0I9</v>
          </cell>
          <cell r="B357" t="str">
            <v>Rars</v>
          </cell>
        </row>
        <row r="358">
          <cell r="A358" t="str">
            <v>P14824</v>
          </cell>
          <cell r="B358" t="str">
            <v>Anxa6</v>
          </cell>
        </row>
        <row r="359">
          <cell r="A359" t="str">
            <v>Q9D9V3</v>
          </cell>
          <cell r="B359" t="str">
            <v>Echdc1</v>
          </cell>
        </row>
        <row r="360">
          <cell r="A360" t="str">
            <v>Q8CJH3</v>
          </cell>
          <cell r="B360" t="str">
            <v>Plxnb1</v>
          </cell>
        </row>
        <row r="361">
          <cell r="A361" t="str">
            <v>Q9ET30</v>
          </cell>
          <cell r="B361" t="str">
            <v>Tm9sf3</v>
          </cell>
        </row>
        <row r="362">
          <cell r="A362" t="str">
            <v>O54984</v>
          </cell>
          <cell r="B362" t="str">
            <v>Asna1</v>
          </cell>
        </row>
        <row r="363">
          <cell r="A363" t="str">
            <v>Q5SRX1</v>
          </cell>
          <cell r="B363" t="str">
            <v>Tom1l2</v>
          </cell>
        </row>
        <row r="364">
          <cell r="A364" t="str">
            <v>Q5IRJ6</v>
          </cell>
          <cell r="B364" t="str">
            <v>Slc30a9</v>
          </cell>
        </row>
        <row r="365">
          <cell r="A365" t="str">
            <v>Q9WTR1</v>
          </cell>
          <cell r="B365" t="str">
            <v>Trpv2</v>
          </cell>
        </row>
        <row r="366">
          <cell r="A366" t="str">
            <v>P17156</v>
          </cell>
          <cell r="B366" t="str">
            <v>Hspa2</v>
          </cell>
        </row>
        <row r="367">
          <cell r="A367" t="str">
            <v>Q9Z2D1</v>
          </cell>
          <cell r="B367" t="str">
            <v>Mtmr2</v>
          </cell>
        </row>
        <row r="368">
          <cell r="A368" t="str">
            <v>Q6NS60</v>
          </cell>
          <cell r="B368" t="str">
            <v>Fbxo41</v>
          </cell>
        </row>
        <row r="369">
          <cell r="A369" t="str">
            <v>Q920N7</v>
          </cell>
          <cell r="B369" t="str">
            <v>Syt12</v>
          </cell>
        </row>
        <row r="370">
          <cell r="A370" t="str">
            <v>O08530</v>
          </cell>
          <cell r="B370" t="str">
            <v>S1pr1</v>
          </cell>
        </row>
        <row r="371">
          <cell r="A371" t="str">
            <v>Q9Z0E6</v>
          </cell>
          <cell r="B371" t="str">
            <v>Gbp2</v>
          </cell>
        </row>
        <row r="372">
          <cell r="A372" t="str">
            <v>Q3UHE1</v>
          </cell>
          <cell r="B372" t="str">
            <v>Pitpnm3</v>
          </cell>
        </row>
        <row r="373">
          <cell r="A373" t="str">
            <v>Q9D0R2</v>
          </cell>
          <cell r="B373" t="str">
            <v>Tars</v>
          </cell>
        </row>
        <row r="374">
          <cell r="A374" t="str">
            <v>Q9Z2C9</v>
          </cell>
          <cell r="B374" t="str">
            <v>Mtmr7</v>
          </cell>
        </row>
        <row r="375">
          <cell r="A375" t="str">
            <v>Q8C7M3</v>
          </cell>
          <cell r="B375" t="str">
            <v>Trim9</v>
          </cell>
        </row>
        <row r="376">
          <cell r="A376" t="str">
            <v>P59016</v>
          </cell>
          <cell r="B376" t="str">
            <v>Vps33b</v>
          </cell>
        </row>
        <row r="377">
          <cell r="A377" t="str">
            <v>Q03717</v>
          </cell>
          <cell r="B377" t="str">
            <v>Kcnb1</v>
          </cell>
        </row>
        <row r="378">
          <cell r="A378" t="str">
            <v>Q6P5E8</v>
          </cell>
          <cell r="B378" t="str">
            <v>Dgkq</v>
          </cell>
        </row>
        <row r="379">
          <cell r="A379" t="str">
            <v>Q9D1D4</v>
          </cell>
          <cell r="B379" t="str">
            <v>Tmed10</v>
          </cell>
        </row>
        <row r="380">
          <cell r="A380" t="str">
            <v>Q62059</v>
          </cell>
          <cell r="B380" t="str">
            <v>Vcan</v>
          </cell>
        </row>
        <row r="381">
          <cell r="A381" t="str">
            <v>Q9Z2A5</v>
          </cell>
          <cell r="B381" t="str">
            <v>Ate1</v>
          </cell>
        </row>
        <row r="382">
          <cell r="A382" t="str">
            <v>Q9CQI3</v>
          </cell>
          <cell r="B382" t="str">
            <v>Gmfb</v>
          </cell>
        </row>
        <row r="383">
          <cell r="A383" t="str">
            <v>Q8R3Q2</v>
          </cell>
          <cell r="B383" t="str">
            <v>Ppp6r2</v>
          </cell>
        </row>
        <row r="384">
          <cell r="A384" t="str">
            <v>Q80YA7</v>
          </cell>
          <cell r="B384" t="str">
            <v>Dpp8</v>
          </cell>
        </row>
        <row r="385">
          <cell r="A385" t="str">
            <v>Q8CCK0</v>
          </cell>
          <cell r="B385" t="str">
            <v>H2afy2</v>
          </cell>
        </row>
        <row r="386">
          <cell r="A386" t="str">
            <v>Q9CS42</v>
          </cell>
          <cell r="B386" t="str">
            <v>Prps2</v>
          </cell>
        </row>
        <row r="387">
          <cell r="A387" t="str">
            <v>Q6P9Q6</v>
          </cell>
          <cell r="B387" t="str">
            <v>Fkbp15</v>
          </cell>
        </row>
        <row r="388">
          <cell r="A388" t="str">
            <v>Q9CWJ9</v>
          </cell>
          <cell r="B388" t="str">
            <v>Atic</v>
          </cell>
        </row>
        <row r="389">
          <cell r="A389" t="str">
            <v>P28661</v>
          </cell>
          <cell r="B389">
            <v>44078</v>
          </cell>
        </row>
        <row r="390">
          <cell r="A390" t="str">
            <v>Q9DBG5</v>
          </cell>
          <cell r="B390" t="str">
            <v>Plin3</v>
          </cell>
        </row>
        <row r="391">
          <cell r="A391" t="str">
            <v>Q3UEB3</v>
          </cell>
          <cell r="B391" t="str">
            <v>Puf60</v>
          </cell>
        </row>
        <row r="392">
          <cell r="A392" t="str">
            <v>Q91W92</v>
          </cell>
          <cell r="B392" t="str">
            <v>Cdc42ep1</v>
          </cell>
        </row>
        <row r="393">
          <cell r="A393" t="str">
            <v>P47934</v>
          </cell>
          <cell r="B393" t="str">
            <v>Crat</v>
          </cell>
        </row>
        <row r="394">
          <cell r="A394" t="str">
            <v>Q99KJ8</v>
          </cell>
          <cell r="B394" t="str">
            <v>Dctn2</v>
          </cell>
        </row>
        <row r="395">
          <cell r="A395" t="str">
            <v>Q3KNM2</v>
          </cell>
          <cell r="B395">
            <v>43895</v>
          </cell>
        </row>
        <row r="396">
          <cell r="A396" t="str">
            <v>Q922H4</v>
          </cell>
          <cell r="B396" t="str">
            <v>Gmppa</v>
          </cell>
        </row>
        <row r="397">
          <cell r="A397" t="str">
            <v>Q9WTU3</v>
          </cell>
          <cell r="B397" t="str">
            <v>Scn8a</v>
          </cell>
        </row>
        <row r="398">
          <cell r="A398" t="str">
            <v>Q64105</v>
          </cell>
          <cell r="B398" t="str">
            <v>Spr</v>
          </cell>
        </row>
        <row r="399">
          <cell r="A399" t="str">
            <v>Q9JMA1</v>
          </cell>
          <cell r="B399" t="str">
            <v>Usp14</v>
          </cell>
        </row>
        <row r="400">
          <cell r="A400" t="str">
            <v>P61164</v>
          </cell>
          <cell r="B400" t="str">
            <v>Actr1a</v>
          </cell>
        </row>
        <row r="401">
          <cell r="A401" t="str">
            <v>Q7TT37</v>
          </cell>
          <cell r="B401" t="str">
            <v>Ikbkap</v>
          </cell>
        </row>
        <row r="402">
          <cell r="A402" t="str">
            <v>Q6ZQ08</v>
          </cell>
          <cell r="B402" t="str">
            <v>Cnot1</v>
          </cell>
        </row>
        <row r="403">
          <cell r="A403" t="str">
            <v>Q8BMP6</v>
          </cell>
          <cell r="B403" t="str">
            <v>Acbd3</v>
          </cell>
        </row>
        <row r="404">
          <cell r="A404" t="str">
            <v>Q8CJG0</v>
          </cell>
          <cell r="B404" t="str">
            <v>Ago2</v>
          </cell>
        </row>
        <row r="405">
          <cell r="A405" t="str">
            <v>Q9JHW2</v>
          </cell>
          <cell r="B405" t="str">
            <v>Nit2</v>
          </cell>
        </row>
        <row r="406">
          <cell r="A406" t="str">
            <v>P11627</v>
          </cell>
          <cell r="B406" t="str">
            <v>L1cam</v>
          </cell>
        </row>
        <row r="407">
          <cell r="A407" t="str">
            <v>Q9CZ30</v>
          </cell>
          <cell r="B407" t="str">
            <v>Ola1</v>
          </cell>
        </row>
        <row r="408">
          <cell r="A408" t="str">
            <v>Q91WA3</v>
          </cell>
          <cell r="B408" t="str">
            <v>Hdac11</v>
          </cell>
        </row>
        <row r="409">
          <cell r="A409" t="str">
            <v>Q8C437</v>
          </cell>
          <cell r="B409" t="str">
            <v>Pex5l</v>
          </cell>
        </row>
        <row r="410">
          <cell r="A410" t="str">
            <v>Q9EPC1</v>
          </cell>
          <cell r="B410" t="str">
            <v>Parva</v>
          </cell>
        </row>
        <row r="411">
          <cell r="A411" t="str">
            <v>Q8CH72</v>
          </cell>
          <cell r="B411" t="str">
            <v>Trim32</v>
          </cell>
        </row>
        <row r="412">
          <cell r="A412" t="str">
            <v>Q64737</v>
          </cell>
          <cell r="B412" t="str">
            <v>Gart</v>
          </cell>
        </row>
        <row r="413">
          <cell r="A413" t="str">
            <v>Q8BK67</v>
          </cell>
          <cell r="B413" t="str">
            <v>Rcc2</v>
          </cell>
        </row>
        <row r="414">
          <cell r="A414" t="str">
            <v>Q5SV85</v>
          </cell>
          <cell r="B414" t="str">
            <v>Synrg</v>
          </cell>
        </row>
        <row r="415">
          <cell r="A415" t="str">
            <v>Q6DIB5</v>
          </cell>
          <cell r="B415" t="str">
            <v>Megf10</v>
          </cell>
        </row>
        <row r="416">
          <cell r="A416" t="str">
            <v>A2AHC3</v>
          </cell>
          <cell r="B416" t="str">
            <v>Camsap1</v>
          </cell>
        </row>
        <row r="417">
          <cell r="A417" t="str">
            <v>Q8VDP4</v>
          </cell>
          <cell r="B417" t="str">
            <v>Ccar2</v>
          </cell>
        </row>
        <row r="418">
          <cell r="A418" t="str">
            <v>Q5SXY1</v>
          </cell>
          <cell r="B418" t="str">
            <v>Specc1</v>
          </cell>
        </row>
        <row r="419">
          <cell r="A419" t="str">
            <v>Q8C8T7</v>
          </cell>
          <cell r="B419" t="str">
            <v>Elfn1</v>
          </cell>
        </row>
        <row r="420">
          <cell r="A420" t="str">
            <v>Q8R326</v>
          </cell>
          <cell r="B420" t="str">
            <v>Pspc1</v>
          </cell>
        </row>
        <row r="421">
          <cell r="A421" t="str">
            <v>Q91XD6</v>
          </cell>
          <cell r="B421" t="str">
            <v>Vps36</v>
          </cell>
        </row>
        <row r="422">
          <cell r="A422" t="str">
            <v>Q61029</v>
          </cell>
          <cell r="B422" t="str">
            <v>Tmpo</v>
          </cell>
        </row>
        <row r="423">
          <cell r="A423" t="str">
            <v>P07759</v>
          </cell>
          <cell r="B423" t="str">
            <v>Serpina3k</v>
          </cell>
        </row>
        <row r="424">
          <cell r="A424" t="str">
            <v>Q80X95</v>
          </cell>
          <cell r="B424" t="str">
            <v>Rraga</v>
          </cell>
        </row>
        <row r="425">
          <cell r="A425" t="str">
            <v>P59808</v>
          </cell>
          <cell r="B425" t="str">
            <v>Sash1</v>
          </cell>
        </row>
        <row r="426">
          <cell r="A426" t="str">
            <v>Q6PF93</v>
          </cell>
          <cell r="B426" t="str">
            <v>Pik3c3</v>
          </cell>
        </row>
        <row r="427">
          <cell r="A427" t="str">
            <v>Q8C129</v>
          </cell>
          <cell r="B427" t="str">
            <v>Lnpep</v>
          </cell>
        </row>
        <row r="428">
          <cell r="A428" t="str">
            <v>P97494</v>
          </cell>
          <cell r="B428" t="str">
            <v>Gclc</v>
          </cell>
        </row>
        <row r="429">
          <cell r="A429" t="str">
            <v>Q0GNC1</v>
          </cell>
          <cell r="B429" t="str">
            <v>Inf2</v>
          </cell>
        </row>
        <row r="430">
          <cell r="A430" t="str">
            <v>P62484</v>
          </cell>
          <cell r="B430" t="str">
            <v>Abi2</v>
          </cell>
        </row>
        <row r="431">
          <cell r="A431" t="str">
            <v>Q6PAR5</v>
          </cell>
          <cell r="B431" t="str">
            <v>Gapvd1</v>
          </cell>
        </row>
        <row r="432">
          <cell r="A432" t="str">
            <v>Q8CDG3</v>
          </cell>
          <cell r="B432" t="str">
            <v>Vcpip1</v>
          </cell>
        </row>
        <row r="433">
          <cell r="A433" t="str">
            <v>Q3UPL0</v>
          </cell>
          <cell r="B433" t="str">
            <v>Sec31a</v>
          </cell>
        </row>
        <row r="434">
          <cell r="A434" t="str">
            <v>Q9CQJ8</v>
          </cell>
          <cell r="B434" t="str">
            <v>Ndufb9</v>
          </cell>
        </row>
        <row r="435">
          <cell r="A435" t="str">
            <v>Q4JIM5</v>
          </cell>
          <cell r="B435" t="str">
            <v>Abl2</v>
          </cell>
        </row>
        <row r="436">
          <cell r="A436" t="str">
            <v>O55201</v>
          </cell>
          <cell r="B436" t="str">
            <v>Supt5h</v>
          </cell>
        </row>
        <row r="437">
          <cell r="A437" t="str">
            <v>Q01279</v>
          </cell>
          <cell r="B437" t="str">
            <v>Egfr</v>
          </cell>
        </row>
        <row r="438">
          <cell r="A438" t="str">
            <v>P50171</v>
          </cell>
          <cell r="B438" t="str">
            <v>Hsd17b8</v>
          </cell>
        </row>
        <row r="439">
          <cell r="A439" t="str">
            <v>Q7TSV4</v>
          </cell>
          <cell r="B439" t="str">
            <v>Pgm2</v>
          </cell>
        </row>
        <row r="440">
          <cell r="A440" t="str">
            <v>Q8BGY7</v>
          </cell>
          <cell r="B440" t="str">
            <v>Fam210a</v>
          </cell>
        </row>
        <row r="441">
          <cell r="A441" t="str">
            <v>Q9JIW9</v>
          </cell>
          <cell r="B441" t="str">
            <v>Ralb</v>
          </cell>
        </row>
        <row r="442">
          <cell r="A442" t="str">
            <v>Q99LB6</v>
          </cell>
          <cell r="B442" t="str">
            <v>Mat2b</v>
          </cell>
        </row>
        <row r="443">
          <cell r="A443" t="str">
            <v>A2A5R2</v>
          </cell>
          <cell r="B443" t="str">
            <v>Arfgef2</v>
          </cell>
        </row>
        <row r="444">
          <cell r="A444" t="str">
            <v>P70698</v>
          </cell>
          <cell r="B444" t="str">
            <v>Ctps1</v>
          </cell>
        </row>
        <row r="445">
          <cell r="A445" t="str">
            <v>Q80VC9</v>
          </cell>
          <cell r="B445" t="str">
            <v>Camsap3</v>
          </cell>
        </row>
        <row r="446">
          <cell r="A446" t="str">
            <v>Q8BWS5</v>
          </cell>
          <cell r="B446" t="str">
            <v>Gprin3</v>
          </cell>
        </row>
        <row r="447">
          <cell r="A447" t="str">
            <v>Q9QYY0</v>
          </cell>
          <cell r="B447" t="str">
            <v>Gab1</v>
          </cell>
        </row>
        <row r="448">
          <cell r="A448" t="str">
            <v>Q7TPM6</v>
          </cell>
          <cell r="B448" t="str">
            <v>Fsd1</v>
          </cell>
        </row>
        <row r="449">
          <cell r="A449" t="str">
            <v>Q6ZQ82</v>
          </cell>
          <cell r="B449" t="str">
            <v>Arhgap26</v>
          </cell>
        </row>
        <row r="450">
          <cell r="A450" t="str">
            <v>S4R1M9</v>
          </cell>
          <cell r="B450" t="str">
            <v>Osbpl10</v>
          </cell>
        </row>
        <row r="451">
          <cell r="A451" t="str">
            <v>Q9WUA6</v>
          </cell>
          <cell r="B451" t="str">
            <v>Akt3</v>
          </cell>
        </row>
        <row r="452">
          <cell r="A452" t="str">
            <v>Q99KN9</v>
          </cell>
          <cell r="B452" t="str">
            <v>Clint1</v>
          </cell>
        </row>
        <row r="453">
          <cell r="A453" t="str">
            <v>Q9D2R0</v>
          </cell>
          <cell r="B453" t="str">
            <v>Aacs</v>
          </cell>
        </row>
        <row r="454">
          <cell r="A454" t="str">
            <v>Q80U93</v>
          </cell>
          <cell r="B454" t="str">
            <v>Nup214</v>
          </cell>
        </row>
        <row r="455">
          <cell r="A455" t="str">
            <v>P59759</v>
          </cell>
          <cell r="B455" t="str">
            <v>Mkl2</v>
          </cell>
        </row>
        <row r="456">
          <cell r="A456" t="str">
            <v>Q8CFI0</v>
          </cell>
          <cell r="B456" t="str">
            <v>Nedd4l</v>
          </cell>
        </row>
        <row r="457">
          <cell r="A457" t="str">
            <v>Q8BHS8</v>
          </cell>
          <cell r="B457" t="str">
            <v>Sybu</v>
          </cell>
        </row>
        <row r="458">
          <cell r="A458" t="str">
            <v>P34914</v>
          </cell>
          <cell r="B458" t="str">
            <v>Ephx2</v>
          </cell>
        </row>
        <row r="459">
          <cell r="A459" t="str">
            <v>Q9D8W5</v>
          </cell>
          <cell r="B459" t="str">
            <v>Psmd12</v>
          </cell>
        </row>
        <row r="460">
          <cell r="A460" t="str">
            <v>Q9QZB9</v>
          </cell>
          <cell r="B460" t="str">
            <v>Dctn5</v>
          </cell>
        </row>
        <row r="461">
          <cell r="A461" t="str">
            <v>P51954</v>
          </cell>
          <cell r="B461" t="str">
            <v>Nek1</v>
          </cell>
        </row>
        <row r="462">
          <cell r="A462" t="str">
            <v>Q02357</v>
          </cell>
          <cell r="B462" t="str">
            <v>Ank1</v>
          </cell>
        </row>
        <row r="463">
          <cell r="A463" t="str">
            <v>Q8C9H6</v>
          </cell>
          <cell r="B463" t="str">
            <v>Strip2</v>
          </cell>
        </row>
        <row r="464">
          <cell r="A464" t="str">
            <v>Q6ZQK5</v>
          </cell>
          <cell r="B464" t="str">
            <v>Acap2</v>
          </cell>
        </row>
        <row r="465">
          <cell r="A465" t="str">
            <v>P59644</v>
          </cell>
          <cell r="B465" t="str">
            <v>Inpp5j</v>
          </cell>
        </row>
        <row r="466">
          <cell r="A466" t="str">
            <v>Q80ST9</v>
          </cell>
          <cell r="B466" t="str">
            <v>Lca5</v>
          </cell>
        </row>
        <row r="467">
          <cell r="A467" t="str">
            <v>Q8CCB4</v>
          </cell>
          <cell r="B467" t="str">
            <v>Vps53</v>
          </cell>
        </row>
        <row r="468">
          <cell r="A468" t="str">
            <v>Q9DC50</v>
          </cell>
          <cell r="B468" t="str">
            <v>Crot</v>
          </cell>
        </row>
        <row r="469">
          <cell r="A469" t="str">
            <v>Q9CQ65</v>
          </cell>
          <cell r="B469" t="str">
            <v>Mtap</v>
          </cell>
        </row>
        <row r="470">
          <cell r="A470" t="str">
            <v>Q9JI18</v>
          </cell>
          <cell r="B470" t="str">
            <v>Lrp1b</v>
          </cell>
        </row>
        <row r="471">
          <cell r="A471" t="str">
            <v>Q8BIK4</v>
          </cell>
          <cell r="B471" t="str">
            <v>Dock9</v>
          </cell>
        </row>
        <row r="472">
          <cell r="A472" t="str">
            <v>Q8K1X1</v>
          </cell>
          <cell r="B472" t="str">
            <v>Wdr11</v>
          </cell>
        </row>
        <row r="473">
          <cell r="A473" t="str">
            <v>P18581</v>
          </cell>
          <cell r="B473" t="str">
            <v>Slc7a2</v>
          </cell>
        </row>
        <row r="474">
          <cell r="A474" t="str">
            <v>Q61249</v>
          </cell>
          <cell r="B474" t="str">
            <v>Igbp1</v>
          </cell>
        </row>
        <row r="475">
          <cell r="A475" t="str">
            <v>Q7SIG6</v>
          </cell>
          <cell r="B475" t="str">
            <v>Asap2</v>
          </cell>
        </row>
        <row r="476">
          <cell r="A476" t="str">
            <v>Q3UN02</v>
          </cell>
          <cell r="B476" t="str">
            <v>Lclat1</v>
          </cell>
        </row>
        <row r="477">
          <cell r="A477" t="str">
            <v>P50429</v>
          </cell>
          <cell r="B477" t="str">
            <v>Arsb</v>
          </cell>
        </row>
        <row r="478">
          <cell r="A478" t="str">
            <v>Q3UHX2</v>
          </cell>
          <cell r="B478" t="str">
            <v>Pdap1</v>
          </cell>
        </row>
        <row r="479">
          <cell r="A479" t="str">
            <v>Q6VNS1</v>
          </cell>
          <cell r="B479" t="str">
            <v>Ntrk3</v>
          </cell>
        </row>
        <row r="480">
          <cell r="A480" t="str">
            <v>D3YZV8</v>
          </cell>
          <cell r="B480" t="str">
            <v>Ccdc8</v>
          </cell>
        </row>
        <row r="481">
          <cell r="A481" t="str">
            <v>P28650</v>
          </cell>
          <cell r="B481" t="str">
            <v>Adssl1</v>
          </cell>
        </row>
        <row r="482">
          <cell r="A482" t="str">
            <v>B2RQC6</v>
          </cell>
          <cell r="B482" t="str">
            <v>Cad</v>
          </cell>
        </row>
        <row r="483">
          <cell r="A483" t="str">
            <v>Q8C854</v>
          </cell>
          <cell r="B483" t="str">
            <v>Myef2</v>
          </cell>
        </row>
        <row r="484">
          <cell r="A484" t="str">
            <v>P17563</v>
          </cell>
          <cell r="B484" t="str">
            <v>Selenbp1</v>
          </cell>
        </row>
        <row r="485">
          <cell r="A485" t="str">
            <v>Q61315</v>
          </cell>
          <cell r="B485" t="str">
            <v>Apc</v>
          </cell>
        </row>
        <row r="486">
          <cell r="A486" t="str">
            <v>Q8VH51</v>
          </cell>
          <cell r="B486" t="str">
            <v>Rbm39</v>
          </cell>
        </row>
        <row r="487">
          <cell r="A487" t="str">
            <v>O08532</v>
          </cell>
          <cell r="B487" t="str">
            <v>Cacna2d1</v>
          </cell>
        </row>
        <row r="488">
          <cell r="A488" t="str">
            <v>Q8BZW8</v>
          </cell>
          <cell r="B488" t="str">
            <v>Nhlrc2</v>
          </cell>
        </row>
        <row r="489">
          <cell r="A489" t="str">
            <v>Q8BFQ8</v>
          </cell>
          <cell r="B489" t="str">
            <v>Pddc1</v>
          </cell>
        </row>
        <row r="490">
          <cell r="A490" t="str">
            <v>Q8K3G9</v>
          </cell>
          <cell r="B490" t="str">
            <v>Appl2</v>
          </cell>
        </row>
        <row r="491">
          <cell r="A491" t="str">
            <v>Q99MR3</v>
          </cell>
          <cell r="B491" t="str">
            <v>Slc12a9</v>
          </cell>
        </row>
        <row r="492">
          <cell r="A492" t="str">
            <v>Q91VK4</v>
          </cell>
          <cell r="B492" t="str">
            <v>Itm2c</v>
          </cell>
        </row>
        <row r="493">
          <cell r="A493" t="str">
            <v>Q148V7</v>
          </cell>
          <cell r="B493" t="str">
            <v>Kiaa1468</v>
          </cell>
        </row>
        <row r="494">
          <cell r="A494" t="str">
            <v>Q9Z2D6</v>
          </cell>
          <cell r="B494" t="str">
            <v>Mecp2</v>
          </cell>
        </row>
        <row r="495">
          <cell r="A495" t="str">
            <v>Q66GT5</v>
          </cell>
          <cell r="B495" t="str">
            <v>Ptpmt1</v>
          </cell>
        </row>
        <row r="496">
          <cell r="A496" t="str">
            <v>Q6PH08</v>
          </cell>
          <cell r="B496" t="str">
            <v>Erc2</v>
          </cell>
        </row>
        <row r="497">
          <cell r="A497" t="str">
            <v>P59823</v>
          </cell>
          <cell r="B497" t="str">
            <v>Il1rapl1</v>
          </cell>
        </row>
        <row r="498">
          <cell r="A498" t="str">
            <v>Q6PDI5</v>
          </cell>
          <cell r="B498" t="str">
            <v>Ecm29</v>
          </cell>
        </row>
        <row r="499">
          <cell r="A499" t="str">
            <v>Q61137</v>
          </cell>
          <cell r="B499" t="str">
            <v>Astn1</v>
          </cell>
        </row>
        <row r="500">
          <cell r="A500" t="str">
            <v>O09172</v>
          </cell>
          <cell r="B500" t="str">
            <v>Gclm</v>
          </cell>
        </row>
        <row r="501">
          <cell r="A501" t="str">
            <v>O70492</v>
          </cell>
          <cell r="B501" t="str">
            <v>Snx3</v>
          </cell>
        </row>
        <row r="502">
          <cell r="A502" t="str">
            <v>Q5SVL6</v>
          </cell>
          <cell r="B502" t="str">
            <v>Rap1gap2</v>
          </cell>
        </row>
        <row r="503">
          <cell r="A503" t="str">
            <v>Q99JF5</v>
          </cell>
          <cell r="B503" t="str">
            <v>Mvd</v>
          </cell>
        </row>
        <row r="504">
          <cell r="A504" t="str">
            <v>Q9QUG9</v>
          </cell>
          <cell r="B504" t="str">
            <v>Rasgrp2</v>
          </cell>
        </row>
        <row r="505">
          <cell r="A505" t="str">
            <v>Q5SVR0</v>
          </cell>
          <cell r="B505" t="str">
            <v>Tbc1d9b</v>
          </cell>
        </row>
        <row r="506">
          <cell r="A506" t="str">
            <v>P01029</v>
          </cell>
          <cell r="B506" t="str">
            <v>C4b</v>
          </cell>
        </row>
        <row r="507">
          <cell r="A507" t="str">
            <v>Q8K4B0</v>
          </cell>
          <cell r="B507" t="str">
            <v>Mta1</v>
          </cell>
        </row>
        <row r="508">
          <cell r="A508" t="str">
            <v>Q8R550</v>
          </cell>
          <cell r="B508" t="str">
            <v>Sh3kbp1</v>
          </cell>
        </row>
        <row r="509">
          <cell r="A509" t="str">
            <v>Q9D4H1</v>
          </cell>
          <cell r="B509" t="str">
            <v>Exoc2</v>
          </cell>
        </row>
        <row r="510">
          <cell r="A510" t="str">
            <v>Q923L3</v>
          </cell>
          <cell r="B510" t="str">
            <v>Csmd1</v>
          </cell>
        </row>
        <row r="511">
          <cell r="A511" t="str">
            <v>Q8BSS9</v>
          </cell>
          <cell r="B511" t="str">
            <v>Ppfia2</v>
          </cell>
        </row>
        <row r="512">
          <cell r="A512" t="str">
            <v>Q70FJ1</v>
          </cell>
          <cell r="B512" t="str">
            <v>Akap9</v>
          </cell>
        </row>
        <row r="513">
          <cell r="A513" t="str">
            <v>Q6S5J6</v>
          </cell>
          <cell r="B513" t="str">
            <v>Krit1</v>
          </cell>
        </row>
      </sheetData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6"/>
  <sheetViews>
    <sheetView tabSelected="1" workbookViewId="0">
      <selection activeCell="B314" sqref="B314"/>
    </sheetView>
  </sheetViews>
  <sheetFormatPr defaultRowHeight="14.5" x14ac:dyDescent="0.35"/>
  <cols>
    <col min="1" max="1" width="16.54296875" customWidth="1"/>
    <col min="2" max="2" width="9.1796875" style="3"/>
    <col min="3" max="3" width="18.453125" customWidth="1"/>
    <col min="6" max="6" width="32.81640625" customWidth="1"/>
    <col min="7" max="7" width="9.1796875" style="3"/>
    <col min="8" max="8" width="19.1796875" customWidth="1"/>
  </cols>
  <sheetData>
    <row r="1" spans="1:8" x14ac:dyDescent="0.35">
      <c r="A1" s="6" t="s">
        <v>397</v>
      </c>
      <c r="C1" t="s">
        <v>398</v>
      </c>
      <c r="F1" s="6" t="s">
        <v>1563</v>
      </c>
      <c r="H1" t="s">
        <v>398</v>
      </c>
    </row>
    <row r="2" spans="1:8" x14ac:dyDescent="0.35">
      <c r="A2" t="s">
        <v>301</v>
      </c>
      <c r="B2" s="3" t="s">
        <v>302</v>
      </c>
      <c r="C2" t="s">
        <v>1561</v>
      </c>
      <c r="F2" t="s">
        <v>301</v>
      </c>
      <c r="G2" s="3" t="s">
        <v>302</v>
      </c>
      <c r="H2" t="s">
        <v>1561</v>
      </c>
    </row>
    <row r="3" spans="1:8" x14ac:dyDescent="0.35">
      <c r="A3" s="1" t="s">
        <v>842</v>
      </c>
      <c r="B3" s="4" t="s">
        <v>1075</v>
      </c>
      <c r="C3">
        <v>8355475000</v>
      </c>
      <c r="F3" s="2" t="s">
        <v>307</v>
      </c>
      <c r="G3" s="5" t="str">
        <f>VLOOKUP(F3,'[1]neuroBioID2 significant'!$A:$B,2,FALSE)</f>
        <v>Map4</v>
      </c>
      <c r="H3">
        <v>7694225000</v>
      </c>
    </row>
    <row r="4" spans="1:8" x14ac:dyDescent="0.35">
      <c r="A4" s="1" t="s">
        <v>216</v>
      </c>
      <c r="B4" s="4" t="str">
        <f>VLOOKUP(A4,'[1]astroBioID2 significant'!$A:$B,2,FALSE)</f>
        <v>Tjp1</v>
      </c>
      <c r="C4">
        <v>6894475000</v>
      </c>
      <c r="F4" s="2" t="s">
        <v>305</v>
      </c>
      <c r="G4" s="5" t="str">
        <f>VLOOKUP(F4,'[1]neuroBioID2 significant'!$A:$B,2,FALSE)</f>
        <v>Acbd5</v>
      </c>
      <c r="H4">
        <v>1326067500</v>
      </c>
    </row>
    <row r="5" spans="1:8" x14ac:dyDescent="0.35">
      <c r="A5" s="1" t="s">
        <v>198</v>
      </c>
      <c r="B5" s="4" t="str">
        <f>VLOOKUP(A5,'[1]astroBioID2 significant'!$A:$B,2,FALSE)</f>
        <v>Slc4a4</v>
      </c>
      <c r="C5">
        <v>4603725000</v>
      </c>
      <c r="F5" s="2" t="s">
        <v>310</v>
      </c>
      <c r="G5" s="5" t="str">
        <f>VLOOKUP(F5,'[1]neuroBioID2 significant'!$A:$B,2,FALSE)</f>
        <v>Vim</v>
      </c>
      <c r="H5">
        <v>589937500</v>
      </c>
    </row>
    <row r="6" spans="1:8" x14ac:dyDescent="0.35">
      <c r="A6" s="1" t="s">
        <v>884</v>
      </c>
      <c r="B6" s="4" t="s">
        <v>1131</v>
      </c>
      <c r="C6">
        <v>3316200000</v>
      </c>
      <c r="F6" s="2" t="s">
        <v>303</v>
      </c>
      <c r="G6" s="5" t="str">
        <f>VLOOKUP(F6,'[1]neuroBioID2 significant'!$A:$B,2,FALSE)</f>
        <v>Tjp2</v>
      </c>
      <c r="H6">
        <v>499757500</v>
      </c>
    </row>
    <row r="7" spans="1:8" x14ac:dyDescent="0.35">
      <c r="A7" s="1" t="s">
        <v>280</v>
      </c>
      <c r="B7" s="4" t="str">
        <f>VLOOKUP(A7,'[1]astroBioID2 significant'!$A:$B,2,FALSE)</f>
        <v>Gstm1</v>
      </c>
      <c r="C7">
        <v>3224300000</v>
      </c>
      <c r="F7" s="2" t="s">
        <v>316</v>
      </c>
      <c r="G7" s="5" t="str">
        <f>VLOOKUP(F7,'[1]neuroBioID2 significant'!$A:$B,2,FALSE)</f>
        <v>Erbb2ip</v>
      </c>
      <c r="H7">
        <v>429007500</v>
      </c>
    </row>
    <row r="8" spans="1:8" x14ac:dyDescent="0.35">
      <c r="A8" s="1" t="s">
        <v>197</v>
      </c>
      <c r="B8" s="4" t="str">
        <f>VLOOKUP(A8,'[1]astroBioID2 significant'!$A:$B,2,FALSE)</f>
        <v>Aqp4</v>
      </c>
      <c r="C8">
        <v>2525575000</v>
      </c>
      <c r="F8" s="2" t="s">
        <v>315</v>
      </c>
      <c r="G8" s="5" t="str">
        <f>VLOOKUP(F8,'[1]neuroBioID2 significant'!$A:$B,2,FALSE)</f>
        <v>Mpdz</v>
      </c>
      <c r="H8">
        <v>344397500</v>
      </c>
    </row>
    <row r="9" spans="1:8" x14ac:dyDescent="0.35">
      <c r="A9" s="1" t="s">
        <v>116</v>
      </c>
      <c r="B9" s="4" t="str">
        <f>VLOOKUP(A9,'[1]astroBioID2 significant'!$A:$B,2,FALSE)</f>
        <v>Epb41l2</v>
      </c>
      <c r="C9">
        <v>1903625000</v>
      </c>
      <c r="F9" s="2" t="s">
        <v>308</v>
      </c>
      <c r="G9" s="5" t="str">
        <f>VLOOKUP(F9,'[1]neuroBioID2 significant'!$A:$B,2,FALSE)</f>
        <v>Ccdc88a</v>
      </c>
      <c r="H9">
        <v>206205000</v>
      </c>
    </row>
    <row r="10" spans="1:8" x14ac:dyDescent="0.35">
      <c r="A10" s="1" t="s">
        <v>173</v>
      </c>
      <c r="B10" s="4" t="str">
        <f>VLOOKUP(A10,'[1]astroBioID2 significant'!$A:$B,2,FALSE)</f>
        <v>Pygb</v>
      </c>
      <c r="C10">
        <v>1453500000</v>
      </c>
      <c r="F10" s="2" t="s">
        <v>304</v>
      </c>
      <c r="G10" s="5" t="str">
        <f>VLOOKUP(F10,'[1]neuroBioID2 significant'!$A:$B,2,FALSE)</f>
        <v>Cnnm3</v>
      </c>
      <c r="H10">
        <v>179587500</v>
      </c>
    </row>
    <row r="11" spans="1:8" x14ac:dyDescent="0.35">
      <c r="A11" s="1" t="s">
        <v>90</v>
      </c>
      <c r="B11" s="4" t="str">
        <f>VLOOKUP(A11,'[1]astroBioID2 significant'!$A:$B,2,FALSE)</f>
        <v>Camk2b</v>
      </c>
      <c r="C11">
        <v>1106940000</v>
      </c>
      <c r="F11" s="2" t="s">
        <v>317</v>
      </c>
      <c r="G11" s="5" t="str">
        <f>VLOOKUP(F11,'[1]neuroBioID2 significant'!$A:$B,2,FALSE)</f>
        <v>Rnh1</v>
      </c>
      <c r="H11">
        <v>149292500</v>
      </c>
    </row>
    <row r="12" spans="1:8" x14ac:dyDescent="0.35">
      <c r="A12" s="1" t="s">
        <v>274</v>
      </c>
      <c r="B12" s="4" t="str">
        <f>VLOOKUP(A12,'[1]astroBioID2 significant'!$A:$B,2,FALSE)</f>
        <v>Prdx6</v>
      </c>
      <c r="C12">
        <v>889347500</v>
      </c>
      <c r="F12" s="2" t="s">
        <v>324</v>
      </c>
      <c r="G12" s="5" t="str">
        <f>VLOOKUP(F12,'[1]neuroBioID2 significant'!$A:$B,2,FALSE)</f>
        <v>Eprs</v>
      </c>
      <c r="H12">
        <v>143040000</v>
      </c>
    </row>
    <row r="13" spans="1:8" x14ac:dyDescent="0.35">
      <c r="A13" s="1" t="s">
        <v>84</v>
      </c>
      <c r="B13" s="4" t="str">
        <f>VLOOKUP(A13,'[1]astroBioID2 significant'!$A:$B,2,FALSE)</f>
        <v>Aldoc</v>
      </c>
      <c r="C13">
        <v>870627500</v>
      </c>
      <c r="F13" s="2" t="s">
        <v>320</v>
      </c>
      <c r="G13" s="5" t="str">
        <f>VLOOKUP(F13,'[1]neuroBioID2 significant'!$A:$B,2,FALSE)</f>
        <v>Clmn</v>
      </c>
      <c r="H13">
        <v>120315000</v>
      </c>
    </row>
    <row r="14" spans="1:8" x14ac:dyDescent="0.35">
      <c r="A14" s="1" t="s">
        <v>75</v>
      </c>
      <c r="B14" s="4" t="str">
        <f>VLOOKUP(A14,'[1]astroBioID2 significant'!$A:$B,2,FALSE)</f>
        <v>Cnrip1</v>
      </c>
      <c r="C14">
        <v>586050000</v>
      </c>
      <c r="F14" s="2" t="s">
        <v>309</v>
      </c>
      <c r="G14" s="5" t="str">
        <f>VLOOKUP(F14,'[1]neuroBioID2 significant'!$A:$B,2,FALSE)</f>
        <v>Ptpra</v>
      </c>
      <c r="H14">
        <v>117513250</v>
      </c>
    </row>
    <row r="15" spans="1:8" x14ac:dyDescent="0.35">
      <c r="A15" s="1" t="s">
        <v>14</v>
      </c>
      <c r="B15" s="4" t="str">
        <f>VLOOKUP(A15,'[1]astroBioID2 significant'!$A:$B,2,FALSE)</f>
        <v>Gja1</v>
      </c>
      <c r="C15">
        <v>502955000</v>
      </c>
      <c r="F15" s="2" t="s">
        <v>321</v>
      </c>
      <c r="G15" s="5" t="str">
        <f>VLOOKUP(F15,'[1]neuroBioID2 significant'!$A:$B,2,FALSE)</f>
        <v>Tln2</v>
      </c>
      <c r="H15">
        <v>114486500</v>
      </c>
    </row>
    <row r="16" spans="1:8" x14ac:dyDescent="0.35">
      <c r="A16" s="1" t="s">
        <v>260</v>
      </c>
      <c r="B16" s="4" t="str">
        <f>VLOOKUP(A16,'[1]astroBioID2 significant'!$A:$B,2,FALSE)</f>
        <v>Csrp1</v>
      </c>
      <c r="C16">
        <v>486865000</v>
      </c>
      <c r="F16" s="2" t="s">
        <v>325</v>
      </c>
      <c r="G16" s="5" t="str">
        <f>VLOOKUP(F16,'[1]neuroBioID2 significant'!$A:$B,2,FALSE)</f>
        <v>Rpl14</v>
      </c>
      <c r="H16">
        <v>92781000</v>
      </c>
    </row>
    <row r="17" spans="1:8" x14ac:dyDescent="0.35">
      <c r="A17" s="1" t="s">
        <v>287</v>
      </c>
      <c r="B17" s="4" t="str">
        <f>VLOOKUP(A17,'[1]astroBioID2 significant'!$A:$B,2,FALSE)</f>
        <v>Usmg5</v>
      </c>
      <c r="C17">
        <v>474575000</v>
      </c>
      <c r="F17" s="2" t="s">
        <v>319</v>
      </c>
      <c r="G17" s="9" t="s">
        <v>4143</v>
      </c>
      <c r="H17">
        <v>92734750</v>
      </c>
    </row>
    <row r="18" spans="1:8" x14ac:dyDescent="0.35">
      <c r="A18" s="1" t="s">
        <v>171</v>
      </c>
      <c r="B18" s="4" t="str">
        <f>VLOOKUP(A18,'[1]astroBioID2 significant'!$A:$B,2,FALSE)</f>
        <v>Aldh1a1</v>
      </c>
      <c r="C18">
        <v>440957500</v>
      </c>
      <c r="F18" s="2" t="s">
        <v>318</v>
      </c>
      <c r="G18" s="5" t="str">
        <f>VLOOKUP(F18,'[1]neuroBioID2 significant'!$A:$B,2,FALSE)</f>
        <v>Tpd52l2</v>
      </c>
      <c r="H18">
        <v>86529000</v>
      </c>
    </row>
    <row r="19" spans="1:8" x14ac:dyDescent="0.35">
      <c r="A19" s="1" t="s">
        <v>174</v>
      </c>
      <c r="B19" s="4" t="str">
        <f>VLOOKUP(A19,'[1]astroBioID2 significant'!$A:$B,2,FALSE)</f>
        <v>Aldh1l1</v>
      </c>
      <c r="C19">
        <v>428497500</v>
      </c>
      <c r="F19" s="2" t="s">
        <v>329</v>
      </c>
      <c r="G19" s="5" t="str">
        <f>VLOOKUP(F19,'[1]neuroBioID2 significant'!$A:$B,2,FALSE)</f>
        <v>Limch1</v>
      </c>
      <c r="H19">
        <v>83882000</v>
      </c>
    </row>
    <row r="20" spans="1:8" x14ac:dyDescent="0.35">
      <c r="A20" s="1" t="s">
        <v>154</v>
      </c>
      <c r="B20" s="4" t="str">
        <f>VLOOKUP(A20,'[1]astroBioID2 significant'!$A:$B,2,FALSE)</f>
        <v>Acsl6</v>
      </c>
      <c r="C20">
        <v>382775000</v>
      </c>
      <c r="F20" s="2" t="s">
        <v>306</v>
      </c>
      <c r="G20" s="5" t="str">
        <f>VLOOKUP(F20,'[1]neuroBioID2 significant'!$A:$B,2,FALSE)</f>
        <v>Nisch</v>
      </c>
      <c r="H20">
        <v>72405250</v>
      </c>
    </row>
    <row r="21" spans="1:8" x14ac:dyDescent="0.35">
      <c r="A21" s="1" t="s">
        <v>130</v>
      </c>
      <c r="B21" s="4" t="str">
        <f>VLOOKUP(A21,'[1]astroBioID2 significant'!$A:$B,2,FALSE)</f>
        <v>Slc12a2</v>
      </c>
      <c r="C21">
        <v>372360000</v>
      </c>
      <c r="F21" s="2" t="s">
        <v>326</v>
      </c>
      <c r="G21" s="5" t="str">
        <f>VLOOKUP(F21,'[1]neuroBioID2 significant'!$A:$B,2,FALSE)</f>
        <v>Adgrl3</v>
      </c>
      <c r="H21">
        <v>68173000</v>
      </c>
    </row>
    <row r="22" spans="1:8" x14ac:dyDescent="0.35">
      <c r="A22" s="1" t="s">
        <v>45</v>
      </c>
      <c r="B22" s="4" t="str">
        <f>VLOOKUP(A22,'[1]astroBioID2 significant'!$A:$B,2,FALSE)</f>
        <v>Macf1</v>
      </c>
      <c r="C22">
        <v>343352500</v>
      </c>
      <c r="F22" s="2" t="s">
        <v>332</v>
      </c>
      <c r="G22" s="5" t="str">
        <f>VLOOKUP(F22,'[1]neuroBioID2 significant'!$A:$B,2,FALSE)</f>
        <v>Rabgap1</v>
      </c>
      <c r="H22">
        <v>67421500</v>
      </c>
    </row>
    <row r="23" spans="1:8" x14ac:dyDescent="0.35">
      <c r="A23" s="1" t="s">
        <v>156</v>
      </c>
      <c r="B23" s="4" t="str">
        <f>VLOOKUP(A23,'[1]astroBioID2 significant'!$A:$B,2,FALSE)</f>
        <v>Crym</v>
      </c>
      <c r="C23">
        <v>342567500</v>
      </c>
      <c r="F23" s="2" t="s">
        <v>323</v>
      </c>
      <c r="G23" s="5" t="str">
        <f>VLOOKUP(F23,'[1]neuroBioID2 significant'!$A:$B,2,FALSE)</f>
        <v>Rab12</v>
      </c>
      <c r="H23">
        <v>64465500</v>
      </c>
    </row>
    <row r="24" spans="1:8" x14ac:dyDescent="0.35">
      <c r="A24" s="1" t="s">
        <v>219</v>
      </c>
      <c r="B24" s="4" t="str">
        <f>VLOOKUP(A24,'[1]astroBioID2 significant'!$A:$B,2,FALSE)</f>
        <v>Eps15</v>
      </c>
      <c r="C24">
        <v>298482500</v>
      </c>
      <c r="F24" s="2" t="s">
        <v>311</v>
      </c>
      <c r="G24" s="5" t="str">
        <f>VLOOKUP(F24,'[1]neuroBioID2 significant'!$A:$B,2,FALSE)</f>
        <v>Gfap</v>
      </c>
      <c r="H24">
        <v>51253500</v>
      </c>
    </row>
    <row r="25" spans="1:8" x14ac:dyDescent="0.35">
      <c r="A25" s="1" t="s">
        <v>194</v>
      </c>
      <c r="B25" s="4" t="str">
        <f>VLOOKUP(A25,'[1]astroBioID2 significant'!$A:$B,2,FALSE)</f>
        <v>Psmd2</v>
      </c>
      <c r="C25">
        <v>287230000</v>
      </c>
      <c r="F25" s="2" t="s">
        <v>328</v>
      </c>
      <c r="G25" s="5" t="str">
        <f>VLOOKUP(F25,'[1]neuroBioID2 significant'!$A:$B,2,FALSE)</f>
        <v>Ppp6r1</v>
      </c>
      <c r="H25">
        <v>47784750</v>
      </c>
    </row>
    <row r="26" spans="1:8" x14ac:dyDescent="0.35">
      <c r="A26" s="1" t="s">
        <v>248</v>
      </c>
      <c r="B26" s="4" t="str">
        <f>VLOOKUP(A26,'[1]astroBioID2 significant'!$A:$B,2,FALSE)</f>
        <v>Lrp1</v>
      </c>
      <c r="C26">
        <v>278897500</v>
      </c>
      <c r="F26" s="2" t="s">
        <v>331</v>
      </c>
      <c r="G26" s="5" t="str">
        <f>VLOOKUP(F26,'[1]neuroBioID2 significant'!$A:$B,2,FALSE)</f>
        <v>Fmn2</v>
      </c>
      <c r="H26">
        <v>43959000</v>
      </c>
    </row>
    <row r="27" spans="1:8" x14ac:dyDescent="0.35">
      <c r="A27" s="1" t="s">
        <v>286</v>
      </c>
      <c r="B27" s="4" t="str">
        <f>VLOOKUP(A27,'[1]astroBioID2 significant'!$A:$B,2,FALSE)</f>
        <v>Naca</v>
      </c>
      <c r="C27">
        <v>223890000</v>
      </c>
      <c r="F27" s="2" t="s">
        <v>314</v>
      </c>
      <c r="G27" s="5" t="str">
        <f>VLOOKUP(F27,'[1]neuroBioID2 significant'!$A:$B,2,FALSE)</f>
        <v>Pak2</v>
      </c>
      <c r="H27">
        <v>41468250</v>
      </c>
    </row>
    <row r="28" spans="1:8" x14ac:dyDescent="0.35">
      <c r="A28" s="1" t="s">
        <v>300</v>
      </c>
      <c r="B28" s="4" t="str">
        <f>VLOOKUP(A28,'[1]astroBioID2 significant'!$A:$B,2,FALSE)</f>
        <v>Map2k1</v>
      </c>
      <c r="C28">
        <v>222255000</v>
      </c>
      <c r="F28" s="2" t="s">
        <v>330</v>
      </c>
      <c r="G28" s="5" t="s">
        <v>4142</v>
      </c>
      <c r="H28">
        <v>37841000</v>
      </c>
    </row>
    <row r="29" spans="1:8" x14ac:dyDescent="0.35">
      <c r="A29" s="1" t="s">
        <v>107</v>
      </c>
      <c r="B29" s="4" t="str">
        <f>VLOOKUP(A29,'[1]astroBioID2 significant'!$A:$B,2,FALSE)</f>
        <v>Farp1</v>
      </c>
      <c r="C29">
        <v>221892500</v>
      </c>
      <c r="F29" s="2" t="s">
        <v>313</v>
      </c>
      <c r="G29" s="5" t="str">
        <f>VLOOKUP(F29,'[1]neuroBioID2 significant'!$A:$B,2,FALSE)</f>
        <v>Ate1</v>
      </c>
      <c r="H29">
        <v>25336500</v>
      </c>
    </row>
    <row r="30" spans="1:8" x14ac:dyDescent="0.35">
      <c r="A30" s="1" t="s">
        <v>15</v>
      </c>
      <c r="B30" s="4" t="str">
        <f>VLOOKUP(A30,'[1]astroBioID2 significant'!$A:$B,2,FALSE)</f>
        <v>Ptprd</v>
      </c>
      <c r="C30">
        <v>220570000</v>
      </c>
      <c r="F30" s="2" t="s">
        <v>322</v>
      </c>
      <c r="G30" s="5" t="str">
        <f>VLOOKUP(F30,'[1]neuroBioID2 significant'!$A:$B,2,FALSE)</f>
        <v>Fkbp15</v>
      </c>
      <c r="H30">
        <v>24857500</v>
      </c>
    </row>
    <row r="31" spans="1:8" x14ac:dyDescent="0.35">
      <c r="A31" s="1" t="s">
        <v>51</v>
      </c>
      <c r="B31" s="4" t="str">
        <f>VLOOKUP(A31,'[1]astroBioID2 significant'!$A:$B,2,FALSE)</f>
        <v>Rab1b</v>
      </c>
      <c r="C31">
        <v>210040000</v>
      </c>
      <c r="F31" s="2" t="s">
        <v>312</v>
      </c>
      <c r="G31" s="5" t="str">
        <f>VLOOKUP(F31,'[1]neuroBioID2 significant'!$A:$B,2,FALSE)</f>
        <v>Ikbkap</v>
      </c>
      <c r="H31">
        <v>22663000</v>
      </c>
    </row>
    <row r="32" spans="1:8" x14ac:dyDescent="0.35">
      <c r="A32" s="1" t="s">
        <v>87</v>
      </c>
      <c r="B32" s="4" t="s">
        <v>4144</v>
      </c>
      <c r="C32">
        <v>194597500</v>
      </c>
      <c r="F32" s="2" t="s">
        <v>333</v>
      </c>
      <c r="G32" s="5" t="s">
        <v>334</v>
      </c>
      <c r="H32">
        <v>19682500</v>
      </c>
    </row>
    <row r="33" spans="1:8" x14ac:dyDescent="0.35">
      <c r="A33" s="1" t="s">
        <v>78</v>
      </c>
      <c r="B33" s="4" t="str">
        <f>VLOOKUP(A33,'[1]astroBioID2 significant'!$A:$B,2,FALSE)</f>
        <v>Atcay</v>
      </c>
      <c r="C33">
        <v>190457500</v>
      </c>
      <c r="F33" s="2" t="s">
        <v>327</v>
      </c>
      <c r="G33" s="5" t="str">
        <f>VLOOKUP(F33,'[1]neuroBioID2 significant'!$A:$B,2,FALSE)</f>
        <v>Aacs</v>
      </c>
      <c r="H33">
        <v>16398500</v>
      </c>
    </row>
    <row r="34" spans="1:8" x14ac:dyDescent="0.35">
      <c r="A34" s="1" t="s">
        <v>114</v>
      </c>
      <c r="B34" s="4" t="str">
        <f>VLOOKUP(A34,'[1]astroBioID2 significant'!$A:$B,2,FALSE)</f>
        <v>Acsl1</v>
      </c>
      <c r="C34">
        <v>190257500</v>
      </c>
    </row>
    <row r="35" spans="1:8" x14ac:dyDescent="0.35">
      <c r="A35" s="1" t="s">
        <v>297</v>
      </c>
      <c r="B35" s="4" t="str">
        <f>VLOOKUP(A35,'[1]astroBioID2 significant'!$A:$B,2,FALSE)</f>
        <v>Ptprs</v>
      </c>
      <c r="C35">
        <v>188832500</v>
      </c>
    </row>
    <row r="36" spans="1:8" x14ac:dyDescent="0.35">
      <c r="A36" s="1" t="s">
        <v>73</v>
      </c>
      <c r="B36" s="4" t="str">
        <f>VLOOKUP(A36,'[1]astroBioID2 significant'!$A:$B,2,FALSE)</f>
        <v>Fgf12</v>
      </c>
      <c r="C36">
        <v>185897500</v>
      </c>
    </row>
    <row r="37" spans="1:8" x14ac:dyDescent="0.35">
      <c r="A37" s="1" t="s">
        <v>202</v>
      </c>
      <c r="B37" s="4" t="str">
        <f>VLOOKUP(A37,'[1]astroBioID2 significant'!$A:$B,2,FALSE)</f>
        <v>Slc17a6</v>
      </c>
      <c r="C37">
        <v>170790000</v>
      </c>
    </row>
    <row r="38" spans="1:8" x14ac:dyDescent="0.35">
      <c r="A38" s="1" t="s">
        <v>250</v>
      </c>
      <c r="B38" s="4" t="str">
        <f>VLOOKUP(A38,'[1]astroBioID2 significant'!$A:$B,2,FALSE)</f>
        <v>Scamp3</v>
      </c>
      <c r="C38">
        <v>169340000</v>
      </c>
    </row>
    <row r="39" spans="1:8" x14ac:dyDescent="0.35">
      <c r="A39" s="1" t="s">
        <v>276</v>
      </c>
      <c r="B39" s="4" t="str">
        <f>VLOOKUP(A39,'[1]astroBioID2 significant'!$A:$B,2,FALSE)</f>
        <v>Trim2</v>
      </c>
      <c r="C39">
        <v>168565000</v>
      </c>
    </row>
    <row r="40" spans="1:8" x14ac:dyDescent="0.35">
      <c r="A40" s="1" t="s">
        <v>207</v>
      </c>
      <c r="B40" s="4" t="str">
        <f>VLOOKUP(A40,'[1]astroBioID2 significant'!$A:$B,2,FALSE)</f>
        <v>Tspan2</v>
      </c>
      <c r="C40">
        <v>162516750</v>
      </c>
    </row>
    <row r="41" spans="1:8" x14ac:dyDescent="0.35">
      <c r="A41" s="1" t="s">
        <v>158</v>
      </c>
      <c r="B41" s="4" t="str">
        <f>VLOOKUP(A41,'[1]astroBioID2 significant'!$A:$B,2,FALSE)</f>
        <v>Adgrl1</v>
      </c>
      <c r="C41">
        <v>156172500</v>
      </c>
    </row>
    <row r="42" spans="1:8" x14ac:dyDescent="0.35">
      <c r="A42" s="1" t="s">
        <v>289</v>
      </c>
      <c r="B42" s="4" t="str">
        <f>VLOOKUP(A42,'[1]astroBioID2 significant'!$A:$B,2,FALSE)</f>
        <v>Cyb5r3</v>
      </c>
      <c r="C42">
        <v>150810000</v>
      </c>
    </row>
    <row r="43" spans="1:8" x14ac:dyDescent="0.35">
      <c r="A43" s="1" t="s">
        <v>9</v>
      </c>
      <c r="B43" s="4" t="str">
        <f>VLOOKUP(A43,'[1]astroBioID2 significant'!$A:$B,2,FALSE)</f>
        <v>Ap1m1</v>
      </c>
      <c r="C43">
        <v>136877500</v>
      </c>
    </row>
    <row r="44" spans="1:8" x14ac:dyDescent="0.35">
      <c r="A44" s="1" t="s">
        <v>29</v>
      </c>
      <c r="B44" s="4" t="str">
        <f>VLOOKUP(A44,'[1]astroBioID2 significant'!$A:$B,2,FALSE)</f>
        <v>Aco1</v>
      </c>
      <c r="C44">
        <v>125092250</v>
      </c>
    </row>
    <row r="45" spans="1:8" x14ac:dyDescent="0.35">
      <c r="A45" s="1" t="s">
        <v>191</v>
      </c>
      <c r="B45" s="4" t="str">
        <f>VLOOKUP(A45,'[1]astroBioID2 significant'!$A:$B,2,FALSE)</f>
        <v>Synm</v>
      </c>
      <c r="C45">
        <v>124370000</v>
      </c>
    </row>
    <row r="46" spans="1:8" x14ac:dyDescent="0.35">
      <c r="A46" s="1" t="s">
        <v>39</v>
      </c>
      <c r="B46" s="4" t="str">
        <f>VLOOKUP(A46,'[1]astroBioID2 significant'!$A:$B,2,FALSE)</f>
        <v>Mpi</v>
      </c>
      <c r="C46">
        <v>122255500</v>
      </c>
    </row>
    <row r="47" spans="1:8" x14ac:dyDescent="0.35">
      <c r="A47" s="1" t="s">
        <v>224</v>
      </c>
      <c r="B47" s="4" t="str">
        <f>VLOOKUP(A47,'[1]astroBioID2 significant'!$A:$B,2,FALSE)</f>
        <v>Fam213a</v>
      </c>
      <c r="C47">
        <v>121634250</v>
      </c>
    </row>
    <row r="48" spans="1:8" x14ac:dyDescent="0.35">
      <c r="A48" s="1" t="s">
        <v>112</v>
      </c>
      <c r="B48" s="4" t="str">
        <f>VLOOKUP(A48,'[1]astroBioID2 significant'!$A:$B,2,FALSE)</f>
        <v>Nebl</v>
      </c>
      <c r="C48">
        <v>116549500</v>
      </c>
    </row>
    <row r="49" spans="1:3" x14ac:dyDescent="0.35">
      <c r="A49" s="1" t="s">
        <v>122</v>
      </c>
      <c r="B49" s="4" t="str">
        <f>VLOOKUP(A49,'[1]astroBioID2 significant'!$A:$B,2,FALSE)</f>
        <v>Eif5a</v>
      </c>
      <c r="C49">
        <v>114636250</v>
      </c>
    </row>
    <row r="50" spans="1:3" x14ac:dyDescent="0.35">
      <c r="A50" s="1" t="s">
        <v>110</v>
      </c>
      <c r="B50" s="4" t="str">
        <f>VLOOKUP(A50,'[1]astroBioID2 significant'!$A:$B,2,FALSE)</f>
        <v>Cdc42ep4</v>
      </c>
      <c r="C50">
        <v>113962500</v>
      </c>
    </row>
    <row r="51" spans="1:3" x14ac:dyDescent="0.35">
      <c r="A51" s="1" t="s">
        <v>259</v>
      </c>
      <c r="B51" s="4" t="str">
        <f>VLOOKUP(A51,'[1]astroBioID2 significant'!$A:$B,2,FALSE)</f>
        <v>Uqcr10</v>
      </c>
      <c r="C51">
        <v>113944750</v>
      </c>
    </row>
    <row r="52" spans="1:3" x14ac:dyDescent="0.35">
      <c r="A52" s="1" t="s">
        <v>100</v>
      </c>
      <c r="B52" s="4" t="str">
        <f>VLOOKUP(A52,'[1]astroBioID2 significant'!$A:$B,2,FALSE)</f>
        <v>Arhgef12</v>
      </c>
      <c r="C52">
        <v>111506500</v>
      </c>
    </row>
    <row r="53" spans="1:3" x14ac:dyDescent="0.35">
      <c r="A53" s="1" t="s">
        <v>249</v>
      </c>
      <c r="B53" s="4" t="str">
        <f>VLOOKUP(A53,'[1]astroBioID2 significant'!$A:$B,2,FALSE)</f>
        <v>Sec23a</v>
      </c>
      <c r="C53">
        <v>111264250</v>
      </c>
    </row>
    <row r="54" spans="1:3" x14ac:dyDescent="0.35">
      <c r="A54" s="1" t="s">
        <v>273</v>
      </c>
      <c r="B54" s="4" t="str">
        <f>VLOOKUP(A54,'[1]astroBioID2 significant'!$A:$B,2,FALSE)</f>
        <v>Srr</v>
      </c>
      <c r="C54">
        <v>109147000</v>
      </c>
    </row>
    <row r="55" spans="1:3" x14ac:dyDescent="0.35">
      <c r="A55" s="1" t="s">
        <v>113</v>
      </c>
      <c r="B55" s="4" t="str">
        <f>VLOOKUP(A55,'[1]astroBioID2 significant'!$A:$B,2,FALSE)</f>
        <v>Dtna</v>
      </c>
      <c r="C55">
        <v>108923750</v>
      </c>
    </row>
    <row r="56" spans="1:3" x14ac:dyDescent="0.35">
      <c r="A56" s="1" t="s">
        <v>246</v>
      </c>
      <c r="B56" s="4" t="str">
        <f>VLOOKUP(A56,'[1]astroBioID2 significant'!$A:$B,2,FALSE)</f>
        <v>Tecr</v>
      </c>
      <c r="C56">
        <v>104901000</v>
      </c>
    </row>
    <row r="57" spans="1:3" x14ac:dyDescent="0.35">
      <c r="A57" s="1" t="s">
        <v>32</v>
      </c>
      <c r="B57" s="4" t="str">
        <f>VLOOKUP(A57,'[1]astroBioID2 significant'!$A:$B,2,FALSE)</f>
        <v>Amot</v>
      </c>
      <c r="C57">
        <v>104448750</v>
      </c>
    </row>
    <row r="58" spans="1:3" x14ac:dyDescent="0.35">
      <c r="A58" s="1" t="s">
        <v>229</v>
      </c>
      <c r="B58" s="4" t="str">
        <f>VLOOKUP(A58,'[1]astroBioID2 significant'!$A:$B,2,FALSE)</f>
        <v>Slc9a3r1</v>
      </c>
      <c r="C58">
        <v>104248250</v>
      </c>
    </row>
    <row r="59" spans="1:3" x14ac:dyDescent="0.35">
      <c r="A59" s="1" t="s">
        <v>288</v>
      </c>
      <c r="B59" s="4" t="str">
        <f>VLOOKUP(A59,'[1]astroBioID2 significant'!$A:$B,2,FALSE)</f>
        <v>Tmx2</v>
      </c>
      <c r="C59">
        <v>104189500</v>
      </c>
    </row>
    <row r="60" spans="1:3" x14ac:dyDescent="0.35">
      <c r="A60" s="1" t="s">
        <v>94</v>
      </c>
      <c r="B60" s="4" t="str">
        <f>VLOOKUP(A60,'[1]astroBioID2 significant'!$A:$B,2,FALSE)</f>
        <v>Pdia6</v>
      </c>
      <c r="C60">
        <v>102437500</v>
      </c>
    </row>
    <row r="61" spans="1:3" x14ac:dyDescent="0.35">
      <c r="A61" s="1" t="s">
        <v>254</v>
      </c>
      <c r="B61" s="4" t="str">
        <f>VLOOKUP(A61,'[1]astroBioID2 significant'!$A:$B,2,FALSE)</f>
        <v>Psmc2</v>
      </c>
      <c r="C61">
        <v>100000750</v>
      </c>
    </row>
    <row r="62" spans="1:3" x14ac:dyDescent="0.35">
      <c r="A62" s="1" t="s">
        <v>206</v>
      </c>
      <c r="B62" s="4" t="str">
        <f>VLOOKUP(A62,'[1]astroBioID2 significant'!$A:$B,2,FALSE)</f>
        <v>Gak</v>
      </c>
      <c r="C62">
        <v>98194500</v>
      </c>
    </row>
    <row r="63" spans="1:3" x14ac:dyDescent="0.35">
      <c r="A63" s="1" t="s">
        <v>37</v>
      </c>
      <c r="B63" s="4" t="str">
        <f>VLOOKUP(A63,'[1]astroBioID2 significant'!$A:$B,2,FALSE)</f>
        <v>Ermn</v>
      </c>
      <c r="C63">
        <v>97366750</v>
      </c>
    </row>
    <row r="64" spans="1:3" x14ac:dyDescent="0.35">
      <c r="A64" s="1" t="s">
        <v>159</v>
      </c>
      <c r="B64" s="4" t="str">
        <f>VLOOKUP(A64,'[1]astroBioID2 significant'!$A:$B,2,FALSE)</f>
        <v>Icam5</v>
      </c>
      <c r="C64">
        <v>95884250</v>
      </c>
    </row>
    <row r="65" spans="1:3" x14ac:dyDescent="0.35">
      <c r="A65" s="1" t="s">
        <v>271</v>
      </c>
      <c r="B65" s="4" t="str">
        <f>VLOOKUP(A65,'[1]astroBioID2 significant'!$A:$B,2,FALSE)</f>
        <v>Eef1d</v>
      </c>
      <c r="C65">
        <v>95516250</v>
      </c>
    </row>
    <row r="66" spans="1:3" x14ac:dyDescent="0.35">
      <c r="A66" s="1" t="s">
        <v>270</v>
      </c>
      <c r="B66" s="4" t="str">
        <f>VLOOKUP(A66,'[1]astroBioID2 significant'!$A:$B,2,FALSE)</f>
        <v>Hnrnpa3</v>
      </c>
      <c r="C66">
        <v>94766000</v>
      </c>
    </row>
    <row r="67" spans="1:3" x14ac:dyDescent="0.35">
      <c r="A67" s="1" t="s">
        <v>266</v>
      </c>
      <c r="B67" s="4" t="str">
        <f>VLOOKUP(A67,'[1]astroBioID2 significant'!$A:$B,2,FALSE)</f>
        <v>Capn2</v>
      </c>
      <c r="C67">
        <v>92137250</v>
      </c>
    </row>
    <row r="68" spans="1:3" x14ac:dyDescent="0.35">
      <c r="A68" s="1" t="s">
        <v>41</v>
      </c>
      <c r="B68" s="4" t="str">
        <f>VLOOKUP(A68,'[1]astroBioID2 significant'!$A:$B,2,FALSE)</f>
        <v>Elavl3</v>
      </c>
      <c r="C68">
        <v>91032000</v>
      </c>
    </row>
    <row r="69" spans="1:3" x14ac:dyDescent="0.35">
      <c r="A69" s="1" t="s">
        <v>278</v>
      </c>
      <c r="B69" s="4" t="str">
        <f>VLOOKUP(A69,'[1]astroBioID2 significant'!$A:$B,2,FALSE)</f>
        <v>Trp53i11</v>
      </c>
      <c r="C69">
        <v>87043500</v>
      </c>
    </row>
    <row r="70" spans="1:3" x14ac:dyDescent="0.35">
      <c r="A70" s="1" t="s">
        <v>241</v>
      </c>
      <c r="B70" s="4" t="str">
        <f>VLOOKUP(A70,'[1]astroBioID2 significant'!$A:$B,2,FALSE)</f>
        <v>Adcy9</v>
      </c>
      <c r="C70">
        <v>86270000</v>
      </c>
    </row>
    <row r="71" spans="1:3" x14ac:dyDescent="0.35">
      <c r="A71" s="1" t="s">
        <v>131</v>
      </c>
      <c r="B71" s="4" t="str">
        <f>VLOOKUP(A71,'[1]astroBioID2 significant'!$A:$B,2,FALSE)</f>
        <v>Inpp1</v>
      </c>
      <c r="C71">
        <v>86113750</v>
      </c>
    </row>
    <row r="72" spans="1:3" x14ac:dyDescent="0.35">
      <c r="A72" s="1" t="s">
        <v>148</v>
      </c>
      <c r="B72" s="4" t="str">
        <f>VLOOKUP(A72,'[1]astroBioID2 significant'!$A:$B,2,FALSE)</f>
        <v>Ddx3x</v>
      </c>
      <c r="C72">
        <v>85980500</v>
      </c>
    </row>
    <row r="73" spans="1:3" x14ac:dyDescent="0.35">
      <c r="A73" s="1" t="s">
        <v>209</v>
      </c>
      <c r="B73" s="4" t="str">
        <f>VLOOKUP(A73,'[1]astroBioID2 significant'!$A:$B,2,FALSE)</f>
        <v>Ap3s1</v>
      </c>
      <c r="C73">
        <v>85731500</v>
      </c>
    </row>
    <row r="74" spans="1:3" x14ac:dyDescent="0.35">
      <c r="A74" s="1" t="s">
        <v>178</v>
      </c>
      <c r="B74" s="4" t="str">
        <f>VLOOKUP(A74,'[1]astroBioID2 significant'!$A:$B,2,FALSE)</f>
        <v>Ddost</v>
      </c>
      <c r="C74">
        <v>85073750</v>
      </c>
    </row>
    <row r="75" spans="1:3" x14ac:dyDescent="0.35">
      <c r="A75" s="1" t="s">
        <v>80</v>
      </c>
      <c r="B75" s="4" t="str">
        <f>VLOOKUP(A75,'[1]astroBioID2 significant'!$A:$B,2,FALSE)</f>
        <v>Lxn</v>
      </c>
      <c r="C75">
        <v>81776000</v>
      </c>
    </row>
    <row r="76" spans="1:3" x14ac:dyDescent="0.35">
      <c r="A76" s="1" t="s">
        <v>96</v>
      </c>
      <c r="B76" s="4" t="str">
        <f>VLOOKUP(A76,'[1]astroBioID2 significant'!$A:$B,2,FALSE)</f>
        <v>Abhd6</v>
      </c>
      <c r="C76">
        <v>81772750</v>
      </c>
    </row>
    <row r="77" spans="1:3" x14ac:dyDescent="0.35">
      <c r="A77" s="1" t="s">
        <v>277</v>
      </c>
      <c r="B77" s="4" t="str">
        <f>VLOOKUP(A77,'[1]astroBioID2 significant'!$A:$B,2,FALSE)</f>
        <v>Camk4</v>
      </c>
      <c r="C77">
        <v>79069250</v>
      </c>
    </row>
    <row r="78" spans="1:3" x14ac:dyDescent="0.35">
      <c r="A78" s="1" t="s">
        <v>217</v>
      </c>
      <c r="B78" s="4" t="str">
        <f>VLOOKUP(A78,'[1]astroBioID2 significant'!$A:$B,2,FALSE)</f>
        <v>Sirpa</v>
      </c>
      <c r="C78">
        <v>79065500</v>
      </c>
    </row>
    <row r="79" spans="1:3" x14ac:dyDescent="0.35">
      <c r="A79" s="1" t="s">
        <v>88</v>
      </c>
      <c r="B79" s="4" t="str">
        <f>VLOOKUP(A79,'[1]astroBioID2 significant'!$A:$B,2,FALSE)</f>
        <v>Rnf14</v>
      </c>
      <c r="C79">
        <v>78570750</v>
      </c>
    </row>
    <row r="80" spans="1:3" x14ac:dyDescent="0.35">
      <c r="A80" s="1" t="s">
        <v>86</v>
      </c>
      <c r="B80" s="4" t="str">
        <f>VLOOKUP(A80,'[1]astroBioID2 significant'!$A:$B,2,FALSE)</f>
        <v>Efr3b</v>
      </c>
      <c r="C80">
        <v>78376500</v>
      </c>
    </row>
    <row r="81" spans="1:3" x14ac:dyDescent="0.35">
      <c r="A81" s="1" t="s">
        <v>144</v>
      </c>
      <c r="B81" s="4" t="str">
        <f>VLOOKUP(A81,'[1]astroBioID2 significant'!$A:$B,2,FALSE)</f>
        <v>Mat2a</v>
      </c>
      <c r="C81">
        <v>75487750</v>
      </c>
    </row>
    <row r="82" spans="1:3" x14ac:dyDescent="0.35">
      <c r="A82" s="1" t="s">
        <v>244</v>
      </c>
      <c r="B82" s="4" t="str">
        <f>VLOOKUP(A82,'[1]astroBioID2 significant'!$A:$B,2,FALSE)</f>
        <v>Tfrc</v>
      </c>
      <c r="C82">
        <v>75127000</v>
      </c>
    </row>
    <row r="83" spans="1:3" x14ac:dyDescent="0.35">
      <c r="A83" s="1" t="s">
        <v>31</v>
      </c>
      <c r="B83" s="4" t="str">
        <f>VLOOKUP(A83,'[1]astroBioID2 significant'!$A:$B,2,FALSE)</f>
        <v>Uggt1</v>
      </c>
      <c r="C83">
        <v>74821750</v>
      </c>
    </row>
    <row r="84" spans="1:3" x14ac:dyDescent="0.35">
      <c r="A84" s="1" t="s">
        <v>293</v>
      </c>
      <c r="B84" s="4" t="str">
        <f>VLOOKUP(A84,'[1]astroBioID2 significant'!$A:$B,2,FALSE)</f>
        <v>Hnrnpul2</v>
      </c>
      <c r="C84">
        <v>74588750</v>
      </c>
    </row>
    <row r="85" spans="1:3" x14ac:dyDescent="0.35">
      <c r="A85" s="1" t="s">
        <v>146</v>
      </c>
      <c r="B85" s="4" t="str">
        <f>VLOOKUP(A85,'[1]astroBioID2 significant'!$A:$B,2,FALSE)</f>
        <v>Pdlim5</v>
      </c>
      <c r="C85">
        <v>74168250</v>
      </c>
    </row>
    <row r="86" spans="1:3" x14ac:dyDescent="0.35">
      <c r="A86" s="1" t="s">
        <v>243</v>
      </c>
      <c r="B86" s="4" t="str">
        <f>VLOOKUP(A86,'[1]astroBioID2 significant'!$A:$B,2,FALSE)</f>
        <v>Ccbl2</v>
      </c>
      <c r="C86">
        <v>71328750</v>
      </c>
    </row>
    <row r="87" spans="1:3" x14ac:dyDescent="0.35">
      <c r="A87" s="1" t="s">
        <v>190</v>
      </c>
      <c r="B87" s="4" t="str">
        <f>VLOOKUP(A87,'[1]astroBioID2 significant'!$A:$B,2,FALSE)</f>
        <v>Prmt5</v>
      </c>
      <c r="C87">
        <v>71289250</v>
      </c>
    </row>
    <row r="88" spans="1:3" x14ac:dyDescent="0.35">
      <c r="A88" s="1" t="s">
        <v>193</v>
      </c>
      <c r="B88" s="4" t="str">
        <f>VLOOKUP(A88,'[1]astroBioID2 significant'!$A:$B,2,FALSE)</f>
        <v>Hcfc1</v>
      </c>
      <c r="C88">
        <v>70363750</v>
      </c>
    </row>
    <row r="89" spans="1:3" x14ac:dyDescent="0.35">
      <c r="A89" s="1" t="s">
        <v>176</v>
      </c>
      <c r="B89" s="4" t="str">
        <f>VLOOKUP(A89,'[1]astroBioID2 significant'!$A:$B,2,FALSE)</f>
        <v>Ezr</v>
      </c>
      <c r="C89">
        <v>70011500</v>
      </c>
    </row>
    <row r="90" spans="1:3" x14ac:dyDescent="0.35">
      <c r="A90" s="1" t="s">
        <v>290</v>
      </c>
      <c r="B90" s="4" t="str">
        <f>VLOOKUP(A90,'[1]astroBioID2 significant'!$A:$B,2,FALSE)</f>
        <v>Sugt1</v>
      </c>
      <c r="C90">
        <v>69765000</v>
      </c>
    </row>
    <row r="91" spans="1:3" x14ac:dyDescent="0.35">
      <c r="A91" s="1" t="s">
        <v>82</v>
      </c>
      <c r="B91" s="4" t="str">
        <f>VLOOKUP(A91,'[1]astroBioID2 significant'!$A:$B,2,FALSE)</f>
        <v>Flna</v>
      </c>
      <c r="C91">
        <v>69136500</v>
      </c>
    </row>
    <row r="92" spans="1:3" x14ac:dyDescent="0.35">
      <c r="A92" s="1" t="s">
        <v>169</v>
      </c>
      <c r="B92" s="4" t="str">
        <f>VLOOKUP(A92,'[1]astroBioID2 significant'!$A:$B,2,FALSE)</f>
        <v>Vps13c</v>
      </c>
      <c r="C92">
        <v>68954000</v>
      </c>
    </row>
    <row r="93" spans="1:3" x14ac:dyDescent="0.35">
      <c r="A93" s="1" t="s">
        <v>23</v>
      </c>
      <c r="B93" s="4" t="str">
        <f>VLOOKUP(A93,'[1]astroBioID2 significant'!$A:$B,2,FALSE)</f>
        <v>Nhsl1</v>
      </c>
      <c r="C93">
        <v>67693250</v>
      </c>
    </row>
    <row r="94" spans="1:3" x14ac:dyDescent="0.35">
      <c r="A94" s="1" t="s">
        <v>145</v>
      </c>
      <c r="B94" s="4" t="str">
        <f>VLOOKUP(A94,'[1]astroBioID2 significant'!$A:$B,2,FALSE)</f>
        <v>Cpne4</v>
      </c>
      <c r="C94">
        <v>63278250</v>
      </c>
    </row>
    <row r="95" spans="1:3" x14ac:dyDescent="0.35">
      <c r="A95" s="1" t="s">
        <v>27</v>
      </c>
      <c r="B95" s="4" t="str">
        <f>VLOOKUP(A95,'[1]astroBioID2 significant'!$A:$B,2,FALSE)</f>
        <v>Padi2</v>
      </c>
      <c r="C95">
        <v>63268750</v>
      </c>
    </row>
    <row r="96" spans="1:3" x14ac:dyDescent="0.35">
      <c r="A96" s="1" t="s">
        <v>7</v>
      </c>
      <c r="B96" s="4" t="str">
        <f>VLOOKUP(A96,'[1]astroBioID2 significant'!$A:$B,2,FALSE)</f>
        <v>Pip4k2a</v>
      </c>
      <c r="C96">
        <v>63164750</v>
      </c>
    </row>
    <row r="97" spans="1:3" x14ac:dyDescent="0.35">
      <c r="A97" s="1" t="s">
        <v>225</v>
      </c>
      <c r="B97" s="4" t="str">
        <f>VLOOKUP(A97,'[1]astroBioID2 significant'!$A:$B,2,FALSE)</f>
        <v>Snta1</v>
      </c>
      <c r="C97">
        <v>62500250</v>
      </c>
    </row>
    <row r="98" spans="1:3" x14ac:dyDescent="0.35">
      <c r="A98" s="1" t="s">
        <v>127</v>
      </c>
      <c r="B98" s="4" t="str">
        <f>VLOOKUP(A98,'[1]astroBioID2 significant'!$A:$B,2,FALSE)</f>
        <v>Diras1</v>
      </c>
      <c r="C98">
        <v>62238500</v>
      </c>
    </row>
    <row r="99" spans="1:3" x14ac:dyDescent="0.35">
      <c r="A99" s="1" t="s">
        <v>291</v>
      </c>
      <c r="B99" s="4" t="str">
        <f>VLOOKUP(A99,'[1]astroBioID2 significant'!$A:$B,2,FALSE)</f>
        <v>Gabrb3</v>
      </c>
      <c r="C99">
        <v>62162250</v>
      </c>
    </row>
    <row r="100" spans="1:3" x14ac:dyDescent="0.35">
      <c r="A100" s="1" t="s">
        <v>161</v>
      </c>
      <c r="B100" s="4" t="str">
        <f>VLOOKUP(A100,'[1]astroBioID2 significant'!$A:$B,2,FALSE)</f>
        <v>Arcn1</v>
      </c>
      <c r="C100">
        <v>61783750</v>
      </c>
    </row>
    <row r="101" spans="1:3" x14ac:dyDescent="0.35">
      <c r="A101" s="1" t="s">
        <v>256</v>
      </c>
      <c r="B101" s="4" t="str">
        <f>VLOOKUP(A101,'[1]astroBioID2 significant'!$A:$B,2,FALSE)</f>
        <v>Nup93</v>
      </c>
      <c r="C101">
        <v>61351250</v>
      </c>
    </row>
    <row r="102" spans="1:3" x14ac:dyDescent="0.35">
      <c r="A102" s="1" t="s">
        <v>54</v>
      </c>
      <c r="B102" s="4" t="str">
        <f>VLOOKUP(A102,'[1]astroBioID2 significant'!$A:$B,2,FALSE)</f>
        <v>Vps16</v>
      </c>
      <c r="C102">
        <v>60832500</v>
      </c>
    </row>
    <row r="103" spans="1:3" x14ac:dyDescent="0.35">
      <c r="A103" s="1" t="s">
        <v>172</v>
      </c>
      <c r="B103" s="4" t="str">
        <f>VLOOKUP(A103,'[1]astroBioID2 significant'!$A:$B,2,FALSE)</f>
        <v>Adk</v>
      </c>
      <c r="C103">
        <v>60539500</v>
      </c>
    </row>
    <row r="104" spans="1:3" x14ac:dyDescent="0.35">
      <c r="A104" s="1" t="s">
        <v>28</v>
      </c>
      <c r="B104" s="4" t="str">
        <f>VLOOKUP(A104,'[1]astroBioID2 significant'!$A:$B,2,FALSE)</f>
        <v>Vcl</v>
      </c>
      <c r="C104">
        <v>60495500</v>
      </c>
    </row>
    <row r="105" spans="1:3" x14ac:dyDescent="0.35">
      <c r="A105" s="1" t="s">
        <v>105</v>
      </c>
      <c r="B105" s="4" t="str">
        <f>VLOOKUP(A105,'[1]astroBioID2 significant'!$A:$B,2,FALSE)</f>
        <v>Arf4</v>
      </c>
      <c r="C105">
        <v>60164500</v>
      </c>
    </row>
    <row r="106" spans="1:3" x14ac:dyDescent="0.35">
      <c r="A106" s="1" t="s">
        <v>43</v>
      </c>
      <c r="B106" s="4" t="str">
        <f>VLOOKUP(A106,'[1]astroBioID2 significant'!$A:$B,2,FALSE)</f>
        <v>Rrbp1</v>
      </c>
      <c r="C106">
        <v>59991750</v>
      </c>
    </row>
    <row r="107" spans="1:3" x14ac:dyDescent="0.35">
      <c r="A107" s="1" t="s">
        <v>237</v>
      </c>
      <c r="B107" s="4" t="str">
        <f>VLOOKUP(A107,'[1]astroBioID2 significant'!$A:$B,2,FALSE)</f>
        <v>Ap1s1</v>
      </c>
      <c r="C107">
        <v>57918750</v>
      </c>
    </row>
    <row r="108" spans="1:3" x14ac:dyDescent="0.35">
      <c r="A108" s="1" t="s">
        <v>221</v>
      </c>
      <c r="B108" s="4" t="str">
        <f>VLOOKUP(A108,'[1]astroBioID2 significant'!$A:$B,2,FALSE)</f>
        <v>Pik3r4</v>
      </c>
      <c r="C108">
        <v>57743250</v>
      </c>
    </row>
    <row r="109" spans="1:3" x14ac:dyDescent="0.35">
      <c r="A109" s="1" t="s">
        <v>97</v>
      </c>
      <c r="B109" s="4" t="str">
        <f>VLOOKUP(A109,'[1]astroBioID2 significant'!$A:$B,2,FALSE)</f>
        <v>Preb</v>
      </c>
      <c r="C109">
        <v>57056500</v>
      </c>
    </row>
    <row r="110" spans="1:3" x14ac:dyDescent="0.35">
      <c r="A110" s="1" t="s">
        <v>165</v>
      </c>
      <c r="B110" s="4" t="str">
        <f>VLOOKUP(A110,'[1]astroBioID2 significant'!$A:$B,2,FALSE)</f>
        <v>Cnn3</v>
      </c>
      <c r="C110">
        <v>57042500</v>
      </c>
    </row>
    <row r="111" spans="1:3" x14ac:dyDescent="0.35">
      <c r="A111" s="1" t="s">
        <v>24</v>
      </c>
      <c r="B111" s="4" t="str">
        <f>VLOOKUP(A111,'[1]astroBioID2 significant'!$A:$B,2,FALSE)</f>
        <v>Svop</v>
      </c>
      <c r="C111">
        <v>57037500</v>
      </c>
    </row>
    <row r="112" spans="1:3" x14ac:dyDescent="0.35">
      <c r="A112" s="1" t="s">
        <v>138</v>
      </c>
      <c r="B112" s="4" t="str">
        <f>VLOOKUP(A112,'[1]astroBioID2 significant'!$A:$B,2,FALSE)</f>
        <v>Lars</v>
      </c>
      <c r="C112">
        <v>56581250</v>
      </c>
    </row>
    <row r="113" spans="1:3" x14ac:dyDescent="0.35">
      <c r="A113" s="1" t="s">
        <v>189</v>
      </c>
      <c r="B113" s="4" t="str">
        <f>VLOOKUP(A113,'[1]astroBioID2 significant'!$A:$B,2,FALSE)</f>
        <v>Gnl1</v>
      </c>
      <c r="C113">
        <v>56520750</v>
      </c>
    </row>
    <row r="114" spans="1:3" x14ac:dyDescent="0.35">
      <c r="A114" s="1" t="s">
        <v>285</v>
      </c>
      <c r="B114" s="4" t="str">
        <f>VLOOKUP(A114,'[1]astroBioID2 significant'!$A:$B,2,FALSE)</f>
        <v>Tppp3</v>
      </c>
      <c r="C114">
        <v>55680000</v>
      </c>
    </row>
    <row r="115" spans="1:3" x14ac:dyDescent="0.35">
      <c r="A115" s="1" t="s">
        <v>102</v>
      </c>
      <c r="B115" s="4" t="str">
        <f>VLOOKUP(A115,'[1]astroBioID2 significant'!$A:$B,2,FALSE)</f>
        <v>Dad1</v>
      </c>
      <c r="C115">
        <v>54383750</v>
      </c>
    </row>
    <row r="116" spans="1:3" x14ac:dyDescent="0.35">
      <c r="A116" s="1" t="s">
        <v>83</v>
      </c>
      <c r="B116" s="4" t="str">
        <f>VLOOKUP(A116,'[1]astroBioID2 significant'!$A:$B,2,FALSE)</f>
        <v>Huwe1</v>
      </c>
      <c r="C116">
        <v>54145500</v>
      </c>
    </row>
    <row r="117" spans="1:3" x14ac:dyDescent="0.35">
      <c r="A117" s="1" t="s">
        <v>183</v>
      </c>
      <c r="B117" s="4" t="str">
        <f>VLOOKUP(A117,'[1]astroBioID2 significant'!$A:$B,2,FALSE)</f>
        <v>Myh14</v>
      </c>
      <c r="C117">
        <v>53919750</v>
      </c>
    </row>
    <row r="118" spans="1:3" x14ac:dyDescent="0.35">
      <c r="A118" s="1" t="s">
        <v>136</v>
      </c>
      <c r="B118" s="4" t="str">
        <f>VLOOKUP(A118,'[1]astroBioID2 significant'!$A:$B,2,FALSE)</f>
        <v>Gba2</v>
      </c>
      <c r="C118">
        <v>52947500</v>
      </c>
    </row>
    <row r="119" spans="1:3" x14ac:dyDescent="0.35">
      <c r="A119" s="1" t="s">
        <v>230</v>
      </c>
      <c r="B119" s="4" t="s">
        <v>4145</v>
      </c>
      <c r="C119">
        <v>52507500</v>
      </c>
    </row>
    <row r="120" spans="1:3" x14ac:dyDescent="0.35">
      <c r="A120" s="1" t="s">
        <v>240</v>
      </c>
      <c r="B120" s="4" t="str">
        <f>VLOOKUP(A120,'[1]astroBioID2 significant'!$A:$B,2,FALSE)</f>
        <v>Cdipt</v>
      </c>
      <c r="C120">
        <v>52300250</v>
      </c>
    </row>
    <row r="121" spans="1:3" x14ac:dyDescent="0.35">
      <c r="A121" s="1" t="s">
        <v>218</v>
      </c>
      <c r="B121" s="4" t="str">
        <f>VLOOKUP(A121,'[1]astroBioID2 significant'!$A:$B,2,FALSE)</f>
        <v>Arfgap2</v>
      </c>
      <c r="C121">
        <v>51823250</v>
      </c>
    </row>
    <row r="122" spans="1:3" x14ac:dyDescent="0.35">
      <c r="A122" s="1" t="s">
        <v>252</v>
      </c>
      <c r="B122" s="4" t="str">
        <f>VLOOKUP(A122,'[1]astroBioID2 significant'!$A:$B,2,FALSE)</f>
        <v>Hsd17b12</v>
      </c>
      <c r="C122">
        <v>51308250</v>
      </c>
    </row>
    <row r="123" spans="1:3" x14ac:dyDescent="0.35">
      <c r="A123" s="1" t="s">
        <v>253</v>
      </c>
      <c r="B123" s="4" t="str">
        <f>VLOOKUP(A123,'[1]astroBioID2 significant'!$A:$B,2,FALSE)</f>
        <v>Kif5b</v>
      </c>
      <c r="C123">
        <v>51289750</v>
      </c>
    </row>
    <row r="124" spans="1:3" x14ac:dyDescent="0.35">
      <c r="A124" s="1" t="s">
        <v>137</v>
      </c>
      <c r="B124" s="4" t="str">
        <f>VLOOKUP(A124,'[1]astroBioID2 significant'!$A:$B,2,FALSE)</f>
        <v>Kcnj10</v>
      </c>
      <c r="C124">
        <v>51059750</v>
      </c>
    </row>
    <row r="125" spans="1:3" x14ac:dyDescent="0.35">
      <c r="A125" s="1" t="s">
        <v>201</v>
      </c>
      <c r="B125" s="4" t="str">
        <f>VLOOKUP(A125,'[1]astroBioID2 significant'!$A:$B,2,FALSE)</f>
        <v>Cyb5r1</v>
      </c>
      <c r="C125">
        <v>50857750</v>
      </c>
    </row>
    <row r="126" spans="1:3" x14ac:dyDescent="0.35">
      <c r="A126" s="1" t="s">
        <v>48</v>
      </c>
      <c r="B126" s="4" t="str">
        <f>VLOOKUP(A126,'[1]astroBioID2 significant'!$A:$B,2,FALSE)</f>
        <v>Ocrl</v>
      </c>
      <c r="C126">
        <v>50063000</v>
      </c>
    </row>
    <row r="127" spans="1:3" x14ac:dyDescent="0.35">
      <c r="A127" s="1" t="s">
        <v>231</v>
      </c>
      <c r="B127" s="4" t="str">
        <f>VLOOKUP(A127,'[1]astroBioID2 significant'!$A:$B,2,FALSE)</f>
        <v>Llgl1</v>
      </c>
      <c r="C127">
        <v>49922250</v>
      </c>
    </row>
    <row r="128" spans="1:3" x14ac:dyDescent="0.35">
      <c r="A128" s="1" t="s">
        <v>66</v>
      </c>
      <c r="B128" s="4" t="str">
        <f>VLOOKUP(A128,'[1]astroBioID2 significant'!$A:$B,2,FALSE)</f>
        <v>Plcg1</v>
      </c>
      <c r="C128">
        <v>47968500</v>
      </c>
    </row>
    <row r="129" spans="1:3" x14ac:dyDescent="0.35">
      <c r="A129" s="1" t="s">
        <v>211</v>
      </c>
      <c r="B129" s="4" t="str">
        <f>VLOOKUP(A129,'[1]astroBioID2 significant'!$A:$B,2,FALSE)</f>
        <v>Cnr1</v>
      </c>
      <c r="C129">
        <v>47755000</v>
      </c>
    </row>
    <row r="130" spans="1:3" x14ac:dyDescent="0.35">
      <c r="A130" s="1" t="s">
        <v>263</v>
      </c>
      <c r="B130" s="4" t="str">
        <f>VLOOKUP(A130,'[1]astroBioID2 significant'!$A:$B,2,FALSE)</f>
        <v>Carkd</v>
      </c>
      <c r="C130">
        <v>47753750</v>
      </c>
    </row>
    <row r="131" spans="1:3" x14ac:dyDescent="0.35">
      <c r="A131" s="1" t="s">
        <v>150</v>
      </c>
      <c r="B131" s="4" t="str">
        <f>VLOOKUP(A131,'[1]astroBioID2 significant'!$A:$B,2,FALSE)</f>
        <v>Usp54</v>
      </c>
      <c r="C131">
        <v>47606750</v>
      </c>
    </row>
    <row r="132" spans="1:3" x14ac:dyDescent="0.35">
      <c r="A132" s="1" t="s">
        <v>121</v>
      </c>
      <c r="B132" s="4" t="str">
        <f>VLOOKUP(A132,'[1]astroBioID2 significant'!$A:$B,2,FALSE)</f>
        <v>Arf6</v>
      </c>
      <c r="C132">
        <v>47228750</v>
      </c>
    </row>
    <row r="133" spans="1:3" x14ac:dyDescent="0.35">
      <c r="A133" s="1" t="s">
        <v>65</v>
      </c>
      <c r="B133" s="4" t="str">
        <f>VLOOKUP(A133,'[1]astroBioID2 significant'!$A:$B,2,FALSE)</f>
        <v>Gpn1</v>
      </c>
      <c r="C133">
        <v>47171750</v>
      </c>
    </row>
    <row r="134" spans="1:3" x14ac:dyDescent="0.35">
      <c r="A134" s="1" t="s">
        <v>215</v>
      </c>
      <c r="B134" s="4" t="str">
        <f>VLOOKUP(A134,'[1]astroBioID2 significant'!$A:$B,2,FALSE)</f>
        <v>Ptpn11</v>
      </c>
      <c r="C134">
        <v>46964750</v>
      </c>
    </row>
    <row r="135" spans="1:3" x14ac:dyDescent="0.35">
      <c r="A135" s="1" t="s">
        <v>22</v>
      </c>
      <c r="B135" s="4" t="str">
        <f>VLOOKUP(A135,'[1]astroBioID2 significant'!$A:$B,2,FALSE)</f>
        <v>Sgsm1</v>
      </c>
      <c r="C135">
        <v>46272500</v>
      </c>
    </row>
    <row r="136" spans="1:3" x14ac:dyDescent="0.35">
      <c r="A136" s="1" t="s">
        <v>239</v>
      </c>
      <c r="B136" s="4" t="str">
        <f>VLOOKUP(A136,'[1]astroBioID2 significant'!$A:$B,2,FALSE)</f>
        <v>Hsd17b11</v>
      </c>
      <c r="C136">
        <v>45863250</v>
      </c>
    </row>
    <row r="137" spans="1:3" x14ac:dyDescent="0.35">
      <c r="A137" s="1" t="s">
        <v>257</v>
      </c>
      <c r="B137" s="4" t="str">
        <f>VLOOKUP(A137,'[1]astroBioID2 significant'!$A:$B,2,FALSE)</f>
        <v>Adam11</v>
      </c>
      <c r="C137">
        <v>45830750</v>
      </c>
    </row>
    <row r="138" spans="1:3" x14ac:dyDescent="0.35">
      <c r="A138" s="1" t="s">
        <v>64</v>
      </c>
      <c r="B138" s="4" t="str">
        <f>VLOOKUP(A138,'[1]astroBioID2 significant'!$A:$B,2,FALSE)</f>
        <v>Cct3</v>
      </c>
      <c r="C138">
        <v>45549500</v>
      </c>
    </row>
    <row r="139" spans="1:3" x14ac:dyDescent="0.35">
      <c r="A139" s="1" t="s">
        <v>126</v>
      </c>
      <c r="B139" s="4" t="str">
        <f>VLOOKUP(A139,'[1]astroBioID2 significant'!$A:$B,2,FALSE)</f>
        <v>Uqcrq</v>
      </c>
      <c r="C139">
        <v>45310250</v>
      </c>
    </row>
    <row r="140" spans="1:3" x14ac:dyDescent="0.35">
      <c r="A140" s="1" t="s">
        <v>76</v>
      </c>
      <c r="B140" s="4" t="str">
        <f>VLOOKUP(A140,'[1]astroBioID2 significant'!$A:$B,2,FALSE)</f>
        <v>Chm</v>
      </c>
      <c r="C140">
        <v>43967750</v>
      </c>
    </row>
    <row r="141" spans="1:3" x14ac:dyDescent="0.35">
      <c r="A141" s="1" t="s">
        <v>188</v>
      </c>
      <c r="B141" s="4" t="str">
        <f>VLOOKUP(A141,'[1]astroBioID2 significant'!$A:$B,2,FALSE)</f>
        <v>Gmps</v>
      </c>
      <c r="C141">
        <v>43678500</v>
      </c>
    </row>
    <row r="142" spans="1:3" x14ac:dyDescent="0.35">
      <c r="A142" s="1" t="s">
        <v>125</v>
      </c>
      <c r="B142" s="4" t="str">
        <f>VLOOKUP(A142,'[1]astroBioID2 significant'!$A:$B,2,FALSE)</f>
        <v>Hdac6</v>
      </c>
      <c r="C142">
        <v>43368000</v>
      </c>
    </row>
    <row r="143" spans="1:3" x14ac:dyDescent="0.35">
      <c r="A143" s="1" t="s">
        <v>151</v>
      </c>
      <c r="B143" s="4" t="str">
        <f>VLOOKUP(A143,'[1]astroBioID2 significant'!$A:$B,2,FALSE)</f>
        <v>Snrpd1</v>
      </c>
      <c r="C143">
        <v>42359000</v>
      </c>
    </row>
    <row r="144" spans="1:3" x14ac:dyDescent="0.35">
      <c r="A144" s="1" t="s">
        <v>186</v>
      </c>
      <c r="B144" s="4" t="str">
        <f>VLOOKUP(A144,'[1]astroBioID2 significant'!$A:$B,2,FALSE)</f>
        <v>Dag1</v>
      </c>
      <c r="C144">
        <v>42254500</v>
      </c>
    </row>
    <row r="145" spans="1:3" x14ac:dyDescent="0.35">
      <c r="A145" s="1" t="s">
        <v>92</v>
      </c>
      <c r="B145" s="4" t="str">
        <f>VLOOKUP(A145,'[1]astroBioID2 significant'!$A:$B,2,FALSE)</f>
        <v>Rab21</v>
      </c>
      <c r="C145">
        <v>41963000</v>
      </c>
    </row>
    <row r="146" spans="1:3" x14ac:dyDescent="0.35">
      <c r="A146" s="1" t="s">
        <v>38</v>
      </c>
      <c r="B146" s="4" t="str">
        <f>VLOOKUP(A146,'[1]astroBioID2 significant'!$A:$B,2,FALSE)</f>
        <v>Faim2</v>
      </c>
      <c r="C146">
        <v>41711750</v>
      </c>
    </row>
    <row r="147" spans="1:3" x14ac:dyDescent="0.35">
      <c r="A147" s="1" t="s">
        <v>12</v>
      </c>
      <c r="B147" s="4" t="str">
        <f>VLOOKUP(A147,'[1]astroBioID2 significant'!$A:$B,2,FALSE)</f>
        <v>Cask</v>
      </c>
      <c r="C147">
        <v>41181500</v>
      </c>
    </row>
    <row r="148" spans="1:3" x14ac:dyDescent="0.35">
      <c r="A148" s="1" t="s">
        <v>220</v>
      </c>
      <c r="B148" s="4" t="str">
        <f>VLOOKUP(A148,'[1]astroBioID2 significant'!$A:$B,2,FALSE)</f>
        <v>Rab23</v>
      </c>
      <c r="C148">
        <v>40721750</v>
      </c>
    </row>
    <row r="149" spans="1:3" x14ac:dyDescent="0.35">
      <c r="A149" s="1" t="s">
        <v>52</v>
      </c>
      <c r="B149" s="4" t="str">
        <f>VLOOKUP(A149,'[1]astroBioID2 significant'!$A:$B,2,FALSE)</f>
        <v>Adss</v>
      </c>
      <c r="C149">
        <v>40622500</v>
      </c>
    </row>
    <row r="150" spans="1:3" x14ac:dyDescent="0.35">
      <c r="A150" s="1" t="s">
        <v>20</v>
      </c>
      <c r="B150" s="4" t="str">
        <f>VLOOKUP(A150,'[1]astroBioID2 significant'!$A:$B,2,FALSE)</f>
        <v>Cntn4</v>
      </c>
      <c r="C150">
        <v>40178500</v>
      </c>
    </row>
    <row r="151" spans="1:3" x14ac:dyDescent="0.35">
      <c r="A151" s="1" t="s">
        <v>6</v>
      </c>
      <c r="B151" s="4" t="str">
        <f>VLOOKUP(A151,'[1]astroBioID2 significant'!$A:$B,2,FALSE)</f>
        <v>Stt3a</v>
      </c>
      <c r="C151">
        <v>39880250</v>
      </c>
    </row>
    <row r="152" spans="1:3" x14ac:dyDescent="0.35">
      <c r="A152" s="1" t="s">
        <v>33</v>
      </c>
      <c r="B152" s="4" t="str">
        <f>VLOOKUP(A152,'[1]astroBioID2 significant'!$A:$B,2,FALSE)</f>
        <v>Bicd2</v>
      </c>
      <c r="C152">
        <v>38935750</v>
      </c>
    </row>
    <row r="153" spans="1:3" x14ac:dyDescent="0.35">
      <c r="A153" s="1" t="s">
        <v>109</v>
      </c>
      <c r="B153" s="4" t="str">
        <f>VLOOKUP(A153,'[1]astroBioID2 significant'!$A:$B,2,FALSE)</f>
        <v>Slc25a46</v>
      </c>
      <c r="C153">
        <v>38138250</v>
      </c>
    </row>
    <row r="154" spans="1:3" x14ac:dyDescent="0.35">
      <c r="A154" s="1" t="s">
        <v>13</v>
      </c>
      <c r="B154" s="4" t="str">
        <f>VLOOKUP(A154,'[1]astroBioID2 significant'!$A:$B,2,FALSE)</f>
        <v>Ap3s2</v>
      </c>
      <c r="C154">
        <v>38055250</v>
      </c>
    </row>
    <row r="155" spans="1:3" x14ac:dyDescent="0.35">
      <c r="A155" s="1" t="s">
        <v>11</v>
      </c>
      <c r="B155" s="4" t="str">
        <f>VLOOKUP(A155,'[1]astroBioID2 significant'!$A:$B,2,FALSE)</f>
        <v>Wars</v>
      </c>
      <c r="C155">
        <v>37991250</v>
      </c>
    </row>
    <row r="156" spans="1:3" x14ac:dyDescent="0.35">
      <c r="A156" s="1" t="s">
        <v>187</v>
      </c>
      <c r="B156" s="4" t="str">
        <f>VLOOKUP(A156,'[1]astroBioID2 significant'!$A:$B,2,FALSE)</f>
        <v>Slc25a51</v>
      </c>
      <c r="C156">
        <v>37854750</v>
      </c>
    </row>
    <row r="157" spans="1:3" x14ac:dyDescent="0.35">
      <c r="A157" s="1" t="s">
        <v>147</v>
      </c>
      <c r="B157" s="4" t="str">
        <f>VLOOKUP(A157,'[1]astroBioID2 significant'!$A:$B,2,FALSE)</f>
        <v>Stxbp3</v>
      </c>
      <c r="C157">
        <v>37479750</v>
      </c>
    </row>
    <row r="158" spans="1:3" x14ac:dyDescent="0.35">
      <c r="A158" s="1" t="s">
        <v>167</v>
      </c>
      <c r="B158" s="4" t="str">
        <f>VLOOKUP(A158,'[1]astroBioID2 significant'!$A:$B,2,FALSE)</f>
        <v>Gna11</v>
      </c>
      <c r="C158">
        <v>37078250</v>
      </c>
    </row>
    <row r="159" spans="1:3" x14ac:dyDescent="0.35">
      <c r="A159" s="1" t="s">
        <v>179</v>
      </c>
      <c r="B159" s="4" t="str">
        <f>VLOOKUP(A159,'[1]astroBioID2 significant'!$A:$B,2,FALSE)</f>
        <v>Hip1r</v>
      </c>
      <c r="C159">
        <v>36933500</v>
      </c>
    </row>
    <row r="160" spans="1:3" x14ac:dyDescent="0.35">
      <c r="A160" s="1" t="s">
        <v>200</v>
      </c>
      <c r="B160" s="4" t="str">
        <f>VLOOKUP(A160,'[1]astroBioID2 significant'!$A:$B,2,FALSE)</f>
        <v>Ephb3</v>
      </c>
      <c r="C160">
        <v>36930000</v>
      </c>
    </row>
    <row r="161" spans="1:3" x14ac:dyDescent="0.35">
      <c r="A161" s="1" t="s">
        <v>242</v>
      </c>
      <c r="B161" s="4" t="str">
        <f>VLOOKUP(A161,'[1]astroBioID2 significant'!$A:$B,2,FALSE)</f>
        <v>Gdpd1</v>
      </c>
      <c r="C161">
        <v>36827750</v>
      </c>
    </row>
    <row r="162" spans="1:3" x14ac:dyDescent="0.35">
      <c r="A162" s="1" t="s">
        <v>108</v>
      </c>
      <c r="B162" s="4" t="str">
        <f>VLOOKUP(A162,'[1]astroBioID2 significant'!$A:$B,2,FALSE)</f>
        <v>Ghitm</v>
      </c>
      <c r="C162">
        <v>36446250</v>
      </c>
    </row>
    <row r="163" spans="1:3" x14ac:dyDescent="0.35">
      <c r="A163" s="1" t="s">
        <v>152</v>
      </c>
      <c r="B163" s="4" t="str">
        <f>VLOOKUP(A163,'[1]astroBioID2 significant'!$A:$B,2,FALSE)</f>
        <v>Parp14</v>
      </c>
      <c r="C163">
        <v>36139250</v>
      </c>
    </row>
    <row r="164" spans="1:3" x14ac:dyDescent="0.35">
      <c r="A164" s="1" t="s">
        <v>185</v>
      </c>
      <c r="B164" s="4" t="str">
        <f>VLOOKUP(A164,'[1]astroBioID2 significant'!$A:$B,2,FALSE)</f>
        <v>Ube2n</v>
      </c>
      <c r="C164">
        <v>36025750</v>
      </c>
    </row>
    <row r="165" spans="1:3" x14ac:dyDescent="0.35">
      <c r="A165" s="1" t="s">
        <v>111</v>
      </c>
      <c r="B165" s="4" t="str">
        <f>VLOOKUP(A165,'[1]astroBioID2 significant'!$A:$B,2,FALSE)</f>
        <v>Kras</v>
      </c>
      <c r="C165">
        <v>35862750</v>
      </c>
    </row>
    <row r="166" spans="1:3" x14ac:dyDescent="0.35">
      <c r="A166" s="1" t="s">
        <v>85</v>
      </c>
      <c r="B166" s="4" t="str">
        <f>VLOOKUP(A166,'[1]astroBioID2 significant'!$A:$B,2,FALSE)</f>
        <v>Elmod1</v>
      </c>
      <c r="C166">
        <v>35457000</v>
      </c>
    </row>
    <row r="167" spans="1:3" x14ac:dyDescent="0.35">
      <c r="A167" s="1" t="s">
        <v>44</v>
      </c>
      <c r="B167" s="4" t="str">
        <f>VLOOKUP(A167,'[1]astroBioID2 significant'!$A:$B,2,FALSE)</f>
        <v>Aldh9a1</v>
      </c>
      <c r="C167">
        <v>35348500</v>
      </c>
    </row>
    <row r="168" spans="1:3" x14ac:dyDescent="0.35">
      <c r="A168" s="1" t="s">
        <v>49</v>
      </c>
      <c r="B168" s="4" t="str">
        <f>VLOOKUP(A168,'[1]astroBioID2 significant'!$A:$B,2,FALSE)</f>
        <v>Glod4</v>
      </c>
      <c r="C168">
        <v>35245750</v>
      </c>
    </row>
    <row r="169" spans="1:3" x14ac:dyDescent="0.35">
      <c r="A169" s="1" t="s">
        <v>4</v>
      </c>
      <c r="B169" s="4" t="str">
        <f>VLOOKUP(A169,'[1]astroBioID2 significant'!$A:$B,2,FALSE)</f>
        <v>Akr1b7</v>
      </c>
      <c r="C169">
        <v>35214750</v>
      </c>
    </row>
    <row r="170" spans="1:3" x14ac:dyDescent="0.35">
      <c r="A170" s="1" t="s">
        <v>40</v>
      </c>
      <c r="B170" s="4" t="str">
        <f>VLOOKUP(A170,'[1]astroBioID2 significant'!$A:$B,2,FALSE)</f>
        <v>Aldh18a1</v>
      </c>
      <c r="C170">
        <v>35164500</v>
      </c>
    </row>
    <row r="171" spans="1:3" x14ac:dyDescent="0.35">
      <c r="A171" s="1" t="s">
        <v>98</v>
      </c>
      <c r="B171" s="4" t="str">
        <f>VLOOKUP(A171,'[1]astroBioID2 significant'!$A:$B,2,FALSE)</f>
        <v>Hdac2</v>
      </c>
      <c r="C171">
        <v>34490750</v>
      </c>
    </row>
    <row r="172" spans="1:3" x14ac:dyDescent="0.35">
      <c r="A172" s="1" t="s">
        <v>128</v>
      </c>
      <c r="B172" s="4" t="str">
        <f>VLOOKUP(A172,'[1]astroBioID2 significant'!$A:$B,2,FALSE)</f>
        <v>Eif2a</v>
      </c>
      <c r="C172">
        <v>34227250</v>
      </c>
    </row>
    <row r="173" spans="1:3" x14ac:dyDescent="0.35">
      <c r="A173" s="1" t="s">
        <v>58</v>
      </c>
      <c r="B173" s="4" t="str">
        <f>VLOOKUP(A173,'[1]astroBioID2 significant'!$A:$B,2,FALSE)</f>
        <v>Pten</v>
      </c>
      <c r="C173">
        <v>34100750</v>
      </c>
    </row>
    <row r="174" spans="1:3" x14ac:dyDescent="0.35">
      <c r="A174" s="1" t="s">
        <v>268</v>
      </c>
      <c r="B174" s="4" t="str">
        <f>VLOOKUP(A174,'[1]astroBioID2 significant'!$A:$B,2,FALSE)</f>
        <v>Pzp</v>
      </c>
      <c r="C174">
        <v>33842500</v>
      </c>
    </row>
    <row r="175" spans="1:3" x14ac:dyDescent="0.35">
      <c r="A175" s="1" t="s">
        <v>214</v>
      </c>
      <c r="B175" s="4" t="str">
        <f>VLOOKUP(A175,'[1]astroBioID2 significant'!$A:$B,2,FALSE)</f>
        <v>Kcnq2</v>
      </c>
      <c r="C175">
        <v>33754000</v>
      </c>
    </row>
    <row r="176" spans="1:3" x14ac:dyDescent="0.35">
      <c r="A176" s="1" t="s">
        <v>21</v>
      </c>
      <c r="B176" s="4" t="str">
        <f>VLOOKUP(A176,'[1]astroBioID2 significant'!$A:$B,2,FALSE)</f>
        <v>Dmd</v>
      </c>
      <c r="C176">
        <v>33213500</v>
      </c>
    </row>
    <row r="177" spans="1:3" x14ac:dyDescent="0.35">
      <c r="A177" s="1" t="s">
        <v>69</v>
      </c>
      <c r="B177" s="4" t="str">
        <f>VLOOKUP(A177,'[1]astroBioID2 significant'!$A:$B,2,FALSE)</f>
        <v>Uba5</v>
      </c>
      <c r="C177">
        <v>32709750</v>
      </c>
    </row>
    <row r="178" spans="1:3" x14ac:dyDescent="0.35">
      <c r="A178" s="1" t="s">
        <v>17</v>
      </c>
      <c r="B178" s="4" t="str">
        <f>VLOOKUP(A178,'[1]astroBioID2 significant'!$A:$B,2,FALSE)</f>
        <v>Sema4a</v>
      </c>
      <c r="C178">
        <v>32683000</v>
      </c>
    </row>
    <row r="179" spans="1:3" x14ac:dyDescent="0.35">
      <c r="A179" s="1" t="s">
        <v>149</v>
      </c>
      <c r="B179" s="4" t="str">
        <f>VLOOKUP(A179,'[1]astroBioID2 significant'!$A:$B,2,FALSE)</f>
        <v>Rpl24</v>
      </c>
      <c r="C179">
        <v>32518000</v>
      </c>
    </row>
    <row r="180" spans="1:3" x14ac:dyDescent="0.35">
      <c r="A180" s="1" t="s">
        <v>53</v>
      </c>
      <c r="B180" s="4" t="str">
        <f>VLOOKUP(A180,'[1]astroBioID2 significant'!$A:$B,2,FALSE)</f>
        <v>Serinc1</v>
      </c>
      <c r="C180">
        <v>32498500</v>
      </c>
    </row>
    <row r="181" spans="1:3" x14ac:dyDescent="0.35">
      <c r="A181" s="1" t="s">
        <v>133</v>
      </c>
      <c r="B181" s="4" t="str">
        <f>VLOOKUP(A181,'[1]astroBioID2 significant'!$A:$B,2,FALSE)</f>
        <v>Eftud2</v>
      </c>
      <c r="C181">
        <v>31705750</v>
      </c>
    </row>
    <row r="182" spans="1:3" x14ac:dyDescent="0.35">
      <c r="A182" s="1" t="s">
        <v>56</v>
      </c>
      <c r="B182" s="4" t="str">
        <f>VLOOKUP(A182,'[1]astroBioID2 significant'!$A:$B,2,FALSE)</f>
        <v>Chd4</v>
      </c>
      <c r="C182">
        <v>31354000</v>
      </c>
    </row>
    <row r="183" spans="1:3" x14ac:dyDescent="0.35">
      <c r="A183" s="1" t="s">
        <v>177</v>
      </c>
      <c r="B183" s="4" t="str">
        <f>VLOOKUP(A183,'[1]astroBioID2 significant'!$A:$B,2,FALSE)</f>
        <v>Rdx</v>
      </c>
      <c r="C183">
        <v>31341250</v>
      </c>
    </row>
    <row r="184" spans="1:3" x14ac:dyDescent="0.35">
      <c r="A184" s="1" t="s">
        <v>142</v>
      </c>
      <c r="B184" s="4" t="str">
        <f>VLOOKUP(A184,'[1]astroBioID2 significant'!$A:$B,2,FALSE)</f>
        <v>Scai</v>
      </c>
      <c r="C184">
        <v>31297750</v>
      </c>
    </row>
    <row r="185" spans="1:3" x14ac:dyDescent="0.35">
      <c r="A185" s="1" t="s">
        <v>157</v>
      </c>
      <c r="B185" s="4" t="str">
        <f>VLOOKUP(A185,'[1]astroBioID2 significant'!$A:$B,2,FALSE)</f>
        <v>Eml4</v>
      </c>
      <c r="C185">
        <v>30360500</v>
      </c>
    </row>
    <row r="186" spans="1:3" x14ac:dyDescent="0.35">
      <c r="A186" s="1" t="s">
        <v>141</v>
      </c>
      <c r="B186" s="4" t="str">
        <f>VLOOKUP(A186,'[1]astroBioID2 significant'!$A:$B,2,FALSE)</f>
        <v>Cspg5</v>
      </c>
      <c r="C186">
        <v>30079250</v>
      </c>
    </row>
    <row r="187" spans="1:3" x14ac:dyDescent="0.35">
      <c r="A187" s="1" t="s">
        <v>295</v>
      </c>
      <c r="B187" s="4" t="str">
        <f>VLOOKUP(A187,'[1]astroBioID2 significant'!$A:$B,2,FALSE)</f>
        <v>Cmpk1</v>
      </c>
      <c r="C187">
        <v>29852500</v>
      </c>
    </row>
    <row r="188" spans="1:3" x14ac:dyDescent="0.35">
      <c r="A188" s="1" t="s">
        <v>79</v>
      </c>
      <c r="B188" s="4" t="str">
        <f>VLOOKUP(A188,'[1]astroBioID2 significant'!$A:$B,2,FALSE)</f>
        <v>Srm</v>
      </c>
      <c r="C188">
        <v>29656750</v>
      </c>
    </row>
    <row r="189" spans="1:3" x14ac:dyDescent="0.35">
      <c r="A189" s="1" t="s">
        <v>210</v>
      </c>
      <c r="B189" s="4" t="str">
        <f>VLOOKUP(A189,'[1]astroBioID2 significant'!$A:$B,2,FALSE)</f>
        <v>Glrx3</v>
      </c>
      <c r="C189">
        <v>29295250</v>
      </c>
    </row>
    <row r="190" spans="1:3" x14ac:dyDescent="0.35">
      <c r="A190" s="1" t="s">
        <v>238</v>
      </c>
      <c r="B190" s="4" t="str">
        <f>VLOOKUP(A190,'[1]astroBioID2 significant'!$A:$B,2,FALSE)</f>
        <v>Nrdc</v>
      </c>
      <c r="C190">
        <v>29285250</v>
      </c>
    </row>
    <row r="191" spans="1:3" x14ac:dyDescent="0.35">
      <c r="A191" s="1" t="s">
        <v>175</v>
      </c>
      <c r="B191" s="4" t="str">
        <f>VLOOKUP(A191,'[1]astroBioID2 significant'!$A:$B,2,FALSE)</f>
        <v>Neo1</v>
      </c>
      <c r="C191">
        <v>29152250</v>
      </c>
    </row>
    <row r="192" spans="1:3" x14ac:dyDescent="0.35">
      <c r="A192" s="1" t="s">
        <v>292</v>
      </c>
      <c r="B192" s="4" t="str">
        <f>VLOOKUP(A192,'[1]astroBioID2 significant'!$A:$B,2,FALSE)</f>
        <v>Ndrg4</v>
      </c>
      <c r="C192">
        <v>29096750</v>
      </c>
    </row>
    <row r="193" spans="1:3" x14ac:dyDescent="0.35">
      <c r="A193" s="1" t="s">
        <v>228</v>
      </c>
      <c r="B193" s="4" t="str">
        <f>VLOOKUP(A193,'[1]astroBioID2 significant'!$A:$B,2,FALSE)</f>
        <v>Nae1</v>
      </c>
      <c r="C193">
        <v>28771250</v>
      </c>
    </row>
    <row r="194" spans="1:3" x14ac:dyDescent="0.35">
      <c r="A194" s="1" t="s">
        <v>134</v>
      </c>
      <c r="B194" s="4" t="str">
        <f>VLOOKUP(A194,'[1]astroBioID2 significant'!$A:$B,2,FALSE)</f>
        <v>Chat</v>
      </c>
      <c r="C194">
        <v>28634250</v>
      </c>
    </row>
    <row r="195" spans="1:3" x14ac:dyDescent="0.35">
      <c r="A195" s="1" t="s">
        <v>275</v>
      </c>
      <c r="B195" s="4" t="str">
        <f>VLOOKUP(A195,'[1]astroBioID2 significant'!$A:$B,2,FALSE)</f>
        <v>Cstb</v>
      </c>
      <c r="C195">
        <v>28375500</v>
      </c>
    </row>
    <row r="196" spans="1:3" x14ac:dyDescent="0.35">
      <c r="A196" s="1" t="s">
        <v>236</v>
      </c>
      <c r="B196" s="4" t="str">
        <f>VLOOKUP(A196,'[1]astroBioID2 significant'!$A:$B,2,FALSE)</f>
        <v>Sorcs2</v>
      </c>
      <c r="C196">
        <v>27430000</v>
      </c>
    </row>
    <row r="197" spans="1:3" x14ac:dyDescent="0.35">
      <c r="A197" s="1" t="s">
        <v>258</v>
      </c>
      <c r="B197" s="4" t="str">
        <f>VLOOKUP(A197,'[1]astroBioID2 significant'!$A:$B,2,FALSE)</f>
        <v>Rars</v>
      </c>
      <c r="C197">
        <v>27260250</v>
      </c>
    </row>
    <row r="198" spans="1:3" x14ac:dyDescent="0.35">
      <c r="A198" s="1" t="s">
        <v>19</v>
      </c>
      <c r="B198" s="4" t="str">
        <f>VLOOKUP(A198,'[1]astroBioID2 significant'!$A:$B,2,FALSE)</f>
        <v>Echdc1</v>
      </c>
      <c r="C198">
        <v>26934500</v>
      </c>
    </row>
    <row r="199" spans="1:3" x14ac:dyDescent="0.35">
      <c r="A199" s="1" t="s">
        <v>95</v>
      </c>
      <c r="B199" s="4" t="str">
        <f>VLOOKUP(A199,'[1]astroBioID2 significant'!$A:$B,2,FALSE)</f>
        <v>Plxnb1</v>
      </c>
      <c r="C199">
        <v>26922750</v>
      </c>
    </row>
    <row r="200" spans="1:3" x14ac:dyDescent="0.35">
      <c r="A200" s="1" t="s">
        <v>55</v>
      </c>
      <c r="B200" s="4" t="str">
        <f>VLOOKUP(A200,'[1]astroBioID2 significant'!$A:$B,2,FALSE)</f>
        <v>Tm9sf3</v>
      </c>
      <c r="C200">
        <v>26898250</v>
      </c>
    </row>
    <row r="201" spans="1:3" x14ac:dyDescent="0.35">
      <c r="A201" s="1" t="s">
        <v>61</v>
      </c>
      <c r="B201" s="4" t="str">
        <f>VLOOKUP(A201,'[1]astroBioID2 significant'!$A:$B,2,FALSE)</f>
        <v>Slc30a9</v>
      </c>
      <c r="C201">
        <v>26562500</v>
      </c>
    </row>
    <row r="202" spans="1:3" x14ac:dyDescent="0.35">
      <c r="A202" s="1" t="s">
        <v>226</v>
      </c>
      <c r="B202" s="4" t="str">
        <f>VLOOKUP(A202,'[1]astroBioID2 significant'!$A:$B,2,FALSE)</f>
        <v>Trpv2</v>
      </c>
      <c r="C202">
        <v>26441250</v>
      </c>
    </row>
    <row r="203" spans="1:3" x14ac:dyDescent="0.35">
      <c r="A203" s="1" t="s">
        <v>18</v>
      </c>
      <c r="B203" s="4" t="str">
        <f>VLOOKUP(A203,'[1]astroBioID2 significant'!$A:$B,2,FALSE)</f>
        <v>Hspa2</v>
      </c>
      <c r="C203">
        <v>26417500</v>
      </c>
    </row>
    <row r="204" spans="1:3" x14ac:dyDescent="0.35">
      <c r="A204" s="1" t="s">
        <v>255</v>
      </c>
      <c r="B204" s="4" t="str">
        <f>VLOOKUP(A204,'[1]astroBioID2 significant'!$A:$B,2,FALSE)</f>
        <v>Mtmr2</v>
      </c>
      <c r="C204">
        <v>26355500</v>
      </c>
    </row>
    <row r="205" spans="1:3" x14ac:dyDescent="0.35">
      <c r="A205" s="1" t="s">
        <v>298</v>
      </c>
      <c r="B205" s="4" t="str">
        <f>VLOOKUP(A205,'[1]astroBioID2 significant'!$A:$B,2,FALSE)</f>
        <v>Syt12</v>
      </c>
      <c r="C205">
        <v>26335750</v>
      </c>
    </row>
    <row r="206" spans="1:3" x14ac:dyDescent="0.35">
      <c r="A206" s="1" t="s">
        <v>5</v>
      </c>
      <c r="B206" s="4" t="str">
        <f>VLOOKUP(A206,'[1]astroBioID2 significant'!$A:$B,2,FALSE)</f>
        <v>S1pr1</v>
      </c>
      <c r="C206">
        <v>26311500</v>
      </c>
    </row>
    <row r="207" spans="1:3" x14ac:dyDescent="0.35">
      <c r="A207" s="1" t="s">
        <v>42</v>
      </c>
      <c r="B207" s="4" t="str">
        <f>VLOOKUP(A207,'[1]astroBioID2 significant'!$A:$B,2,FALSE)</f>
        <v>Tars</v>
      </c>
      <c r="C207">
        <v>26130750</v>
      </c>
    </row>
    <row r="208" spans="1:3" x14ac:dyDescent="0.35">
      <c r="A208" s="1" t="s">
        <v>1</v>
      </c>
      <c r="B208" s="4" t="str">
        <f>VLOOKUP(A208,'[1]astroBioID2 significant'!$A:$B,2,FALSE)</f>
        <v>Mtmr7</v>
      </c>
      <c r="C208">
        <v>26053250</v>
      </c>
    </row>
    <row r="209" spans="1:3" x14ac:dyDescent="0.35">
      <c r="A209" s="1" t="s">
        <v>232</v>
      </c>
      <c r="B209" s="4" t="str">
        <f>VLOOKUP(A209,'[1]astroBioID2 significant'!$A:$B,2,FALSE)</f>
        <v>Vps33b</v>
      </c>
      <c r="C209">
        <v>25919750</v>
      </c>
    </row>
    <row r="210" spans="1:3" x14ac:dyDescent="0.35">
      <c r="A210" s="1" t="s">
        <v>60</v>
      </c>
      <c r="B210" s="4" t="str">
        <f>VLOOKUP(A210,'[1]astroBioID2 significant'!$A:$B,2,FALSE)</f>
        <v>Dgkq</v>
      </c>
      <c r="C210">
        <v>25560500</v>
      </c>
    </row>
    <row r="211" spans="1:3" x14ac:dyDescent="0.35">
      <c r="A211" s="1" t="s">
        <v>184</v>
      </c>
      <c r="B211" s="4" t="str">
        <f>VLOOKUP(A211,'[1]astroBioID2 significant'!$A:$B,2,FALSE)</f>
        <v>Tmed10</v>
      </c>
      <c r="C211">
        <v>25445500</v>
      </c>
    </row>
    <row r="212" spans="1:3" x14ac:dyDescent="0.35">
      <c r="A212" s="1" t="s">
        <v>135</v>
      </c>
      <c r="B212" s="4" t="str">
        <f>VLOOKUP(A212,'[1]astroBioID2 significant'!$A:$B,2,FALSE)</f>
        <v>Vcan</v>
      </c>
      <c r="C212">
        <v>25383500</v>
      </c>
    </row>
    <row r="213" spans="1:3" x14ac:dyDescent="0.35">
      <c r="A213" s="1" t="s">
        <v>0</v>
      </c>
      <c r="B213" s="4" t="str">
        <f>VLOOKUP(A213,'[1]astroBioID2 significant'!$A:$B,2,FALSE)</f>
        <v>Gmfb</v>
      </c>
      <c r="C213">
        <v>25305750</v>
      </c>
    </row>
    <row r="214" spans="1:3" x14ac:dyDescent="0.35">
      <c r="A214" s="1" t="s">
        <v>123</v>
      </c>
      <c r="B214" s="4" t="str">
        <f>VLOOKUP(A214,'[1]astroBioID2 significant'!$A:$B,2,FALSE)</f>
        <v>Dpp8</v>
      </c>
      <c r="C214">
        <v>24991250</v>
      </c>
    </row>
    <row r="215" spans="1:3" x14ac:dyDescent="0.35">
      <c r="A215" s="1" t="s">
        <v>212</v>
      </c>
      <c r="B215" s="4" t="str">
        <f>VLOOKUP(A215,'[1]astroBioID2 significant'!$A:$B,2,FALSE)</f>
        <v>H2afy2</v>
      </c>
      <c r="C215">
        <v>24950000</v>
      </c>
    </row>
    <row r="216" spans="1:3" x14ac:dyDescent="0.35">
      <c r="A216" s="1" t="s">
        <v>267</v>
      </c>
      <c r="B216" s="4" t="str">
        <f>VLOOKUP(A216,'[1]astroBioID2 significant'!$A:$B,2,FALSE)</f>
        <v>Prps2</v>
      </c>
      <c r="C216">
        <v>24937000</v>
      </c>
    </row>
    <row r="217" spans="1:3" x14ac:dyDescent="0.35">
      <c r="A217" s="1" t="s">
        <v>35</v>
      </c>
      <c r="B217" s="4" t="str">
        <f>VLOOKUP(A217,'[1]astroBioID2 significant'!$A:$B,2,FALSE)</f>
        <v>Atic</v>
      </c>
      <c r="C217">
        <v>24839250</v>
      </c>
    </row>
    <row r="218" spans="1:3" x14ac:dyDescent="0.35">
      <c r="A218" s="1" t="s">
        <v>8</v>
      </c>
      <c r="B218" s="10" t="s">
        <v>4146</v>
      </c>
      <c r="C218">
        <v>24808500</v>
      </c>
    </row>
    <row r="219" spans="1:3" x14ac:dyDescent="0.35">
      <c r="A219" s="1" t="s">
        <v>170</v>
      </c>
      <c r="B219" s="4" t="str">
        <f>VLOOKUP(A219,'[1]astroBioID2 significant'!$A:$B,2,FALSE)</f>
        <v>Plin3</v>
      </c>
      <c r="C219">
        <v>24790750</v>
      </c>
    </row>
    <row r="220" spans="1:3" x14ac:dyDescent="0.35">
      <c r="A220" s="1" t="s">
        <v>282</v>
      </c>
      <c r="B220" s="4" t="str">
        <f>VLOOKUP(A220,'[1]astroBioID2 significant'!$A:$B,2,FALSE)</f>
        <v>Puf60</v>
      </c>
      <c r="C220">
        <v>24605750</v>
      </c>
    </row>
    <row r="221" spans="1:3" x14ac:dyDescent="0.35">
      <c r="A221" s="1" t="s">
        <v>120</v>
      </c>
      <c r="B221" s="4" t="str">
        <f>VLOOKUP(A221,'[1]astroBioID2 significant'!$A:$B,2,FALSE)</f>
        <v>Cdc42ep1</v>
      </c>
      <c r="C221">
        <v>24594500</v>
      </c>
    </row>
    <row r="222" spans="1:3" x14ac:dyDescent="0.35">
      <c r="A222" s="1" t="s">
        <v>36</v>
      </c>
      <c r="B222" s="4" t="str">
        <f>VLOOKUP(A222,'[1]astroBioID2 significant'!$A:$B,2,FALSE)</f>
        <v>Crat</v>
      </c>
      <c r="C222">
        <v>24336500</v>
      </c>
    </row>
    <row r="223" spans="1:3" x14ac:dyDescent="0.35">
      <c r="A223" s="1" t="s">
        <v>294</v>
      </c>
      <c r="B223" s="4" t="s">
        <v>4147</v>
      </c>
      <c r="C223">
        <v>23724750</v>
      </c>
    </row>
    <row r="224" spans="1:3" x14ac:dyDescent="0.35">
      <c r="A224" s="1" t="s">
        <v>265</v>
      </c>
      <c r="B224" s="4" t="str">
        <f>VLOOKUP(A224,'[1]astroBioID2 significant'!$A:$B,2,FALSE)</f>
        <v>Gmppa</v>
      </c>
      <c r="C224">
        <v>23583000</v>
      </c>
    </row>
    <row r="225" spans="1:3" x14ac:dyDescent="0.35">
      <c r="A225" s="1" t="s">
        <v>77</v>
      </c>
      <c r="B225" s="4" t="str">
        <f>VLOOKUP(A225,'[1]astroBioID2 significant'!$A:$B,2,FALSE)</f>
        <v>Scn8a</v>
      </c>
      <c r="C225">
        <v>23528750</v>
      </c>
    </row>
    <row r="226" spans="1:3" x14ac:dyDescent="0.35">
      <c r="A226" s="1" t="s">
        <v>279</v>
      </c>
      <c r="B226" s="4" t="str">
        <f>VLOOKUP(A226,'[1]astroBioID2 significant'!$A:$B,2,FALSE)</f>
        <v>Spr</v>
      </c>
      <c r="C226">
        <v>23420750</v>
      </c>
    </row>
    <row r="227" spans="1:3" x14ac:dyDescent="0.35">
      <c r="A227" s="1" t="s">
        <v>70</v>
      </c>
      <c r="B227" s="4" t="str">
        <f>VLOOKUP(A227,'[1]astroBioID2 significant'!$A:$B,2,FALSE)</f>
        <v>Usp14</v>
      </c>
      <c r="C227">
        <v>23246000</v>
      </c>
    </row>
    <row r="228" spans="1:3" x14ac:dyDescent="0.35">
      <c r="A228" s="1" t="s">
        <v>213</v>
      </c>
      <c r="B228" s="4" t="str">
        <f>VLOOKUP(A228,'[1]astroBioID2 significant'!$A:$B,2,FALSE)</f>
        <v>Actr1a</v>
      </c>
      <c r="C228">
        <v>23140250</v>
      </c>
    </row>
    <row r="229" spans="1:3" x14ac:dyDescent="0.35">
      <c r="A229" s="1" t="s">
        <v>281</v>
      </c>
      <c r="B229" s="4" t="str">
        <f>VLOOKUP(A229,'[1]astroBioID2 significant'!$A:$B,2,FALSE)</f>
        <v>Acbd3</v>
      </c>
      <c r="C229">
        <v>22291500</v>
      </c>
    </row>
    <row r="230" spans="1:3" x14ac:dyDescent="0.35">
      <c r="A230" s="1" t="s">
        <v>269</v>
      </c>
      <c r="B230" s="4" t="str">
        <f>VLOOKUP(A230,'[1]astroBioID2 significant'!$A:$B,2,FALSE)</f>
        <v>Ago2</v>
      </c>
      <c r="C230">
        <v>22180000</v>
      </c>
    </row>
    <row r="231" spans="1:3" x14ac:dyDescent="0.35">
      <c r="A231" s="1" t="s">
        <v>140</v>
      </c>
      <c r="B231" s="4" t="str">
        <f>VLOOKUP(A231,'[1]astroBioID2 significant'!$A:$B,2,FALSE)</f>
        <v>Nit2</v>
      </c>
      <c r="C231">
        <v>22158250</v>
      </c>
    </row>
    <row r="232" spans="1:3" x14ac:dyDescent="0.35">
      <c r="A232" s="1" t="s">
        <v>91</v>
      </c>
      <c r="B232" s="4" t="str">
        <f>VLOOKUP(A232,'[1]astroBioID2 significant'!$A:$B,2,FALSE)</f>
        <v>L1cam</v>
      </c>
      <c r="C232">
        <v>22094250</v>
      </c>
    </row>
    <row r="233" spans="1:3" x14ac:dyDescent="0.35">
      <c r="A233" s="1" t="s">
        <v>57</v>
      </c>
      <c r="B233" s="4" t="str">
        <f>VLOOKUP(A233,'[1]astroBioID2 significant'!$A:$B,2,FALSE)</f>
        <v>Ola1</v>
      </c>
      <c r="C233">
        <v>22092000</v>
      </c>
    </row>
    <row r="234" spans="1:3" x14ac:dyDescent="0.35">
      <c r="A234" s="1" t="s">
        <v>164</v>
      </c>
      <c r="B234" s="4" t="str">
        <f>VLOOKUP(A234,'[1]astroBioID2 significant'!$A:$B,2,FALSE)</f>
        <v>Hdac11</v>
      </c>
      <c r="C234">
        <v>22053500</v>
      </c>
    </row>
    <row r="235" spans="1:3" x14ac:dyDescent="0.35">
      <c r="A235" s="1" t="s">
        <v>132</v>
      </c>
      <c r="B235" s="4" t="str">
        <f>VLOOKUP(A235,'[1]astroBioID2 significant'!$A:$B,2,FALSE)</f>
        <v>Parva</v>
      </c>
      <c r="C235">
        <v>21862750</v>
      </c>
    </row>
    <row r="236" spans="1:3" x14ac:dyDescent="0.35">
      <c r="A236" s="1" t="s">
        <v>101</v>
      </c>
      <c r="B236" s="4" t="str">
        <f>VLOOKUP(A236,'[1]astroBioID2 significant'!$A:$B,2,FALSE)</f>
        <v>Trim32</v>
      </c>
      <c r="C236">
        <v>21783750</v>
      </c>
    </row>
    <row r="237" spans="1:3" x14ac:dyDescent="0.35">
      <c r="A237" s="1" t="s">
        <v>168</v>
      </c>
      <c r="B237" s="4" t="str">
        <f>VLOOKUP(A237,'[1]astroBioID2 significant'!$A:$B,2,FALSE)</f>
        <v>Gart</v>
      </c>
      <c r="C237">
        <v>21542250</v>
      </c>
    </row>
    <row r="238" spans="1:3" x14ac:dyDescent="0.35">
      <c r="A238" s="1" t="s">
        <v>204</v>
      </c>
      <c r="B238" s="4" t="str">
        <f>VLOOKUP(A238,'[1]astroBioID2 significant'!$A:$B,2,FALSE)</f>
        <v>Rcc2</v>
      </c>
      <c r="C238">
        <v>21539000</v>
      </c>
    </row>
    <row r="239" spans="1:3" x14ac:dyDescent="0.35">
      <c r="A239" s="1" t="s">
        <v>50</v>
      </c>
      <c r="B239" s="4" t="str">
        <f>VLOOKUP(A239,'[1]astroBioID2 significant'!$A:$B,2,FALSE)</f>
        <v>Megf10</v>
      </c>
      <c r="C239">
        <v>21438250</v>
      </c>
    </row>
    <row r="240" spans="1:3" x14ac:dyDescent="0.35">
      <c r="A240" s="1" t="s">
        <v>93</v>
      </c>
      <c r="B240" s="4" t="str">
        <f>VLOOKUP(A240,'[1]astroBioID2 significant'!$A:$B,2,FALSE)</f>
        <v>Vps36</v>
      </c>
      <c r="C240">
        <v>21119000</v>
      </c>
    </row>
    <row r="241" spans="1:3" x14ac:dyDescent="0.35">
      <c r="A241" s="1" t="s">
        <v>272</v>
      </c>
      <c r="B241" s="4" t="str">
        <f>VLOOKUP(A241,'[1]astroBioID2 significant'!$A:$B,2,FALSE)</f>
        <v>Serpina3k</v>
      </c>
      <c r="C241">
        <v>20862750</v>
      </c>
    </row>
    <row r="242" spans="1:3" x14ac:dyDescent="0.35">
      <c r="A242" s="1" t="s">
        <v>203</v>
      </c>
      <c r="B242" s="4" t="str">
        <f>VLOOKUP(A242,'[1]astroBioID2 significant'!$A:$B,2,FALSE)</f>
        <v>Rraga</v>
      </c>
      <c r="C242">
        <v>20729225</v>
      </c>
    </row>
    <row r="243" spans="1:3" x14ac:dyDescent="0.35">
      <c r="A243" s="1" t="s">
        <v>234</v>
      </c>
      <c r="B243" s="4" t="str">
        <f>VLOOKUP(A243,'[1]astroBioID2 significant'!$A:$B,2,FALSE)</f>
        <v>Sash1</v>
      </c>
      <c r="C243">
        <v>20562250</v>
      </c>
    </row>
    <row r="244" spans="1:3" x14ac:dyDescent="0.35">
      <c r="A244" s="1" t="s">
        <v>192</v>
      </c>
      <c r="B244" s="4" t="str">
        <f>VLOOKUP(A244,'[1]astroBioID2 significant'!$A:$B,2,FALSE)</f>
        <v>Pik3c3</v>
      </c>
      <c r="C244">
        <v>20538500</v>
      </c>
    </row>
    <row r="245" spans="1:3" x14ac:dyDescent="0.35">
      <c r="A245" s="1" t="s">
        <v>196</v>
      </c>
      <c r="B245" s="4" t="str">
        <f>VLOOKUP(A245,'[1]astroBioID2 significant'!$A:$B,2,FALSE)</f>
        <v>Lnpep</v>
      </c>
      <c r="C245">
        <v>20343500</v>
      </c>
    </row>
    <row r="246" spans="1:3" x14ac:dyDescent="0.35">
      <c r="A246" s="1" t="s">
        <v>143</v>
      </c>
      <c r="B246" s="4" t="str">
        <f>VLOOKUP(A246,'[1]astroBioID2 significant'!$A:$B,2,FALSE)</f>
        <v>Gclc</v>
      </c>
      <c r="C246">
        <v>20126750</v>
      </c>
    </row>
    <row r="247" spans="1:3" x14ac:dyDescent="0.35">
      <c r="A247" s="1" t="s">
        <v>89</v>
      </c>
      <c r="B247" s="4" t="str">
        <f>VLOOKUP(A247,'[1]astroBioID2 significant'!$A:$B,2,FALSE)</f>
        <v>Ndufb9</v>
      </c>
      <c r="C247">
        <v>19326250</v>
      </c>
    </row>
    <row r="248" spans="1:3" x14ac:dyDescent="0.35">
      <c r="A248" s="1" t="s">
        <v>59</v>
      </c>
      <c r="B248" s="4" t="str">
        <f>VLOOKUP(A248,'[1]astroBioID2 significant'!$A:$B,2,FALSE)</f>
        <v>Abl2</v>
      </c>
      <c r="C248">
        <v>19203500</v>
      </c>
    </row>
    <row r="249" spans="1:3" x14ac:dyDescent="0.35">
      <c r="A249" s="1" t="s">
        <v>71</v>
      </c>
      <c r="B249" s="4" t="str">
        <f>VLOOKUP(A249,'[1]astroBioID2 significant'!$A:$B,2,FALSE)</f>
        <v>Supt5h</v>
      </c>
      <c r="C249">
        <v>19154750</v>
      </c>
    </row>
    <row r="250" spans="1:3" x14ac:dyDescent="0.35">
      <c r="A250" s="1" t="s">
        <v>63</v>
      </c>
      <c r="B250" s="4" t="str">
        <f>VLOOKUP(A250,'[1]astroBioID2 significant'!$A:$B,2,FALSE)</f>
        <v>Egfr</v>
      </c>
      <c r="C250">
        <v>19104000</v>
      </c>
    </row>
    <row r="251" spans="1:3" x14ac:dyDescent="0.35">
      <c r="A251" s="1" t="s">
        <v>3</v>
      </c>
      <c r="B251" s="4" t="str">
        <f>VLOOKUP(A251,'[1]astroBioID2 significant'!$A:$B,2,FALSE)</f>
        <v>Hsd17b8</v>
      </c>
      <c r="C251">
        <v>19006650</v>
      </c>
    </row>
    <row r="252" spans="1:3" x14ac:dyDescent="0.35">
      <c r="A252" s="1" t="s">
        <v>153</v>
      </c>
      <c r="B252" s="4" t="str">
        <f>VLOOKUP(A252,'[1]astroBioID2 significant'!$A:$B,2,FALSE)</f>
        <v>Pgm2</v>
      </c>
      <c r="C252">
        <v>18532750</v>
      </c>
    </row>
    <row r="253" spans="1:3" x14ac:dyDescent="0.35">
      <c r="A253" s="1" t="s">
        <v>117</v>
      </c>
      <c r="B253" s="4" t="str">
        <f>VLOOKUP(A253,'[1]astroBioID2 significant'!$A:$B,2,FALSE)</f>
        <v>Fam210a</v>
      </c>
      <c r="C253">
        <v>18303500</v>
      </c>
    </row>
    <row r="254" spans="1:3" x14ac:dyDescent="0.35">
      <c r="A254" s="1" t="s">
        <v>233</v>
      </c>
      <c r="B254" s="4" t="str">
        <f>VLOOKUP(A254,'[1]astroBioID2 significant'!$A:$B,2,FALSE)</f>
        <v>Ralb</v>
      </c>
      <c r="C254">
        <v>18196500</v>
      </c>
    </row>
    <row r="255" spans="1:3" x14ac:dyDescent="0.35">
      <c r="A255" s="1" t="s">
        <v>182</v>
      </c>
      <c r="B255" s="4" t="str">
        <f>VLOOKUP(A255,'[1]astroBioID2 significant'!$A:$B,2,FALSE)</f>
        <v>Mat2b</v>
      </c>
      <c r="C255">
        <v>18039250</v>
      </c>
    </row>
    <row r="256" spans="1:3" x14ac:dyDescent="0.35">
      <c r="A256" s="1" t="s">
        <v>162</v>
      </c>
      <c r="B256" s="4" t="str">
        <f>VLOOKUP(A256,'[1]astroBioID2 significant'!$A:$B,2,FALSE)</f>
        <v>Arfgef2</v>
      </c>
      <c r="C256">
        <v>17947000</v>
      </c>
    </row>
    <row r="257" spans="1:3" x14ac:dyDescent="0.35">
      <c r="A257" s="1" t="s">
        <v>25</v>
      </c>
      <c r="B257" s="4" t="str">
        <f>VLOOKUP(A257,'[1]astroBioID2 significant'!$A:$B,2,FALSE)</f>
        <v>Ctps1</v>
      </c>
      <c r="C257">
        <v>17838000</v>
      </c>
    </row>
    <row r="258" spans="1:3" x14ac:dyDescent="0.35">
      <c r="A258" s="1" t="s">
        <v>264</v>
      </c>
      <c r="B258" s="4" t="str">
        <f>VLOOKUP(A258,'[1]astroBioID2 significant'!$A:$B,2,FALSE)</f>
        <v>Gab1</v>
      </c>
      <c r="C258">
        <v>17140500</v>
      </c>
    </row>
    <row r="259" spans="1:3" x14ac:dyDescent="0.35">
      <c r="A259" s="1" t="s">
        <v>103</v>
      </c>
      <c r="B259" s="4" t="str">
        <f>VLOOKUP(A259,'[1]astroBioID2 significant'!$A:$B,2,FALSE)</f>
        <v>Fsd1</v>
      </c>
      <c r="C259">
        <v>16980050</v>
      </c>
    </row>
    <row r="260" spans="1:3" x14ac:dyDescent="0.35">
      <c r="A260" s="1" t="s">
        <v>26</v>
      </c>
      <c r="B260" s="4" t="str">
        <f>VLOOKUP(A260,'[1]astroBioID2 significant'!$A:$B,2,FALSE)</f>
        <v>Arhgap26</v>
      </c>
      <c r="C260">
        <v>16862750</v>
      </c>
    </row>
    <row r="261" spans="1:3" x14ac:dyDescent="0.35">
      <c r="A261" s="1" t="s">
        <v>284</v>
      </c>
      <c r="B261" s="4" t="str">
        <f>VLOOKUP(A261,'[1]astroBioID2 significant'!$A:$B,2,FALSE)</f>
        <v>Osbpl10</v>
      </c>
      <c r="C261">
        <v>16852000</v>
      </c>
    </row>
    <row r="262" spans="1:3" x14ac:dyDescent="0.35">
      <c r="A262" s="1" t="s">
        <v>245</v>
      </c>
      <c r="B262" s="4" t="str">
        <f>VLOOKUP(A262,'[1]astroBioID2 significant'!$A:$B,2,FALSE)</f>
        <v>Akt3</v>
      </c>
      <c r="C262">
        <v>16742750</v>
      </c>
    </row>
    <row r="263" spans="1:3" x14ac:dyDescent="0.35">
      <c r="A263" s="1" t="s">
        <v>180</v>
      </c>
      <c r="B263" s="4" t="str">
        <f>VLOOKUP(A263,'[1]astroBioID2 significant'!$A:$B,2,FALSE)</f>
        <v>Sybu</v>
      </c>
      <c r="C263">
        <v>15996750</v>
      </c>
    </row>
    <row r="264" spans="1:3" x14ac:dyDescent="0.35">
      <c r="A264" s="1" t="s">
        <v>227</v>
      </c>
      <c r="B264" s="4" t="str">
        <f>VLOOKUP(A264,'[1]astroBioID2 significant'!$A:$B,2,FALSE)</f>
        <v>Ephx2</v>
      </c>
      <c r="C264">
        <v>15788000</v>
      </c>
    </row>
    <row r="265" spans="1:3" x14ac:dyDescent="0.35">
      <c r="A265" s="1" t="s">
        <v>46</v>
      </c>
      <c r="B265" s="4" t="str">
        <f>VLOOKUP(A265,'[1]astroBioID2 significant'!$A:$B,2,FALSE)</f>
        <v>Psmd12</v>
      </c>
      <c r="C265">
        <v>15761000</v>
      </c>
    </row>
    <row r="266" spans="1:3" x14ac:dyDescent="0.35">
      <c r="A266" s="1" t="s">
        <v>81</v>
      </c>
      <c r="B266" s="4" t="str">
        <f>VLOOKUP(A266,'[1]astroBioID2 significant'!$A:$B,2,FALSE)</f>
        <v>Dctn5</v>
      </c>
      <c r="C266">
        <v>15317000</v>
      </c>
    </row>
    <row r="267" spans="1:3" x14ac:dyDescent="0.35">
      <c r="A267" s="1" t="s">
        <v>119</v>
      </c>
      <c r="B267" s="4" t="str">
        <f>VLOOKUP(A267,'[1]astroBioID2 significant'!$A:$B,2,FALSE)</f>
        <v>Strip2</v>
      </c>
      <c r="C267">
        <v>14504300</v>
      </c>
    </row>
    <row r="268" spans="1:3" x14ac:dyDescent="0.35">
      <c r="A268" s="1" t="s">
        <v>115</v>
      </c>
      <c r="B268" s="4" t="str">
        <f>VLOOKUP(A268,'[1]astroBioID2 significant'!$A:$B,2,FALSE)</f>
        <v>Acap2</v>
      </c>
      <c r="C268">
        <v>14486250</v>
      </c>
    </row>
    <row r="269" spans="1:3" x14ac:dyDescent="0.35">
      <c r="A269" s="1" t="s">
        <v>137</v>
      </c>
      <c r="B269" s="4" t="s">
        <v>1566</v>
      </c>
      <c r="C269" s="8">
        <v>14366500</v>
      </c>
    </row>
    <row r="270" spans="1:3" x14ac:dyDescent="0.35">
      <c r="A270" s="1" t="s">
        <v>68</v>
      </c>
      <c r="B270" s="4" t="str">
        <f>VLOOKUP(A270,'[1]astroBioID2 significant'!$A:$B,2,FALSE)</f>
        <v>Inpp5j</v>
      </c>
      <c r="C270">
        <v>14049500</v>
      </c>
    </row>
    <row r="271" spans="1:3" x14ac:dyDescent="0.35">
      <c r="A271" s="1" t="s">
        <v>118</v>
      </c>
      <c r="B271" s="4" t="str">
        <f>VLOOKUP(A271,'[1]astroBioID2 significant'!$A:$B,2,FALSE)</f>
        <v>Lca5</v>
      </c>
      <c r="C271">
        <v>14045000</v>
      </c>
    </row>
    <row r="272" spans="1:3" x14ac:dyDescent="0.35">
      <c r="A272" s="1" t="s">
        <v>74</v>
      </c>
      <c r="B272" s="4" t="str">
        <f>VLOOKUP(A272,'[1]astroBioID2 significant'!$A:$B,2,FALSE)</f>
        <v>Vps53</v>
      </c>
      <c r="C272">
        <v>13665750</v>
      </c>
    </row>
    <row r="273" spans="1:3" x14ac:dyDescent="0.35">
      <c r="A273" s="1" t="s">
        <v>34</v>
      </c>
      <c r="B273" s="4" t="str">
        <f>VLOOKUP(A273,'[1]astroBioID2 significant'!$A:$B,2,FALSE)</f>
        <v>Crot</v>
      </c>
      <c r="C273">
        <v>13650575</v>
      </c>
    </row>
    <row r="274" spans="1:3" x14ac:dyDescent="0.35">
      <c r="A274" s="1" t="s">
        <v>299</v>
      </c>
      <c r="B274" s="4" t="str">
        <f>VLOOKUP(A274,'[1]astroBioID2 significant'!$A:$B,2,FALSE)</f>
        <v>Mtap</v>
      </c>
      <c r="C274">
        <v>13563000</v>
      </c>
    </row>
    <row r="275" spans="1:3" x14ac:dyDescent="0.35">
      <c r="A275" s="1" t="s">
        <v>30</v>
      </c>
      <c r="B275" s="4" t="str">
        <f>VLOOKUP(A275,'[1]astroBioID2 significant'!$A:$B,2,FALSE)</f>
        <v>Dock9</v>
      </c>
      <c r="C275">
        <v>13351775</v>
      </c>
    </row>
    <row r="276" spans="1:3" x14ac:dyDescent="0.35">
      <c r="A276" s="1" t="s">
        <v>247</v>
      </c>
      <c r="B276" s="4" t="str">
        <f>VLOOKUP(A276,'[1]astroBioID2 significant'!$A:$B,2,FALSE)</f>
        <v>Wdr11</v>
      </c>
      <c r="C276">
        <v>13320500</v>
      </c>
    </row>
    <row r="277" spans="1:3" x14ac:dyDescent="0.35">
      <c r="A277" s="1" t="s">
        <v>199</v>
      </c>
      <c r="B277" s="4" t="str">
        <f>VLOOKUP(A277,'[1]astroBioID2 significant'!$A:$B,2,FALSE)</f>
        <v>Slc7a2</v>
      </c>
      <c r="C277">
        <v>13062100</v>
      </c>
    </row>
    <row r="278" spans="1:3" x14ac:dyDescent="0.35">
      <c r="A278" s="1" t="s">
        <v>223</v>
      </c>
      <c r="B278" s="4" t="str">
        <f>VLOOKUP(A278,'[1]astroBioID2 significant'!$A:$B,2,FALSE)</f>
        <v>Igbp1</v>
      </c>
      <c r="C278">
        <v>13042500</v>
      </c>
    </row>
    <row r="279" spans="1:3" x14ac:dyDescent="0.35">
      <c r="A279" s="1" t="s">
        <v>62</v>
      </c>
      <c r="B279" s="4" t="str">
        <f>VLOOKUP(A279,'[1]astroBioID2 significant'!$A:$B,2,FALSE)</f>
        <v>Asap2</v>
      </c>
      <c r="C279">
        <v>12867000</v>
      </c>
    </row>
    <row r="280" spans="1:3" x14ac:dyDescent="0.35">
      <c r="A280" s="1" t="s">
        <v>160</v>
      </c>
      <c r="B280" s="4" t="str">
        <f>VLOOKUP(A280,'[1]astroBioID2 significant'!$A:$B,2,FALSE)</f>
        <v>Lclat1</v>
      </c>
      <c r="C280">
        <v>12800000</v>
      </c>
    </row>
    <row r="281" spans="1:3" x14ac:dyDescent="0.35">
      <c r="A281" s="1" t="s">
        <v>195</v>
      </c>
      <c r="B281" s="4" t="str">
        <f>VLOOKUP(A281,'[1]astroBioID2 significant'!$A:$B,2,FALSE)</f>
        <v>Arsb</v>
      </c>
      <c r="C281">
        <v>12558750</v>
      </c>
    </row>
    <row r="282" spans="1:3" x14ac:dyDescent="0.35">
      <c r="A282" s="1" t="s">
        <v>235</v>
      </c>
      <c r="B282" s="4" t="str">
        <f>VLOOKUP(A282,'[1]astroBioID2 significant'!$A:$B,2,FALSE)</f>
        <v>Pdap1</v>
      </c>
      <c r="C282">
        <v>12434750</v>
      </c>
    </row>
    <row r="283" spans="1:3" x14ac:dyDescent="0.35">
      <c r="A283" s="1" t="s">
        <v>139</v>
      </c>
      <c r="B283" s="4" t="str">
        <f>VLOOKUP(A283,'[1]astroBioID2 significant'!$A:$B,2,FALSE)</f>
        <v>Ccdc8</v>
      </c>
      <c r="C283">
        <v>12340500</v>
      </c>
    </row>
    <row r="284" spans="1:3" x14ac:dyDescent="0.35">
      <c r="A284" s="1" t="s">
        <v>181</v>
      </c>
      <c r="B284" s="4" t="str">
        <f>VLOOKUP(A284,'[1]astroBioID2 significant'!$A:$B,2,FALSE)</f>
        <v>Adssl1</v>
      </c>
      <c r="C284">
        <v>12282250</v>
      </c>
    </row>
    <row r="285" spans="1:3" x14ac:dyDescent="0.35">
      <c r="A285" s="1" t="s">
        <v>261</v>
      </c>
      <c r="B285" s="4" t="str">
        <f>VLOOKUP(A285,'[1]astroBioID2 significant'!$A:$B,2,FALSE)</f>
        <v>Cad</v>
      </c>
      <c r="C285">
        <v>12262600</v>
      </c>
    </row>
    <row r="286" spans="1:3" x14ac:dyDescent="0.35">
      <c r="A286" s="1" t="s">
        <v>222</v>
      </c>
      <c r="B286" s="4" t="str">
        <f>VLOOKUP(A286,'[1]astroBioID2 significant'!$A:$B,2,FALSE)</f>
        <v>Myef2</v>
      </c>
      <c r="C286">
        <v>12248000</v>
      </c>
    </row>
    <row r="287" spans="1:3" x14ac:dyDescent="0.35">
      <c r="A287" s="1" t="s">
        <v>296</v>
      </c>
      <c r="B287" s="4" t="str">
        <f>VLOOKUP(A287,'[1]astroBioID2 significant'!$A:$B,2,FALSE)</f>
        <v>Selenbp1</v>
      </c>
      <c r="C287">
        <v>11955800</v>
      </c>
    </row>
    <row r="288" spans="1:3" x14ac:dyDescent="0.35">
      <c r="A288" s="1" t="s">
        <v>104</v>
      </c>
      <c r="B288" s="4" t="str">
        <f>VLOOKUP(A288,'[1]astroBioID2 significant'!$A:$B,2,FALSE)</f>
        <v>Rbm39</v>
      </c>
      <c r="C288">
        <v>11488750</v>
      </c>
    </row>
    <row r="289" spans="1:3" x14ac:dyDescent="0.35">
      <c r="A289" s="1" t="s">
        <v>124</v>
      </c>
      <c r="B289" s="4" t="str">
        <f>VLOOKUP(A289,'[1]astroBioID2 significant'!$A:$B,2,FALSE)</f>
        <v>Cacna2d1</v>
      </c>
      <c r="C289">
        <v>11409375</v>
      </c>
    </row>
    <row r="290" spans="1:3" x14ac:dyDescent="0.35">
      <c r="A290" s="1" t="s">
        <v>166</v>
      </c>
      <c r="B290" s="4" t="str">
        <f>VLOOKUP(A290,'[1]astroBioID2 significant'!$A:$B,2,FALSE)</f>
        <v>Nhlrc2</v>
      </c>
      <c r="C290">
        <v>11276800</v>
      </c>
    </row>
    <row r="291" spans="1:3" x14ac:dyDescent="0.35">
      <c r="A291" s="1" t="s">
        <v>205</v>
      </c>
      <c r="B291" s="4" t="str">
        <f>VLOOKUP(A291,'[1]astroBioID2 significant'!$A:$B,2,FALSE)</f>
        <v>Pddc1</v>
      </c>
      <c r="C291">
        <v>11010750</v>
      </c>
    </row>
    <row r="292" spans="1:3" x14ac:dyDescent="0.35">
      <c r="A292" s="1" t="s">
        <v>72</v>
      </c>
      <c r="B292" s="4" t="str">
        <f>VLOOKUP(A292,'[1]astroBioID2 significant'!$A:$B,2,FALSE)</f>
        <v>Appl2</v>
      </c>
      <c r="C292">
        <v>10687500</v>
      </c>
    </row>
    <row r="293" spans="1:3" x14ac:dyDescent="0.35">
      <c r="A293" s="1" t="s">
        <v>283</v>
      </c>
      <c r="B293" s="4" t="str">
        <f>VLOOKUP(A293,'[1]astroBioID2 significant'!$A:$B,2,FALSE)</f>
        <v>Slc12a9</v>
      </c>
      <c r="C293">
        <v>10678425</v>
      </c>
    </row>
    <row r="294" spans="1:3" x14ac:dyDescent="0.35">
      <c r="A294" s="1" t="s">
        <v>10</v>
      </c>
      <c r="B294" s="4" t="str">
        <f>VLOOKUP(A294,'[1]astroBioID2 significant'!$A:$B,2,FALSE)</f>
        <v>Itm2c</v>
      </c>
      <c r="C294">
        <v>10605500</v>
      </c>
    </row>
    <row r="295" spans="1:3" x14ac:dyDescent="0.35">
      <c r="A295" s="1" t="s">
        <v>106</v>
      </c>
      <c r="B295" s="4" t="str">
        <f>VLOOKUP(A295,'[1]astroBioID2 significant'!$A:$B,2,FALSE)</f>
        <v>Ptpmt1</v>
      </c>
      <c r="C295">
        <v>9896000</v>
      </c>
    </row>
    <row r="296" spans="1:3" x14ac:dyDescent="0.35">
      <c r="A296" s="1" t="s">
        <v>99</v>
      </c>
      <c r="B296" s="4" t="str">
        <f>VLOOKUP(A296,'[1]astroBioID2 significant'!$A:$B,2,FALSE)</f>
        <v>Il1rapl1</v>
      </c>
      <c r="C296">
        <v>9486250</v>
      </c>
    </row>
    <row r="297" spans="1:3" x14ac:dyDescent="0.35">
      <c r="A297" s="1" t="s">
        <v>16</v>
      </c>
      <c r="B297" s="4" t="str">
        <f>VLOOKUP(A297,'[1]astroBioID2 significant'!$A:$B,2,FALSE)</f>
        <v>Gclm</v>
      </c>
      <c r="C297">
        <v>9145250</v>
      </c>
    </row>
    <row r="298" spans="1:3" x14ac:dyDescent="0.35">
      <c r="A298" s="1" t="s">
        <v>129</v>
      </c>
      <c r="B298" s="4" t="str">
        <f>VLOOKUP(A298,'[1]astroBioID2 significant'!$A:$B,2,FALSE)</f>
        <v>Snx3</v>
      </c>
      <c r="C298">
        <v>9036925</v>
      </c>
    </row>
    <row r="299" spans="1:3" x14ac:dyDescent="0.35">
      <c r="A299" s="1" t="s">
        <v>47</v>
      </c>
      <c r="B299" s="4" t="str">
        <f>VLOOKUP(A299,'[1]astroBioID2 significant'!$A:$B,2,FALSE)</f>
        <v>Mvd</v>
      </c>
      <c r="C299">
        <v>8375375</v>
      </c>
    </row>
    <row r="300" spans="1:3" x14ac:dyDescent="0.35">
      <c r="A300" s="1" t="s">
        <v>67</v>
      </c>
      <c r="B300" s="4" t="str">
        <f>VLOOKUP(A300,'[1]astroBioID2 significant'!$A:$B,2,FALSE)</f>
        <v>Rasgrp2</v>
      </c>
      <c r="C300">
        <v>8261425</v>
      </c>
    </row>
    <row r="301" spans="1:3" x14ac:dyDescent="0.35">
      <c r="A301" s="1" t="s">
        <v>163</v>
      </c>
      <c r="B301" s="4" t="str">
        <f>VLOOKUP(A301,'[1]astroBioID2 significant'!$A:$B,2,FALSE)</f>
        <v>Tbc1d9b</v>
      </c>
      <c r="C301">
        <v>7734175</v>
      </c>
    </row>
    <row r="302" spans="1:3" x14ac:dyDescent="0.35">
      <c r="A302" s="1" t="s">
        <v>155</v>
      </c>
      <c r="B302" s="4" t="str">
        <f>VLOOKUP(A302,'[1]astroBioID2 significant'!$A:$B,2,FALSE)</f>
        <v>C4b</v>
      </c>
      <c r="C302">
        <v>7671225</v>
      </c>
    </row>
    <row r="303" spans="1:3" x14ac:dyDescent="0.35">
      <c r="A303" s="1" t="s">
        <v>2</v>
      </c>
      <c r="B303" s="4" t="str">
        <f>VLOOKUP(A303,'[1]astroBioID2 significant'!$A:$B,2,FALSE)</f>
        <v>Mta1</v>
      </c>
      <c r="C303">
        <v>7595925</v>
      </c>
    </row>
    <row r="304" spans="1:3" x14ac:dyDescent="0.35">
      <c r="A304" s="1" t="s">
        <v>208</v>
      </c>
      <c r="B304" s="4" t="str">
        <f>VLOOKUP(A304,'[1]astroBioID2 significant'!$A:$B,2,FALSE)</f>
        <v>Csmd1</v>
      </c>
      <c r="C304">
        <v>6962175</v>
      </c>
    </row>
    <row r="305" spans="1:3" x14ac:dyDescent="0.35">
      <c r="A305" s="1" t="s">
        <v>251</v>
      </c>
      <c r="B305" s="4" t="str">
        <f>VLOOKUP(A305,'[1]astroBioID2 significant'!$A:$B,2,FALSE)</f>
        <v>Akap9</v>
      </c>
      <c r="C305">
        <v>6156800</v>
      </c>
    </row>
    <row r="306" spans="1:3" x14ac:dyDescent="0.35">
      <c r="A306" s="1" t="s">
        <v>262</v>
      </c>
      <c r="B306" s="4" t="str">
        <f>VLOOKUP(A306,'[1]astroBioID2 significant'!$A:$B,2,FALSE)</f>
        <v>Krit1</v>
      </c>
      <c r="C306">
        <v>315495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8"/>
  <sheetViews>
    <sheetView workbookViewId="0">
      <selection activeCell="R13" sqref="R13"/>
    </sheetView>
  </sheetViews>
  <sheetFormatPr defaultRowHeight="14.5" x14ac:dyDescent="0.35"/>
  <cols>
    <col min="2" max="2" width="9.1796875" style="3"/>
    <col min="3" max="3" width="20" customWidth="1"/>
    <col min="6" max="6" width="14.1796875" customWidth="1"/>
    <col min="7" max="7" width="23" style="3" customWidth="1"/>
    <col min="8" max="8" width="21" customWidth="1"/>
  </cols>
  <sheetData>
    <row r="1" spans="1:8" x14ac:dyDescent="0.35">
      <c r="A1" s="6" t="s">
        <v>397</v>
      </c>
      <c r="C1" t="s">
        <v>398</v>
      </c>
      <c r="F1" s="6" t="s">
        <v>1562</v>
      </c>
      <c r="H1" t="s">
        <v>398</v>
      </c>
    </row>
    <row r="2" spans="1:8" x14ac:dyDescent="0.35">
      <c r="A2" t="s">
        <v>301</v>
      </c>
      <c r="B2" s="3" t="s">
        <v>302</v>
      </c>
      <c r="C2" t="s">
        <v>1561</v>
      </c>
      <c r="F2" t="s">
        <v>301</v>
      </c>
      <c r="G2" s="3" t="s">
        <v>302</v>
      </c>
      <c r="H2" t="s">
        <v>1561</v>
      </c>
    </row>
    <row r="3" spans="1:8" x14ac:dyDescent="0.35">
      <c r="A3" s="1" t="s">
        <v>884</v>
      </c>
      <c r="B3" s="4" t="s">
        <v>1131</v>
      </c>
      <c r="C3">
        <v>19202750000</v>
      </c>
      <c r="F3" s="2" t="s">
        <v>958</v>
      </c>
      <c r="G3" s="5" t="s">
        <v>959</v>
      </c>
      <c r="H3">
        <v>4824250000</v>
      </c>
    </row>
    <row r="4" spans="1:8" x14ac:dyDescent="0.35">
      <c r="A4" s="1" t="s">
        <v>842</v>
      </c>
      <c r="B4" s="4" t="s">
        <v>1075</v>
      </c>
      <c r="C4">
        <v>12056500000</v>
      </c>
      <c r="F4" s="2" t="s">
        <v>909</v>
      </c>
      <c r="G4" s="5" t="s">
        <v>1167</v>
      </c>
      <c r="H4">
        <v>2867850000</v>
      </c>
    </row>
    <row r="5" spans="1:8" x14ac:dyDescent="0.35">
      <c r="A5" s="1" t="s">
        <v>198</v>
      </c>
      <c r="B5" s="4" t="s">
        <v>1132</v>
      </c>
      <c r="C5">
        <v>7906050000</v>
      </c>
      <c r="F5" s="2" t="s">
        <v>363</v>
      </c>
      <c r="G5" s="5" t="s">
        <v>947</v>
      </c>
      <c r="H5">
        <v>2601975000</v>
      </c>
    </row>
    <row r="6" spans="1:8" x14ac:dyDescent="0.35">
      <c r="A6" s="1" t="s">
        <v>280</v>
      </c>
      <c r="B6" s="4" t="s">
        <v>1189</v>
      </c>
      <c r="C6">
        <v>2668575000</v>
      </c>
      <c r="F6" s="2" t="s">
        <v>116</v>
      </c>
      <c r="G6" s="5" t="s">
        <v>1067</v>
      </c>
      <c r="H6">
        <v>1640925000</v>
      </c>
    </row>
    <row r="7" spans="1:8" x14ac:dyDescent="0.35">
      <c r="A7" s="1" t="s">
        <v>216</v>
      </c>
      <c r="B7" s="4" t="s">
        <v>1145</v>
      </c>
      <c r="C7">
        <v>2295875000</v>
      </c>
      <c r="F7" s="2" t="s">
        <v>969</v>
      </c>
      <c r="G7" s="5" t="s">
        <v>970</v>
      </c>
      <c r="H7">
        <v>965610000</v>
      </c>
    </row>
    <row r="8" spans="1:8" x14ac:dyDescent="0.35">
      <c r="A8" s="1" t="s">
        <v>156</v>
      </c>
      <c r="B8" s="4" t="s">
        <v>1096</v>
      </c>
      <c r="C8">
        <v>881497500</v>
      </c>
      <c r="F8" s="2" t="s">
        <v>4138</v>
      </c>
      <c r="G8" s="5" t="s">
        <v>4139</v>
      </c>
      <c r="H8">
        <v>805880000</v>
      </c>
    </row>
    <row r="9" spans="1:8" x14ac:dyDescent="0.35">
      <c r="A9" s="1" t="s">
        <v>197</v>
      </c>
      <c r="B9" s="4" t="s">
        <v>1130</v>
      </c>
      <c r="C9">
        <v>629895000</v>
      </c>
      <c r="F9" s="2" t="s">
        <v>976</v>
      </c>
      <c r="G9" s="5" t="s">
        <v>977</v>
      </c>
      <c r="H9">
        <v>734632500</v>
      </c>
    </row>
    <row r="10" spans="1:8" x14ac:dyDescent="0.35">
      <c r="A10" s="1" t="s">
        <v>863</v>
      </c>
      <c r="B10" s="4" t="s">
        <v>1104</v>
      </c>
      <c r="C10">
        <v>579646500</v>
      </c>
      <c r="F10" s="2" t="s">
        <v>942</v>
      </c>
      <c r="G10" s="5" t="s">
        <v>1205</v>
      </c>
      <c r="H10">
        <v>461425000</v>
      </c>
    </row>
    <row r="11" spans="1:8" x14ac:dyDescent="0.35">
      <c r="A11" s="1" t="s">
        <v>217</v>
      </c>
      <c r="B11" s="4" t="s">
        <v>1148</v>
      </c>
      <c r="C11">
        <v>395787500</v>
      </c>
      <c r="F11" s="2" t="s">
        <v>110</v>
      </c>
      <c r="G11" s="5" t="s">
        <v>1061</v>
      </c>
      <c r="H11">
        <v>407005000</v>
      </c>
    </row>
    <row r="12" spans="1:8" x14ac:dyDescent="0.35">
      <c r="A12" s="1" t="s">
        <v>229</v>
      </c>
      <c r="B12" s="4" t="s">
        <v>1158</v>
      </c>
      <c r="C12">
        <v>361602500</v>
      </c>
      <c r="F12" s="2" t="s">
        <v>972</v>
      </c>
      <c r="G12" s="5" t="s">
        <v>973</v>
      </c>
      <c r="H12">
        <v>400927500</v>
      </c>
    </row>
    <row r="13" spans="1:8" x14ac:dyDescent="0.35">
      <c r="A13" s="1" t="s">
        <v>880</v>
      </c>
      <c r="B13" s="4" t="s">
        <v>1125</v>
      </c>
      <c r="C13">
        <v>264292500</v>
      </c>
      <c r="F13" s="2" t="s">
        <v>307</v>
      </c>
      <c r="G13" s="5" t="s">
        <v>946</v>
      </c>
      <c r="H13">
        <v>359385000</v>
      </c>
    </row>
    <row r="14" spans="1:8" x14ac:dyDescent="0.35">
      <c r="A14" s="1" t="s">
        <v>14</v>
      </c>
      <c r="B14" s="4" t="s">
        <v>994</v>
      </c>
      <c r="C14">
        <v>263202500</v>
      </c>
      <c r="F14" s="2" t="s">
        <v>966</v>
      </c>
      <c r="G14" s="5" t="s">
        <v>967</v>
      </c>
      <c r="H14">
        <v>324570000</v>
      </c>
    </row>
    <row r="15" spans="1:8" x14ac:dyDescent="0.35">
      <c r="A15" s="1" t="s">
        <v>856</v>
      </c>
      <c r="B15" s="4" t="s">
        <v>1095</v>
      </c>
      <c r="C15">
        <v>248285000</v>
      </c>
      <c r="F15" s="2" t="s">
        <v>4129</v>
      </c>
      <c r="G15" s="5" t="s">
        <v>4130</v>
      </c>
      <c r="H15">
        <v>286745000</v>
      </c>
    </row>
    <row r="16" spans="1:8" x14ac:dyDescent="0.35">
      <c r="A16" s="1" t="s">
        <v>912</v>
      </c>
      <c r="B16" s="4" t="s">
        <v>1170</v>
      </c>
      <c r="C16">
        <v>209872500</v>
      </c>
      <c r="F16" s="2" t="s">
        <v>4136</v>
      </c>
      <c r="G16" s="5" t="s">
        <v>4137</v>
      </c>
      <c r="H16">
        <v>252762500</v>
      </c>
    </row>
    <row r="17" spans="1:8" x14ac:dyDescent="0.35">
      <c r="A17" s="1" t="s">
        <v>154</v>
      </c>
      <c r="B17" s="4" t="s">
        <v>4160</v>
      </c>
      <c r="C17">
        <v>206612500</v>
      </c>
      <c r="F17" s="2" t="s">
        <v>906</v>
      </c>
      <c r="G17" s="5" t="s">
        <v>1163</v>
      </c>
      <c r="H17">
        <v>226930000</v>
      </c>
    </row>
    <row r="18" spans="1:8" x14ac:dyDescent="0.35">
      <c r="A18" s="1" t="s">
        <v>611</v>
      </c>
      <c r="B18" s="4" t="s">
        <v>4172</v>
      </c>
      <c r="C18">
        <v>181875000</v>
      </c>
      <c r="F18" s="2" t="s">
        <v>4126</v>
      </c>
      <c r="G18" s="5" t="s">
        <v>4127</v>
      </c>
      <c r="H18">
        <v>212790000</v>
      </c>
    </row>
    <row r="19" spans="1:8" x14ac:dyDescent="0.35">
      <c r="A19" s="1" t="s">
        <v>685</v>
      </c>
      <c r="B19" s="4" t="s">
        <v>4163</v>
      </c>
      <c r="C19">
        <v>164990500</v>
      </c>
      <c r="F19" s="2" t="s">
        <v>770</v>
      </c>
      <c r="G19" s="5" t="s">
        <v>974</v>
      </c>
      <c r="H19">
        <v>190752500</v>
      </c>
    </row>
    <row r="20" spans="1:8" x14ac:dyDescent="0.35">
      <c r="A20" s="1" t="s">
        <v>87</v>
      </c>
      <c r="B20" s="4" t="s">
        <v>4144</v>
      </c>
      <c r="C20">
        <v>146945250</v>
      </c>
      <c r="F20" s="2" t="s">
        <v>956</v>
      </c>
      <c r="G20" s="5" t="s">
        <v>957</v>
      </c>
      <c r="H20">
        <v>185691250</v>
      </c>
    </row>
    <row r="21" spans="1:8" x14ac:dyDescent="0.35">
      <c r="A21" s="1" t="s">
        <v>4161</v>
      </c>
      <c r="B21" s="4" t="s">
        <v>4162</v>
      </c>
      <c r="C21">
        <v>141420000</v>
      </c>
      <c r="F21" s="2" t="s">
        <v>703</v>
      </c>
      <c r="G21" s="5" t="s">
        <v>968</v>
      </c>
      <c r="H21">
        <v>174980000</v>
      </c>
    </row>
    <row r="22" spans="1:8" x14ac:dyDescent="0.35">
      <c r="A22" s="1" t="s">
        <v>4134</v>
      </c>
      <c r="B22" s="4" t="s">
        <v>4135</v>
      </c>
      <c r="C22">
        <v>127665500</v>
      </c>
      <c r="F22" s="2" t="s">
        <v>141</v>
      </c>
      <c r="G22" s="5" t="s">
        <v>1086</v>
      </c>
      <c r="H22">
        <v>165087500</v>
      </c>
    </row>
    <row r="23" spans="1:8" x14ac:dyDescent="0.35">
      <c r="A23" s="1" t="s">
        <v>122</v>
      </c>
      <c r="B23" s="4" t="s">
        <v>4158</v>
      </c>
      <c r="C23">
        <v>85110750</v>
      </c>
      <c r="F23" s="2" t="s">
        <v>316</v>
      </c>
      <c r="G23" s="5" t="s">
        <v>962</v>
      </c>
      <c r="H23">
        <v>158995000</v>
      </c>
    </row>
    <row r="24" spans="1:8" x14ac:dyDescent="0.35">
      <c r="A24" s="1" t="s">
        <v>874</v>
      </c>
      <c r="B24" s="4" t="s">
        <v>1118</v>
      </c>
      <c r="C24">
        <v>80334500</v>
      </c>
      <c r="F24" s="2" t="s">
        <v>304</v>
      </c>
      <c r="G24" s="5" t="s">
        <v>963</v>
      </c>
      <c r="H24">
        <v>158087000</v>
      </c>
    </row>
    <row r="25" spans="1:8" x14ac:dyDescent="0.35">
      <c r="A25" s="1" t="s">
        <v>120</v>
      </c>
      <c r="B25" s="4" t="s">
        <v>1071</v>
      </c>
      <c r="C25">
        <v>79891750</v>
      </c>
      <c r="F25" s="2" t="s">
        <v>4134</v>
      </c>
      <c r="G25" s="5" t="s">
        <v>4135</v>
      </c>
      <c r="H25">
        <v>127665500</v>
      </c>
    </row>
    <row r="26" spans="1:8" x14ac:dyDescent="0.35">
      <c r="A26" s="1" t="s">
        <v>907</v>
      </c>
      <c r="B26" s="4" t="s">
        <v>1164</v>
      </c>
      <c r="C26">
        <v>79768750</v>
      </c>
      <c r="F26" s="2" t="s">
        <v>315</v>
      </c>
      <c r="G26" s="5" t="s">
        <v>948</v>
      </c>
      <c r="H26">
        <v>126343750</v>
      </c>
    </row>
    <row r="27" spans="1:8" x14ac:dyDescent="0.35">
      <c r="A27" s="1" t="s">
        <v>52</v>
      </c>
      <c r="B27" s="4" t="s">
        <v>4149</v>
      </c>
      <c r="C27">
        <v>76508500</v>
      </c>
      <c r="F27" s="2" t="s">
        <v>964</v>
      </c>
      <c r="G27" s="5" t="s">
        <v>965</v>
      </c>
      <c r="H27">
        <v>115181250</v>
      </c>
    </row>
    <row r="28" spans="1:8" x14ac:dyDescent="0.35">
      <c r="A28" s="1" t="s">
        <v>889</v>
      </c>
      <c r="B28" s="4" t="s">
        <v>1139</v>
      </c>
      <c r="C28">
        <v>72148000</v>
      </c>
      <c r="F28" s="2" t="s">
        <v>949</v>
      </c>
      <c r="G28" s="5" t="s">
        <v>950</v>
      </c>
      <c r="H28">
        <v>97530250</v>
      </c>
    </row>
    <row r="29" spans="1:8" x14ac:dyDescent="0.35">
      <c r="A29" s="1" t="s">
        <v>63</v>
      </c>
      <c r="B29" s="4" t="s">
        <v>1032</v>
      </c>
      <c r="C29">
        <v>70853750</v>
      </c>
      <c r="F29" s="2" t="s">
        <v>777</v>
      </c>
      <c r="G29" s="5" t="s">
        <v>988</v>
      </c>
      <c r="H29">
        <v>88396000</v>
      </c>
    </row>
    <row r="30" spans="1:8" x14ac:dyDescent="0.35">
      <c r="A30" s="1" t="s">
        <v>246</v>
      </c>
      <c r="B30" s="4" t="s">
        <v>4157</v>
      </c>
      <c r="C30">
        <v>65964750</v>
      </c>
      <c r="F30" s="2" t="s">
        <v>954</v>
      </c>
      <c r="G30" s="5" t="s">
        <v>955</v>
      </c>
      <c r="H30">
        <v>84043500</v>
      </c>
    </row>
    <row r="31" spans="1:8" x14ac:dyDescent="0.35">
      <c r="A31" s="1" t="s">
        <v>176</v>
      </c>
      <c r="B31" s="4" t="s">
        <v>1112</v>
      </c>
      <c r="C31">
        <v>64373000</v>
      </c>
      <c r="F31" s="2" t="s">
        <v>342</v>
      </c>
      <c r="G31" s="5" t="s">
        <v>4141</v>
      </c>
      <c r="H31">
        <v>67322750</v>
      </c>
    </row>
    <row r="32" spans="1:8" x14ac:dyDescent="0.35">
      <c r="A32" s="1" t="s">
        <v>207</v>
      </c>
      <c r="B32" s="4" t="s">
        <v>1135</v>
      </c>
      <c r="C32">
        <v>63553000</v>
      </c>
      <c r="F32" s="2" t="s">
        <v>642</v>
      </c>
      <c r="G32" s="5" t="s">
        <v>4124</v>
      </c>
      <c r="H32">
        <v>67052250</v>
      </c>
    </row>
    <row r="33" spans="1:8" x14ac:dyDescent="0.35">
      <c r="A33" s="1" t="s">
        <v>862</v>
      </c>
      <c r="B33" s="4" t="s">
        <v>1102</v>
      </c>
      <c r="C33">
        <v>60502500</v>
      </c>
      <c r="F33" s="2" t="s">
        <v>314</v>
      </c>
      <c r="G33" s="5" t="s">
        <v>4132</v>
      </c>
      <c r="H33">
        <v>66200750</v>
      </c>
    </row>
    <row r="34" spans="1:8" x14ac:dyDescent="0.35">
      <c r="A34" s="1" t="s">
        <v>1227</v>
      </c>
      <c r="B34" s="4" t="s">
        <v>1364</v>
      </c>
      <c r="C34">
        <v>59702500</v>
      </c>
      <c r="F34" s="2" t="s">
        <v>186</v>
      </c>
      <c r="G34" s="5" t="s">
        <v>1120</v>
      </c>
      <c r="H34">
        <v>64494750</v>
      </c>
    </row>
    <row r="35" spans="1:8" x14ac:dyDescent="0.35">
      <c r="A35" s="1" t="s">
        <v>9</v>
      </c>
      <c r="B35" s="4" t="s">
        <v>990</v>
      </c>
      <c r="C35">
        <v>58378750</v>
      </c>
      <c r="F35" s="2" t="s">
        <v>318</v>
      </c>
      <c r="G35" s="5" t="s">
        <v>971</v>
      </c>
      <c r="H35">
        <v>62129750</v>
      </c>
    </row>
    <row r="36" spans="1:8" x14ac:dyDescent="0.35">
      <c r="A36" s="1" t="s">
        <v>4170</v>
      </c>
      <c r="B36" s="4" t="s">
        <v>4171</v>
      </c>
      <c r="C36">
        <v>57431250</v>
      </c>
      <c r="F36" s="2" t="s">
        <v>113</v>
      </c>
      <c r="G36" s="5" t="s">
        <v>1065</v>
      </c>
      <c r="H36">
        <v>61126250</v>
      </c>
    </row>
    <row r="37" spans="1:8" x14ac:dyDescent="0.35">
      <c r="A37" s="1" t="s">
        <v>795</v>
      </c>
      <c r="B37" s="4" t="s">
        <v>1011</v>
      </c>
      <c r="C37">
        <v>57150000</v>
      </c>
      <c r="F37" s="2" t="s">
        <v>427</v>
      </c>
      <c r="G37" s="5" t="s">
        <v>4140</v>
      </c>
      <c r="H37">
        <v>38805500</v>
      </c>
    </row>
    <row r="38" spans="1:8" x14ac:dyDescent="0.35">
      <c r="A38" s="1" t="s">
        <v>776</v>
      </c>
      <c r="B38" s="4" t="s">
        <v>987</v>
      </c>
      <c r="C38">
        <v>53963750</v>
      </c>
      <c r="F38" s="2" t="s">
        <v>913</v>
      </c>
      <c r="G38" s="5" t="s">
        <v>1171</v>
      </c>
      <c r="H38">
        <v>38787500</v>
      </c>
    </row>
    <row r="39" spans="1:8" x14ac:dyDescent="0.35">
      <c r="A39" s="1" t="s">
        <v>788</v>
      </c>
      <c r="B39" s="4" t="s">
        <v>1004</v>
      </c>
      <c r="C39">
        <v>51081500</v>
      </c>
      <c r="F39" s="2" t="s">
        <v>225</v>
      </c>
      <c r="G39" s="5" t="s">
        <v>1157</v>
      </c>
      <c r="H39">
        <v>36351000</v>
      </c>
    </row>
    <row r="40" spans="1:8" x14ac:dyDescent="0.35">
      <c r="A40" s="1" t="s">
        <v>139</v>
      </c>
      <c r="B40" s="4" t="s">
        <v>1085</v>
      </c>
      <c r="C40">
        <v>48297500</v>
      </c>
      <c r="F40" s="2" t="s">
        <v>980</v>
      </c>
      <c r="G40" s="5" t="s">
        <v>981</v>
      </c>
      <c r="H40">
        <v>32855750</v>
      </c>
    </row>
    <row r="41" spans="1:8" x14ac:dyDescent="0.35">
      <c r="A41" s="1" t="s">
        <v>916</v>
      </c>
      <c r="B41" s="4" t="s">
        <v>1174</v>
      </c>
      <c r="C41">
        <v>47471000</v>
      </c>
      <c r="F41" s="2" t="s">
        <v>927</v>
      </c>
      <c r="G41" s="5" t="s">
        <v>1187</v>
      </c>
      <c r="H41">
        <v>32711500</v>
      </c>
    </row>
    <row r="42" spans="1:8" x14ac:dyDescent="0.35">
      <c r="A42" s="1" t="s">
        <v>114</v>
      </c>
      <c r="B42" s="4" t="s">
        <v>3346</v>
      </c>
      <c r="C42">
        <v>47255750</v>
      </c>
      <c r="F42" s="2" t="s">
        <v>285</v>
      </c>
      <c r="G42" s="5" t="s">
        <v>1194</v>
      </c>
      <c r="H42">
        <v>30927500</v>
      </c>
    </row>
    <row r="43" spans="1:8" x14ac:dyDescent="0.35">
      <c r="A43" s="1" t="s">
        <v>848</v>
      </c>
      <c r="B43" s="4" t="s">
        <v>1083</v>
      </c>
      <c r="C43">
        <v>40646500</v>
      </c>
      <c r="F43" s="2" t="s">
        <v>785</v>
      </c>
      <c r="G43" s="5" t="s">
        <v>998</v>
      </c>
      <c r="H43">
        <v>28260750</v>
      </c>
    </row>
    <row r="44" spans="1:8" x14ac:dyDescent="0.35">
      <c r="A44" s="1" t="s">
        <v>843</v>
      </c>
      <c r="B44" s="4" t="s">
        <v>1076</v>
      </c>
      <c r="C44">
        <v>40147000</v>
      </c>
      <c r="F44" s="2" t="s">
        <v>46</v>
      </c>
      <c r="G44" s="5" t="s">
        <v>1023</v>
      </c>
      <c r="H44">
        <v>27365500</v>
      </c>
    </row>
    <row r="45" spans="1:8" x14ac:dyDescent="0.35">
      <c r="A45" s="1" t="s">
        <v>931</v>
      </c>
      <c r="B45" s="4" t="s">
        <v>1193</v>
      </c>
      <c r="C45">
        <v>39652750</v>
      </c>
      <c r="F45" s="2" t="s">
        <v>951</v>
      </c>
      <c r="G45" s="5" t="s">
        <v>952</v>
      </c>
      <c r="H45">
        <v>26787500</v>
      </c>
    </row>
    <row r="46" spans="1:8" x14ac:dyDescent="0.35">
      <c r="A46" s="1" t="s">
        <v>872</v>
      </c>
      <c r="B46" s="4" t="s">
        <v>1116</v>
      </c>
      <c r="C46">
        <v>38082750</v>
      </c>
      <c r="F46" s="2" t="s">
        <v>883</v>
      </c>
      <c r="G46" s="5" t="s">
        <v>1128</v>
      </c>
      <c r="H46">
        <v>26673500</v>
      </c>
    </row>
    <row r="47" spans="1:8" x14ac:dyDescent="0.35">
      <c r="A47" s="1" t="s">
        <v>126</v>
      </c>
      <c r="B47" s="4" t="s">
        <v>4150</v>
      </c>
      <c r="C47">
        <v>37482500</v>
      </c>
      <c r="F47" s="2" t="s">
        <v>641</v>
      </c>
      <c r="G47" s="5" t="s">
        <v>975</v>
      </c>
      <c r="H47">
        <v>25281250</v>
      </c>
    </row>
    <row r="48" spans="1:8" x14ac:dyDescent="0.35">
      <c r="A48" s="1" t="s">
        <v>831</v>
      </c>
      <c r="B48" s="4" t="s">
        <v>1058</v>
      </c>
      <c r="C48">
        <v>36520000</v>
      </c>
      <c r="F48" s="2" t="s">
        <v>808</v>
      </c>
      <c r="G48" s="5" t="s">
        <v>1027</v>
      </c>
      <c r="H48">
        <v>24632500</v>
      </c>
    </row>
    <row r="49" spans="1:8" x14ac:dyDescent="0.35">
      <c r="A49" s="1" t="s">
        <v>4168</v>
      </c>
      <c r="B49" s="4" t="s">
        <v>4169</v>
      </c>
      <c r="C49">
        <v>36380500</v>
      </c>
      <c r="F49" s="2" t="s">
        <v>558</v>
      </c>
      <c r="G49" s="5" t="s">
        <v>4125</v>
      </c>
      <c r="H49">
        <v>23753000</v>
      </c>
    </row>
    <row r="50" spans="1:8" x14ac:dyDescent="0.35">
      <c r="A50" s="1" t="s">
        <v>225</v>
      </c>
      <c r="B50" s="4" t="s">
        <v>1157</v>
      </c>
      <c r="C50">
        <v>36351000</v>
      </c>
      <c r="F50" s="2" t="s">
        <v>960</v>
      </c>
      <c r="G50" s="5" t="s">
        <v>961</v>
      </c>
      <c r="H50">
        <v>21487500</v>
      </c>
    </row>
    <row r="51" spans="1:8" x14ac:dyDescent="0.35">
      <c r="A51" s="1" t="s">
        <v>861</v>
      </c>
      <c r="B51" s="4" t="s">
        <v>1101</v>
      </c>
      <c r="C51">
        <v>35555250</v>
      </c>
      <c r="F51" s="2" t="s">
        <v>922</v>
      </c>
      <c r="G51" s="5" t="s">
        <v>1181</v>
      </c>
      <c r="H51">
        <v>21418250</v>
      </c>
    </row>
    <row r="52" spans="1:8" x14ac:dyDescent="0.35">
      <c r="A52" s="1" t="s">
        <v>177</v>
      </c>
      <c r="B52" s="4" t="s">
        <v>1113</v>
      </c>
      <c r="C52">
        <v>34598250</v>
      </c>
      <c r="F52" s="2" t="s">
        <v>282</v>
      </c>
      <c r="G52" s="5" t="s">
        <v>1190</v>
      </c>
      <c r="H52">
        <v>19910750</v>
      </c>
    </row>
    <row r="53" spans="1:8" x14ac:dyDescent="0.35">
      <c r="A53" s="1" t="s">
        <v>39</v>
      </c>
      <c r="B53" s="4" t="s">
        <v>4159</v>
      </c>
      <c r="C53">
        <v>34519000</v>
      </c>
      <c r="F53" s="2" t="s">
        <v>822</v>
      </c>
      <c r="G53" s="5" t="s">
        <v>1049</v>
      </c>
      <c r="H53">
        <v>18028250</v>
      </c>
    </row>
    <row r="54" spans="1:8" x14ac:dyDescent="0.35">
      <c r="A54" s="1" t="s">
        <v>800</v>
      </c>
      <c r="B54" s="4" t="s">
        <v>1017</v>
      </c>
      <c r="C54">
        <v>33735000</v>
      </c>
      <c r="F54" s="2" t="s">
        <v>25</v>
      </c>
      <c r="G54" s="5" t="s">
        <v>1003</v>
      </c>
      <c r="H54">
        <v>17294750</v>
      </c>
    </row>
    <row r="55" spans="1:8" x14ac:dyDescent="0.35">
      <c r="A55" s="1" t="s">
        <v>896</v>
      </c>
      <c r="B55" s="4" t="s">
        <v>1147</v>
      </c>
      <c r="C55">
        <v>33500750</v>
      </c>
      <c r="F55" s="2" t="s">
        <v>117</v>
      </c>
      <c r="G55" s="5" t="s">
        <v>1070</v>
      </c>
      <c r="H55">
        <v>16996750</v>
      </c>
    </row>
    <row r="56" spans="1:8" x14ac:dyDescent="0.35">
      <c r="A56" s="1" t="s">
        <v>771</v>
      </c>
      <c r="B56" s="4" t="s">
        <v>982</v>
      </c>
      <c r="C56">
        <v>32825500</v>
      </c>
      <c r="F56" s="2" t="s">
        <v>146</v>
      </c>
      <c r="G56" s="5" t="s">
        <v>1088</v>
      </c>
      <c r="H56">
        <v>15807750</v>
      </c>
    </row>
    <row r="57" spans="1:8" x14ac:dyDescent="0.35">
      <c r="A57" s="1" t="s">
        <v>921</v>
      </c>
      <c r="B57" s="4" t="s">
        <v>1180</v>
      </c>
      <c r="C57">
        <v>32225750</v>
      </c>
      <c r="F57" s="2" t="s">
        <v>349</v>
      </c>
      <c r="G57" s="5" t="s">
        <v>953</v>
      </c>
      <c r="H57">
        <v>15105500</v>
      </c>
    </row>
    <row r="58" spans="1:8" x14ac:dyDescent="0.35">
      <c r="A58" s="1" t="s">
        <v>138</v>
      </c>
      <c r="B58" s="4" t="s">
        <v>4153</v>
      </c>
      <c r="C58">
        <v>32135750</v>
      </c>
      <c r="F58" s="2" t="s">
        <v>775</v>
      </c>
      <c r="G58" s="5" t="s">
        <v>986</v>
      </c>
      <c r="H58">
        <v>13840000</v>
      </c>
    </row>
    <row r="59" spans="1:8" x14ac:dyDescent="0.35">
      <c r="A59" s="1" t="s">
        <v>38</v>
      </c>
      <c r="B59" s="4" t="s">
        <v>1016</v>
      </c>
      <c r="C59">
        <v>31807750</v>
      </c>
      <c r="F59" s="2" t="s">
        <v>640</v>
      </c>
      <c r="G59" s="5" t="s">
        <v>4128</v>
      </c>
      <c r="H59">
        <v>13190550</v>
      </c>
    </row>
    <row r="60" spans="1:8" x14ac:dyDescent="0.35">
      <c r="A60" s="1" t="s">
        <v>109</v>
      </c>
      <c r="B60" s="4" t="s">
        <v>1060</v>
      </c>
      <c r="C60">
        <v>31581750</v>
      </c>
      <c r="F60" s="2" t="s">
        <v>759</v>
      </c>
      <c r="G60" s="5" t="s">
        <v>4133</v>
      </c>
      <c r="H60">
        <v>10836450</v>
      </c>
    </row>
    <row r="61" spans="1:8" x14ac:dyDescent="0.35">
      <c r="A61" s="1" t="s">
        <v>837</v>
      </c>
      <c r="B61" s="4">
        <v>1</v>
      </c>
      <c r="C61">
        <v>31055500</v>
      </c>
      <c r="F61" s="2" t="s">
        <v>199</v>
      </c>
      <c r="G61" s="5" t="s">
        <v>1133</v>
      </c>
      <c r="H61">
        <v>10348325</v>
      </c>
    </row>
    <row r="62" spans="1:8" x14ac:dyDescent="0.35">
      <c r="A62" s="1" t="s">
        <v>285</v>
      </c>
      <c r="B62" s="4" t="s">
        <v>1194</v>
      </c>
      <c r="C62">
        <v>30927500</v>
      </c>
      <c r="F62" s="2" t="s">
        <v>243</v>
      </c>
      <c r="G62" s="5" t="s">
        <v>1165</v>
      </c>
      <c r="H62">
        <v>9803125</v>
      </c>
    </row>
    <row r="63" spans="1:8" x14ac:dyDescent="0.35">
      <c r="A63" s="1" t="s">
        <v>231</v>
      </c>
      <c r="B63" s="4" t="s">
        <v>1161</v>
      </c>
      <c r="C63">
        <v>30871000</v>
      </c>
      <c r="F63" s="2" t="s">
        <v>645</v>
      </c>
      <c r="G63" s="5" t="s">
        <v>4131</v>
      </c>
      <c r="H63">
        <v>7410025</v>
      </c>
    </row>
    <row r="64" spans="1:8" x14ac:dyDescent="0.35">
      <c r="A64" s="1" t="s">
        <v>366</v>
      </c>
      <c r="B64" s="4" t="s">
        <v>4174</v>
      </c>
      <c r="C64">
        <v>30102500</v>
      </c>
      <c r="F64" s="2" t="s">
        <v>72</v>
      </c>
      <c r="G64" s="5" t="s">
        <v>1038</v>
      </c>
      <c r="H64">
        <v>6777875</v>
      </c>
    </row>
    <row r="65" spans="1:8" x14ac:dyDescent="0.35">
      <c r="A65" s="1" t="s">
        <v>938</v>
      </c>
      <c r="B65" s="4" t="s">
        <v>1201</v>
      </c>
      <c r="C65">
        <v>29941000</v>
      </c>
      <c r="F65" s="2" t="s">
        <v>801</v>
      </c>
      <c r="G65" s="5" t="s">
        <v>1018</v>
      </c>
      <c r="H65">
        <v>6643900</v>
      </c>
    </row>
    <row r="66" spans="1:8" x14ac:dyDescent="0.35">
      <c r="A66" s="1" t="s">
        <v>919</v>
      </c>
      <c r="B66" s="4" t="s">
        <v>1177</v>
      </c>
      <c r="C66">
        <v>29372000</v>
      </c>
      <c r="F66" s="2" t="s">
        <v>941</v>
      </c>
      <c r="G66" s="5" t="s">
        <v>1204</v>
      </c>
      <c r="H66">
        <v>6434250</v>
      </c>
    </row>
    <row r="67" spans="1:8" x14ac:dyDescent="0.35">
      <c r="A67" s="1" t="s">
        <v>50</v>
      </c>
      <c r="B67" s="4" t="s">
        <v>1025</v>
      </c>
      <c r="C67">
        <v>29232500</v>
      </c>
    </row>
    <row r="68" spans="1:8" x14ac:dyDescent="0.35">
      <c r="A68" s="1" t="s">
        <v>920</v>
      </c>
      <c r="B68" s="4" t="s">
        <v>1179</v>
      </c>
      <c r="C68">
        <v>28953000</v>
      </c>
    </row>
    <row r="69" spans="1:8" x14ac:dyDescent="0.35">
      <c r="A69" s="1" t="s">
        <v>785</v>
      </c>
      <c r="B69" s="4" t="s">
        <v>998</v>
      </c>
      <c r="C69">
        <v>28260750</v>
      </c>
    </row>
    <row r="70" spans="1:8" x14ac:dyDescent="0.35">
      <c r="A70" s="1" t="s">
        <v>859</v>
      </c>
      <c r="B70" s="4" t="s">
        <v>1099</v>
      </c>
      <c r="C70">
        <v>28234750</v>
      </c>
    </row>
    <row r="71" spans="1:8" x14ac:dyDescent="0.35">
      <c r="A71" s="1" t="s">
        <v>145</v>
      </c>
      <c r="B71" s="4" t="s">
        <v>4154</v>
      </c>
      <c r="C71">
        <v>28198250</v>
      </c>
    </row>
    <row r="72" spans="1:8" x14ac:dyDescent="0.35">
      <c r="A72" s="1" t="s">
        <v>46</v>
      </c>
      <c r="B72" s="4" t="s">
        <v>1023</v>
      </c>
      <c r="C72">
        <v>27365500</v>
      </c>
    </row>
    <row r="73" spans="1:8" x14ac:dyDescent="0.35">
      <c r="A73" s="1" t="s">
        <v>275</v>
      </c>
      <c r="B73" s="4" t="s">
        <v>1184</v>
      </c>
      <c r="C73">
        <v>27191500</v>
      </c>
    </row>
    <row r="74" spans="1:8" x14ac:dyDescent="0.35">
      <c r="A74" s="1" t="s">
        <v>868</v>
      </c>
      <c r="B74" s="4" t="s">
        <v>1110</v>
      </c>
      <c r="C74">
        <v>27185750</v>
      </c>
    </row>
    <row r="75" spans="1:8" x14ac:dyDescent="0.35">
      <c r="A75" s="1" t="s">
        <v>939</v>
      </c>
      <c r="B75" s="4" t="s">
        <v>1202</v>
      </c>
      <c r="C75">
        <v>27089500</v>
      </c>
    </row>
    <row r="76" spans="1:8" x14ac:dyDescent="0.35">
      <c r="A76" s="1" t="s">
        <v>606</v>
      </c>
      <c r="B76" s="4" t="s">
        <v>4175</v>
      </c>
      <c r="C76">
        <v>26902250</v>
      </c>
    </row>
    <row r="77" spans="1:8" x14ac:dyDescent="0.35">
      <c r="A77" s="1" t="s">
        <v>883</v>
      </c>
      <c r="B77" s="4" t="s">
        <v>1128</v>
      </c>
      <c r="C77">
        <v>26673500</v>
      </c>
    </row>
    <row r="78" spans="1:8" x14ac:dyDescent="0.35">
      <c r="A78" s="1" t="s">
        <v>944</v>
      </c>
      <c r="B78" s="4" t="s">
        <v>1207</v>
      </c>
      <c r="C78">
        <v>26382250</v>
      </c>
    </row>
    <row r="79" spans="1:8" x14ac:dyDescent="0.35">
      <c r="A79" s="1" t="s">
        <v>178</v>
      </c>
      <c r="B79" s="4" t="s">
        <v>4156</v>
      </c>
      <c r="C79">
        <v>26129200</v>
      </c>
    </row>
    <row r="80" spans="1:8" x14ac:dyDescent="0.35">
      <c r="A80" s="1" t="s">
        <v>806</v>
      </c>
      <c r="B80" s="4" t="s">
        <v>1024</v>
      </c>
      <c r="C80">
        <v>26039500</v>
      </c>
    </row>
    <row r="81" spans="1:3" x14ac:dyDescent="0.35">
      <c r="A81" s="1" t="s">
        <v>820</v>
      </c>
      <c r="B81" s="4" t="s">
        <v>1047</v>
      </c>
      <c r="C81">
        <v>25154250</v>
      </c>
    </row>
    <row r="82" spans="1:3" x14ac:dyDescent="0.35">
      <c r="A82" s="1" t="s">
        <v>930</v>
      </c>
      <c r="B82" s="4" t="s">
        <v>1192</v>
      </c>
      <c r="C82">
        <v>24653750</v>
      </c>
    </row>
    <row r="83" spans="1:3" x14ac:dyDescent="0.35">
      <c r="A83" s="1" t="s">
        <v>845</v>
      </c>
      <c r="B83" s="4" t="s">
        <v>1080</v>
      </c>
      <c r="C83">
        <v>24315250</v>
      </c>
    </row>
    <row r="84" spans="1:3" x14ac:dyDescent="0.35">
      <c r="A84" s="1" t="s">
        <v>849</v>
      </c>
      <c r="B84" s="4" t="s">
        <v>1084</v>
      </c>
      <c r="C84">
        <v>24299250</v>
      </c>
    </row>
    <row r="85" spans="1:3" x14ac:dyDescent="0.35">
      <c r="A85" s="1" t="s">
        <v>813</v>
      </c>
      <c r="B85" s="4" t="s">
        <v>1036</v>
      </c>
      <c r="C85">
        <v>23732000</v>
      </c>
    </row>
    <row r="86" spans="1:3" x14ac:dyDescent="0.35">
      <c r="A86" s="1" t="s">
        <v>898</v>
      </c>
      <c r="B86" s="4" t="s">
        <v>1151</v>
      </c>
      <c r="C86">
        <v>23161000</v>
      </c>
    </row>
    <row r="87" spans="1:3" x14ac:dyDescent="0.35">
      <c r="A87" s="1" t="s">
        <v>804</v>
      </c>
      <c r="B87" s="4" t="s">
        <v>1021</v>
      </c>
      <c r="C87">
        <v>22899700</v>
      </c>
    </row>
    <row r="88" spans="1:3" x14ac:dyDescent="0.35">
      <c r="A88" s="1" t="s">
        <v>894</v>
      </c>
      <c r="B88" s="4" t="s">
        <v>1144</v>
      </c>
      <c r="C88">
        <v>21893500</v>
      </c>
    </row>
    <row r="89" spans="1:3" x14ac:dyDescent="0.35">
      <c r="A89" s="1" t="s">
        <v>847</v>
      </c>
      <c r="B89" s="4" t="s">
        <v>1082</v>
      </c>
      <c r="C89">
        <v>21338250</v>
      </c>
    </row>
    <row r="90" spans="1:3" x14ac:dyDescent="0.35">
      <c r="A90" s="1" t="s">
        <v>826</v>
      </c>
      <c r="B90" s="4" t="s">
        <v>1053</v>
      </c>
      <c r="C90">
        <v>20814250</v>
      </c>
    </row>
    <row r="91" spans="1:3" x14ac:dyDescent="0.35">
      <c r="A91" s="1" t="s">
        <v>895</v>
      </c>
      <c r="B91" s="4" t="s">
        <v>1146</v>
      </c>
      <c r="C91">
        <v>20337500</v>
      </c>
    </row>
    <row r="92" spans="1:3" x14ac:dyDescent="0.35">
      <c r="A92" s="1" t="s">
        <v>778</v>
      </c>
      <c r="B92" s="4" t="s">
        <v>989</v>
      </c>
      <c r="C92">
        <v>20110400</v>
      </c>
    </row>
    <row r="93" spans="1:3" x14ac:dyDescent="0.35">
      <c r="A93" s="1" t="s">
        <v>850</v>
      </c>
      <c r="B93" s="4" t="s">
        <v>1087</v>
      </c>
      <c r="C93">
        <v>20032500</v>
      </c>
    </row>
    <row r="94" spans="1:3" x14ac:dyDescent="0.35">
      <c r="A94" s="1" t="s">
        <v>792</v>
      </c>
      <c r="B94" s="4" t="s">
        <v>1008</v>
      </c>
      <c r="C94">
        <v>19924250</v>
      </c>
    </row>
    <row r="95" spans="1:3" x14ac:dyDescent="0.35">
      <c r="A95" s="1" t="s">
        <v>282</v>
      </c>
      <c r="B95" s="4" t="s">
        <v>1190</v>
      </c>
      <c r="C95">
        <v>19910750</v>
      </c>
    </row>
    <row r="96" spans="1:3" x14ac:dyDescent="0.35">
      <c r="A96" s="1" t="s">
        <v>798</v>
      </c>
      <c r="B96" s="4" t="s">
        <v>1015</v>
      </c>
      <c r="C96">
        <v>19851000</v>
      </c>
    </row>
    <row r="97" spans="1:3" x14ac:dyDescent="0.35">
      <c r="A97" s="1" t="s">
        <v>37</v>
      </c>
      <c r="B97" s="4" t="s">
        <v>1012</v>
      </c>
      <c r="C97">
        <v>19772250</v>
      </c>
    </row>
    <row r="98" spans="1:3" x14ac:dyDescent="0.35">
      <c r="A98" s="1" t="s">
        <v>219</v>
      </c>
      <c r="B98" s="4" t="s">
        <v>1149</v>
      </c>
      <c r="C98">
        <v>19165750</v>
      </c>
    </row>
    <row r="99" spans="1:3" x14ac:dyDescent="0.35">
      <c r="A99" s="1" t="s">
        <v>877</v>
      </c>
      <c r="B99" s="4" t="s">
        <v>1122</v>
      </c>
      <c r="C99">
        <v>19052000</v>
      </c>
    </row>
    <row r="100" spans="1:3" x14ac:dyDescent="0.35">
      <c r="A100" s="1" t="s">
        <v>76</v>
      </c>
      <c r="B100" s="4" t="s">
        <v>1044</v>
      </c>
      <c r="C100">
        <v>18813750</v>
      </c>
    </row>
    <row r="101" spans="1:3" x14ac:dyDescent="0.35">
      <c r="A101" s="1" t="s">
        <v>73</v>
      </c>
      <c r="B101" s="4" t="s">
        <v>1041</v>
      </c>
      <c r="C101">
        <v>18574250</v>
      </c>
    </row>
    <row r="102" spans="1:3" x14ac:dyDescent="0.35">
      <c r="A102" s="1" t="s">
        <v>857</v>
      </c>
      <c r="B102" s="4" t="s">
        <v>1097</v>
      </c>
      <c r="C102">
        <v>18558900</v>
      </c>
    </row>
    <row r="103" spans="1:3" x14ac:dyDescent="0.35">
      <c r="A103" s="1" t="s">
        <v>111</v>
      </c>
      <c r="B103" s="4" t="s">
        <v>1062</v>
      </c>
      <c r="C103">
        <v>18464500</v>
      </c>
    </row>
    <row r="104" spans="1:3" x14ac:dyDescent="0.35">
      <c r="A104" s="1" t="s">
        <v>23</v>
      </c>
      <c r="B104" s="4" t="s">
        <v>1002</v>
      </c>
      <c r="C104">
        <v>18437750</v>
      </c>
    </row>
    <row r="105" spans="1:3" x14ac:dyDescent="0.35">
      <c r="A105" s="1" t="s">
        <v>936</v>
      </c>
      <c r="B105" s="4" t="s">
        <v>1199</v>
      </c>
      <c r="C105">
        <v>18168250</v>
      </c>
    </row>
    <row r="106" spans="1:3" x14ac:dyDescent="0.35">
      <c r="A106" s="1" t="s">
        <v>793</v>
      </c>
      <c r="B106" s="4" t="s">
        <v>1009</v>
      </c>
      <c r="C106">
        <v>18139200</v>
      </c>
    </row>
    <row r="107" spans="1:3" x14ac:dyDescent="0.35">
      <c r="A107" s="1" t="s">
        <v>822</v>
      </c>
      <c r="B107" s="4" t="s">
        <v>1049</v>
      </c>
      <c r="C107">
        <v>18028250</v>
      </c>
    </row>
    <row r="108" spans="1:3" x14ac:dyDescent="0.35">
      <c r="A108" s="1" t="s">
        <v>165</v>
      </c>
      <c r="B108" s="4" t="s">
        <v>1103</v>
      </c>
      <c r="C108">
        <v>18009750</v>
      </c>
    </row>
    <row r="109" spans="1:3" x14ac:dyDescent="0.35">
      <c r="A109" s="1" t="s">
        <v>129</v>
      </c>
      <c r="B109" s="4" t="s">
        <v>1077</v>
      </c>
      <c r="C109">
        <v>17894500</v>
      </c>
    </row>
    <row r="110" spans="1:3" x14ac:dyDescent="0.35">
      <c r="A110" s="1" t="s">
        <v>904</v>
      </c>
      <c r="B110" s="4" t="s">
        <v>1160</v>
      </c>
      <c r="C110">
        <v>17859250</v>
      </c>
    </row>
    <row r="111" spans="1:3" x14ac:dyDescent="0.35">
      <c r="A111" s="1" t="s">
        <v>193</v>
      </c>
      <c r="B111" s="4" t="s">
        <v>4155</v>
      </c>
      <c r="C111">
        <v>17549250</v>
      </c>
    </row>
    <row r="112" spans="1:3" x14ac:dyDescent="0.35">
      <c r="A112" s="1" t="s">
        <v>797</v>
      </c>
      <c r="B112" s="4" t="s">
        <v>1014</v>
      </c>
      <c r="C112">
        <v>17481750</v>
      </c>
    </row>
    <row r="113" spans="1:3" x14ac:dyDescent="0.35">
      <c r="A113" s="1" t="s">
        <v>858</v>
      </c>
      <c r="B113" s="4" t="s">
        <v>1098</v>
      </c>
      <c r="C113">
        <v>17397250</v>
      </c>
    </row>
    <row r="114" spans="1:3" x14ac:dyDescent="0.35">
      <c r="A114" s="1" t="s">
        <v>25</v>
      </c>
      <c r="B114" s="4" t="s">
        <v>1003</v>
      </c>
      <c r="C114">
        <v>17294750</v>
      </c>
    </row>
    <row r="115" spans="1:3" x14ac:dyDescent="0.35">
      <c r="A115" s="1" t="s">
        <v>117</v>
      </c>
      <c r="B115" s="4" t="s">
        <v>1070</v>
      </c>
      <c r="C115">
        <v>16996750</v>
      </c>
    </row>
    <row r="116" spans="1:3" x14ac:dyDescent="0.35">
      <c r="A116" s="1" t="s">
        <v>790</v>
      </c>
      <c r="B116" s="4" t="s">
        <v>1006</v>
      </c>
      <c r="C116">
        <v>16933250</v>
      </c>
    </row>
    <row r="117" spans="1:3" x14ac:dyDescent="0.35">
      <c r="A117" s="1" t="s">
        <v>866</v>
      </c>
      <c r="B117" s="4" t="s">
        <v>1108</v>
      </c>
      <c r="C117">
        <v>16847500</v>
      </c>
    </row>
    <row r="118" spans="1:3" x14ac:dyDescent="0.35">
      <c r="A118" s="1" t="s">
        <v>937</v>
      </c>
      <c r="B118" s="4" t="s">
        <v>1200</v>
      </c>
      <c r="C118">
        <v>16647500</v>
      </c>
    </row>
    <row r="119" spans="1:3" x14ac:dyDescent="0.35">
      <c r="A119" s="1" t="s">
        <v>146</v>
      </c>
      <c r="B119" s="4" t="s">
        <v>1088</v>
      </c>
      <c r="C119">
        <v>15807750</v>
      </c>
    </row>
    <row r="120" spans="1:3" x14ac:dyDescent="0.35">
      <c r="A120" s="1" t="s">
        <v>875</v>
      </c>
      <c r="B120" s="4" t="s">
        <v>1119</v>
      </c>
      <c r="C120">
        <v>15597750</v>
      </c>
    </row>
    <row r="121" spans="1:3" x14ac:dyDescent="0.35">
      <c r="A121" s="1" t="s">
        <v>66</v>
      </c>
      <c r="B121" s="4" t="s">
        <v>1034</v>
      </c>
      <c r="C121">
        <v>15302000</v>
      </c>
    </row>
    <row r="122" spans="1:3" x14ac:dyDescent="0.35">
      <c r="A122" s="1" t="s">
        <v>893</v>
      </c>
      <c r="B122" s="4" t="s">
        <v>1143</v>
      </c>
      <c r="C122">
        <v>14911750</v>
      </c>
    </row>
    <row r="123" spans="1:3" x14ac:dyDescent="0.35">
      <c r="A123" s="1" t="s">
        <v>782</v>
      </c>
      <c r="B123" s="4" t="s">
        <v>995</v>
      </c>
      <c r="C123">
        <v>14388475</v>
      </c>
    </row>
    <row r="124" spans="1:3" x14ac:dyDescent="0.35">
      <c r="A124" s="1" t="s">
        <v>836</v>
      </c>
      <c r="B124" s="4" t="s">
        <v>1068</v>
      </c>
      <c r="C124">
        <v>14287500</v>
      </c>
    </row>
    <row r="125" spans="1:3" x14ac:dyDescent="0.35">
      <c r="A125" s="1" t="s">
        <v>775</v>
      </c>
      <c r="B125" s="4" t="s">
        <v>986</v>
      </c>
      <c r="C125">
        <v>13840000</v>
      </c>
    </row>
    <row r="126" spans="1:3" x14ac:dyDescent="0.35">
      <c r="A126" s="1" t="s">
        <v>860</v>
      </c>
      <c r="B126" s="4" t="s">
        <v>1100</v>
      </c>
      <c r="C126">
        <v>13498425</v>
      </c>
    </row>
    <row r="127" spans="1:3" x14ac:dyDescent="0.35">
      <c r="A127" s="1" t="s">
        <v>900</v>
      </c>
      <c r="B127" s="4" t="s">
        <v>1153</v>
      </c>
      <c r="C127">
        <v>13254500</v>
      </c>
    </row>
    <row r="128" spans="1:3" x14ac:dyDescent="0.35">
      <c r="A128" s="1" t="s">
        <v>6</v>
      </c>
      <c r="B128" s="4" t="s">
        <v>4148</v>
      </c>
      <c r="C128">
        <v>13249750</v>
      </c>
    </row>
    <row r="129" spans="1:3" x14ac:dyDescent="0.35">
      <c r="A129" s="1" t="s">
        <v>879</v>
      </c>
      <c r="B129" s="4" t="s">
        <v>1124</v>
      </c>
      <c r="C129">
        <v>13228750</v>
      </c>
    </row>
    <row r="130" spans="1:3" x14ac:dyDescent="0.35">
      <c r="A130" s="1" t="s">
        <v>899</v>
      </c>
      <c r="B130" s="4" t="s">
        <v>1152</v>
      </c>
      <c r="C130">
        <v>13096700</v>
      </c>
    </row>
    <row r="131" spans="1:3" x14ac:dyDescent="0.35">
      <c r="A131" s="1" t="s">
        <v>915</v>
      </c>
      <c r="B131" s="4" t="s">
        <v>1173</v>
      </c>
      <c r="C131">
        <v>13025775</v>
      </c>
    </row>
    <row r="132" spans="1:3" x14ac:dyDescent="0.35">
      <c r="A132" s="1" t="s">
        <v>940</v>
      </c>
      <c r="B132" s="4" t="s">
        <v>1203</v>
      </c>
      <c r="C132">
        <v>12983500</v>
      </c>
    </row>
    <row r="133" spans="1:3" x14ac:dyDescent="0.35">
      <c r="A133" s="1" t="s">
        <v>816</v>
      </c>
      <c r="B133" s="4" t="s">
        <v>1040</v>
      </c>
      <c r="C133">
        <v>12544175</v>
      </c>
    </row>
    <row r="134" spans="1:3" x14ac:dyDescent="0.35">
      <c r="A134" s="1" t="s">
        <v>195</v>
      </c>
      <c r="B134" s="4" t="s">
        <v>1129</v>
      </c>
      <c r="C134">
        <v>12411000</v>
      </c>
    </row>
    <row r="135" spans="1:3" x14ac:dyDescent="0.35">
      <c r="A135" s="1" t="s">
        <v>833</v>
      </c>
      <c r="B135" s="4" t="s">
        <v>1063</v>
      </c>
      <c r="C135">
        <v>12362900</v>
      </c>
    </row>
    <row r="136" spans="1:3" x14ac:dyDescent="0.35">
      <c r="A136" s="1" t="s">
        <v>819</v>
      </c>
      <c r="B136" s="4" t="s">
        <v>1046</v>
      </c>
      <c r="C136">
        <v>12246775</v>
      </c>
    </row>
    <row r="137" spans="1:3" x14ac:dyDescent="0.35">
      <c r="A137" s="1" t="s">
        <v>929</v>
      </c>
      <c r="B137" s="4" t="s">
        <v>1191</v>
      </c>
      <c r="C137">
        <v>11954500</v>
      </c>
    </row>
    <row r="138" spans="1:3" x14ac:dyDescent="0.35">
      <c r="A138" s="1" t="s">
        <v>917</v>
      </c>
      <c r="B138" s="4" t="s">
        <v>1175</v>
      </c>
      <c r="C138">
        <v>11950050</v>
      </c>
    </row>
    <row r="139" spans="1:3" x14ac:dyDescent="0.35">
      <c r="A139" s="1" t="s">
        <v>876</v>
      </c>
      <c r="B139" s="4" t="s">
        <v>1121</v>
      </c>
      <c r="C139">
        <v>11819875</v>
      </c>
    </row>
    <row r="140" spans="1:3" x14ac:dyDescent="0.35">
      <c r="A140" s="1" t="s">
        <v>74</v>
      </c>
      <c r="B140" s="4" t="s">
        <v>1042</v>
      </c>
      <c r="C140">
        <v>11815250</v>
      </c>
    </row>
    <row r="141" spans="1:3" x14ac:dyDescent="0.35">
      <c r="A141" s="1" t="s">
        <v>62</v>
      </c>
      <c r="B141" s="4" t="s">
        <v>1031</v>
      </c>
      <c r="C141">
        <v>11804800</v>
      </c>
    </row>
    <row r="142" spans="1:3" x14ac:dyDescent="0.35">
      <c r="A142" s="1" t="s">
        <v>832</v>
      </c>
      <c r="B142" s="4" t="s">
        <v>1059</v>
      </c>
      <c r="C142">
        <v>11689925</v>
      </c>
    </row>
    <row r="143" spans="1:3" x14ac:dyDescent="0.35">
      <c r="A143" s="1" t="s">
        <v>102</v>
      </c>
      <c r="B143" s="4" t="s">
        <v>4152</v>
      </c>
      <c r="C143">
        <v>11309250</v>
      </c>
    </row>
    <row r="144" spans="1:3" x14ac:dyDescent="0.35">
      <c r="A144" s="1" t="s">
        <v>910</v>
      </c>
      <c r="B144" s="4" t="s">
        <v>1168</v>
      </c>
      <c r="C144">
        <v>10641500</v>
      </c>
    </row>
    <row r="145" spans="1:3" x14ac:dyDescent="0.35">
      <c r="A145" s="1" t="s">
        <v>4164</v>
      </c>
      <c r="B145" s="4" t="s">
        <v>4165</v>
      </c>
      <c r="C145">
        <v>10619600</v>
      </c>
    </row>
    <row r="146" spans="1:3" x14ac:dyDescent="0.35">
      <c r="A146" s="1" t="s">
        <v>132</v>
      </c>
      <c r="B146" s="4" t="s">
        <v>1078</v>
      </c>
      <c r="C146">
        <v>10613925</v>
      </c>
    </row>
    <row r="147" spans="1:3" x14ac:dyDescent="0.35">
      <c r="A147" s="1" t="s">
        <v>818</v>
      </c>
      <c r="B147" s="4" t="s">
        <v>1045</v>
      </c>
      <c r="C147">
        <v>10581000</v>
      </c>
    </row>
    <row r="148" spans="1:3" x14ac:dyDescent="0.35">
      <c r="A148" s="1" t="s">
        <v>828</v>
      </c>
      <c r="B148" s="4" t="s">
        <v>1055</v>
      </c>
      <c r="C148">
        <v>10516500</v>
      </c>
    </row>
    <row r="149" spans="1:3" x14ac:dyDescent="0.35">
      <c r="A149" s="1" t="s">
        <v>199</v>
      </c>
      <c r="B149" s="4" t="s">
        <v>1133</v>
      </c>
      <c r="C149">
        <v>10348325</v>
      </c>
    </row>
    <row r="150" spans="1:3" x14ac:dyDescent="0.35">
      <c r="A150" s="1" t="s">
        <v>789</v>
      </c>
      <c r="B150" s="4" t="s">
        <v>1005</v>
      </c>
      <c r="C150">
        <v>10186150</v>
      </c>
    </row>
    <row r="151" spans="1:3" x14ac:dyDescent="0.35">
      <c r="A151" s="1" t="s">
        <v>791</v>
      </c>
      <c r="B151" s="4" t="s">
        <v>1007</v>
      </c>
      <c r="C151">
        <v>10158650</v>
      </c>
    </row>
    <row r="152" spans="1:3" x14ac:dyDescent="0.35">
      <c r="A152" s="1" t="s">
        <v>799</v>
      </c>
      <c r="B152" s="4">
        <v>1</v>
      </c>
      <c r="C152">
        <v>9950725</v>
      </c>
    </row>
    <row r="153" spans="1:3" x14ac:dyDescent="0.35">
      <c r="A153" s="1" t="s">
        <v>243</v>
      </c>
      <c r="B153" s="4" t="s">
        <v>1165</v>
      </c>
      <c r="C153">
        <v>9803125</v>
      </c>
    </row>
    <row r="154" spans="1:3" x14ac:dyDescent="0.35">
      <c r="A154" s="1" t="s">
        <v>812</v>
      </c>
      <c r="B154" s="4" t="s">
        <v>1035</v>
      </c>
      <c r="C154">
        <v>9172000</v>
      </c>
    </row>
    <row r="155" spans="1:3" x14ac:dyDescent="0.35">
      <c r="A155" s="1" t="s">
        <v>834</v>
      </c>
      <c r="B155" s="4" t="s">
        <v>1064</v>
      </c>
      <c r="C155">
        <v>8971375</v>
      </c>
    </row>
    <row r="156" spans="1:3" x14ac:dyDescent="0.35">
      <c r="A156" s="1" t="s">
        <v>774</v>
      </c>
      <c r="B156" s="4" t="s">
        <v>985</v>
      </c>
      <c r="C156">
        <v>8915850</v>
      </c>
    </row>
    <row r="157" spans="1:3" x14ac:dyDescent="0.35">
      <c r="A157" s="1" t="s">
        <v>48</v>
      </c>
      <c r="B157" s="4" t="s">
        <v>4151</v>
      </c>
      <c r="C157">
        <v>8900175</v>
      </c>
    </row>
    <row r="158" spans="1:3" x14ac:dyDescent="0.35">
      <c r="A158" s="1" t="s">
        <v>882</v>
      </c>
      <c r="B158" s="4" t="s">
        <v>1127</v>
      </c>
      <c r="C158">
        <v>8894375</v>
      </c>
    </row>
    <row r="159" spans="1:3" x14ac:dyDescent="0.35">
      <c r="A159" s="1" t="s">
        <v>903</v>
      </c>
      <c r="B159" s="4" t="s">
        <v>1159</v>
      </c>
      <c r="C159">
        <v>8867250</v>
      </c>
    </row>
    <row r="160" spans="1:3" x14ac:dyDescent="0.35">
      <c r="A160" s="1" t="s">
        <v>783</v>
      </c>
      <c r="B160" s="4" t="s">
        <v>996</v>
      </c>
      <c r="C160">
        <v>8680825</v>
      </c>
    </row>
    <row r="161" spans="1:3" x14ac:dyDescent="0.35">
      <c r="A161" s="1" t="s">
        <v>805</v>
      </c>
      <c r="B161" s="4" t="s">
        <v>1022</v>
      </c>
      <c r="C161">
        <v>8511125</v>
      </c>
    </row>
    <row r="162" spans="1:3" x14ac:dyDescent="0.35">
      <c r="A162" s="1" t="s">
        <v>932</v>
      </c>
      <c r="B162" s="4" t="s">
        <v>1195</v>
      </c>
      <c r="C162">
        <v>8436175</v>
      </c>
    </row>
    <row r="163" spans="1:3" x14ac:dyDescent="0.35">
      <c r="A163" s="1" t="s">
        <v>887</v>
      </c>
      <c r="B163" s="4" t="s">
        <v>1137</v>
      </c>
      <c r="C163">
        <v>8359625</v>
      </c>
    </row>
    <row r="164" spans="1:3" x14ac:dyDescent="0.35">
      <c r="A164" s="1" t="s">
        <v>885</v>
      </c>
      <c r="B164" s="4" t="s">
        <v>1134</v>
      </c>
      <c r="C164">
        <v>8300550</v>
      </c>
    </row>
    <row r="165" spans="1:3" x14ac:dyDescent="0.35">
      <c r="A165" s="1" t="s">
        <v>151</v>
      </c>
      <c r="B165" s="4" t="s">
        <v>1092</v>
      </c>
      <c r="C165">
        <v>8254100</v>
      </c>
    </row>
    <row r="166" spans="1:3" x14ac:dyDescent="0.35">
      <c r="A166" s="1" t="s">
        <v>825</v>
      </c>
      <c r="B166" s="4" t="s">
        <v>1052</v>
      </c>
      <c r="C166">
        <v>8023150</v>
      </c>
    </row>
    <row r="167" spans="1:3" x14ac:dyDescent="0.35">
      <c r="A167" s="1" t="s">
        <v>835</v>
      </c>
      <c r="B167" s="4" t="s">
        <v>1066</v>
      </c>
      <c r="C167">
        <v>8010400</v>
      </c>
    </row>
    <row r="168" spans="1:3" x14ac:dyDescent="0.35">
      <c r="A168" s="1" t="s">
        <v>830</v>
      </c>
      <c r="B168" s="4" t="s">
        <v>1057</v>
      </c>
      <c r="C168">
        <v>7929275</v>
      </c>
    </row>
    <row r="169" spans="1:3" x14ac:dyDescent="0.35">
      <c r="A169" s="1" t="s">
        <v>56</v>
      </c>
      <c r="B169" s="4" t="s">
        <v>1028</v>
      </c>
      <c r="C169">
        <v>7848575</v>
      </c>
    </row>
    <row r="170" spans="1:3" x14ac:dyDescent="0.35">
      <c r="A170" s="1" t="s">
        <v>787</v>
      </c>
      <c r="B170" s="4" t="s">
        <v>1001</v>
      </c>
      <c r="C170">
        <v>7833825</v>
      </c>
    </row>
    <row r="171" spans="1:3" x14ac:dyDescent="0.35">
      <c r="A171" s="1" t="s">
        <v>794</v>
      </c>
      <c r="B171" s="4" t="s">
        <v>1010</v>
      </c>
      <c r="C171">
        <v>7566850</v>
      </c>
    </row>
    <row r="172" spans="1:3" x14ac:dyDescent="0.35">
      <c r="A172" s="1" t="s">
        <v>20</v>
      </c>
      <c r="B172" s="4" t="s">
        <v>1000</v>
      </c>
      <c r="C172">
        <v>7254975</v>
      </c>
    </row>
    <row r="173" spans="1:3" x14ac:dyDescent="0.35">
      <c r="A173" s="1" t="s">
        <v>817</v>
      </c>
      <c r="B173" s="4" t="s">
        <v>1043</v>
      </c>
      <c r="C173">
        <v>7183325</v>
      </c>
    </row>
    <row r="174" spans="1:3" x14ac:dyDescent="0.35">
      <c r="A174" s="1" t="s">
        <v>223</v>
      </c>
      <c r="B174" s="4" t="s">
        <v>1156</v>
      </c>
      <c r="C174">
        <v>7079725</v>
      </c>
    </row>
    <row r="175" spans="1:3" x14ac:dyDescent="0.35">
      <c r="A175" s="1" t="s">
        <v>892</v>
      </c>
      <c r="B175" s="4" t="s">
        <v>1142</v>
      </c>
      <c r="C175">
        <v>7007600</v>
      </c>
    </row>
    <row r="176" spans="1:3" x14ac:dyDescent="0.35">
      <c r="A176" s="1" t="s">
        <v>827</v>
      </c>
      <c r="B176" s="4" t="s">
        <v>1054</v>
      </c>
      <c r="C176">
        <v>6982025</v>
      </c>
    </row>
    <row r="177" spans="1:3" x14ac:dyDescent="0.35">
      <c r="A177" s="1" t="s">
        <v>72</v>
      </c>
      <c r="B177" s="4" t="s">
        <v>1038</v>
      </c>
      <c r="C177">
        <v>6777875</v>
      </c>
    </row>
    <row r="178" spans="1:3" x14ac:dyDescent="0.35">
      <c r="A178" s="1" t="s">
        <v>923</v>
      </c>
      <c r="B178" s="4" t="s">
        <v>1182</v>
      </c>
      <c r="C178">
        <v>6729775</v>
      </c>
    </row>
    <row r="179" spans="1:3" x14ac:dyDescent="0.35">
      <c r="A179" s="1" t="s">
        <v>784</v>
      </c>
      <c r="B179" s="4" t="s">
        <v>997</v>
      </c>
      <c r="C179">
        <v>6716300</v>
      </c>
    </row>
    <row r="180" spans="1:3" x14ac:dyDescent="0.35">
      <c r="A180" s="1" t="s">
        <v>801</v>
      </c>
      <c r="B180" s="4" t="s">
        <v>1018</v>
      </c>
      <c r="C180">
        <v>6643900</v>
      </c>
    </row>
    <row r="181" spans="1:3" x14ac:dyDescent="0.35">
      <c r="A181" s="1" t="s">
        <v>4166</v>
      </c>
      <c r="B181" s="4" t="s">
        <v>4167</v>
      </c>
      <c r="C181">
        <v>6638200</v>
      </c>
    </row>
    <row r="182" spans="1:3" x14ac:dyDescent="0.35">
      <c r="A182" s="1" t="s">
        <v>807</v>
      </c>
      <c r="B182" s="4" t="s">
        <v>1026</v>
      </c>
      <c r="C182">
        <v>6607500</v>
      </c>
    </row>
    <row r="183" spans="1:3" x14ac:dyDescent="0.35">
      <c r="A183" s="1" t="s">
        <v>166</v>
      </c>
      <c r="B183" s="4" t="s">
        <v>1106</v>
      </c>
      <c r="C183">
        <v>6604750</v>
      </c>
    </row>
    <row r="184" spans="1:3" x14ac:dyDescent="0.35">
      <c r="A184" s="1" t="s">
        <v>772</v>
      </c>
      <c r="B184" s="4" t="s">
        <v>983</v>
      </c>
      <c r="C184">
        <v>6472675</v>
      </c>
    </row>
    <row r="185" spans="1:3" x14ac:dyDescent="0.35">
      <c r="A185" s="1" t="s">
        <v>891</v>
      </c>
      <c r="B185" s="4" t="s">
        <v>1141</v>
      </c>
      <c r="C185">
        <v>6463450</v>
      </c>
    </row>
    <row r="186" spans="1:3" x14ac:dyDescent="0.35">
      <c r="A186" s="1" t="s">
        <v>941</v>
      </c>
      <c r="B186" s="4" t="s">
        <v>1204</v>
      </c>
      <c r="C186">
        <v>6434250</v>
      </c>
    </row>
    <row r="187" spans="1:3" x14ac:dyDescent="0.35">
      <c r="A187" s="1" t="s">
        <v>451</v>
      </c>
      <c r="B187" s="4" t="s">
        <v>4176</v>
      </c>
      <c r="C187">
        <v>6297600</v>
      </c>
    </row>
    <row r="188" spans="1:3" x14ac:dyDescent="0.35">
      <c r="A188" s="1" t="s">
        <v>865</v>
      </c>
      <c r="B188" s="4" t="s">
        <v>1107</v>
      </c>
      <c r="C188">
        <v>6154625</v>
      </c>
    </row>
    <row r="189" spans="1:3" x14ac:dyDescent="0.35">
      <c r="A189" s="1" t="s">
        <v>943</v>
      </c>
      <c r="B189" s="4" t="s">
        <v>1206</v>
      </c>
      <c r="C189">
        <v>6148250</v>
      </c>
    </row>
    <row r="190" spans="1:3" x14ac:dyDescent="0.35">
      <c r="A190" s="1" t="s">
        <v>870</v>
      </c>
      <c r="B190" s="4" t="s">
        <v>1114</v>
      </c>
      <c r="C190">
        <v>6122450</v>
      </c>
    </row>
    <row r="191" spans="1:3" x14ac:dyDescent="0.35">
      <c r="A191" s="1" t="s">
        <v>890</v>
      </c>
      <c r="B191" s="4" t="s">
        <v>1140</v>
      </c>
      <c r="C191">
        <v>6099225</v>
      </c>
    </row>
    <row r="192" spans="1:3" x14ac:dyDescent="0.35">
      <c r="A192" s="1" t="s">
        <v>933</v>
      </c>
      <c r="B192" s="4" t="s">
        <v>1196</v>
      </c>
      <c r="C192">
        <v>5864625</v>
      </c>
    </row>
    <row r="193" spans="1:3" x14ac:dyDescent="0.35">
      <c r="A193" s="1" t="s">
        <v>854</v>
      </c>
      <c r="B193" s="4" t="s">
        <v>1093</v>
      </c>
      <c r="C193">
        <v>5773025</v>
      </c>
    </row>
    <row r="194" spans="1:3" x14ac:dyDescent="0.35">
      <c r="A194" s="1" t="s">
        <v>840</v>
      </c>
      <c r="B194" s="4" t="s">
        <v>1073</v>
      </c>
      <c r="C194">
        <v>5759400</v>
      </c>
    </row>
    <row r="195" spans="1:3" x14ac:dyDescent="0.35">
      <c r="A195" s="1" t="s">
        <v>905</v>
      </c>
      <c r="B195" s="4" t="s">
        <v>1162</v>
      </c>
      <c r="C195">
        <v>5659925</v>
      </c>
    </row>
    <row r="196" spans="1:3" x14ac:dyDescent="0.35">
      <c r="A196" s="1" t="s">
        <v>230</v>
      </c>
      <c r="B196" s="4">
        <v>1</v>
      </c>
      <c r="C196">
        <v>5541875</v>
      </c>
    </row>
    <row r="197" spans="1:3" x14ac:dyDescent="0.35">
      <c r="A197" s="1" t="s">
        <v>926</v>
      </c>
      <c r="B197" s="4" t="s">
        <v>1186</v>
      </c>
      <c r="C197">
        <v>5356750</v>
      </c>
    </row>
    <row r="198" spans="1:3" x14ac:dyDescent="0.35">
      <c r="A198" s="1" t="s">
        <v>821</v>
      </c>
      <c r="B198" s="4" t="s">
        <v>1048</v>
      </c>
      <c r="C198">
        <v>5315300</v>
      </c>
    </row>
    <row r="199" spans="1:3" x14ac:dyDescent="0.35">
      <c r="A199" s="1" t="s">
        <v>869</v>
      </c>
      <c r="B199" s="4" t="s">
        <v>1111</v>
      </c>
      <c r="C199">
        <v>5310800</v>
      </c>
    </row>
    <row r="200" spans="1:3" x14ac:dyDescent="0.35">
      <c r="A200" s="1" t="s">
        <v>796</v>
      </c>
      <c r="B200" s="4" t="s">
        <v>1013</v>
      </c>
      <c r="C200">
        <v>5278700</v>
      </c>
    </row>
    <row r="201" spans="1:3" x14ac:dyDescent="0.35">
      <c r="A201" s="1" t="s">
        <v>824</v>
      </c>
      <c r="B201" s="4" t="s">
        <v>1051</v>
      </c>
      <c r="C201">
        <v>5249775</v>
      </c>
    </row>
    <row r="202" spans="1:3" x14ac:dyDescent="0.35">
      <c r="A202" s="1" t="s">
        <v>846</v>
      </c>
      <c r="B202" s="4" t="s">
        <v>1081</v>
      </c>
      <c r="C202">
        <v>5186650</v>
      </c>
    </row>
    <row r="203" spans="1:3" x14ac:dyDescent="0.35">
      <c r="A203" s="1" t="s">
        <v>934</v>
      </c>
      <c r="B203" s="4" t="s">
        <v>1197</v>
      </c>
      <c r="C203">
        <v>5161550</v>
      </c>
    </row>
    <row r="204" spans="1:3" x14ac:dyDescent="0.35">
      <c r="A204" s="1" t="s">
        <v>864</v>
      </c>
      <c r="B204" s="4" t="s">
        <v>1105</v>
      </c>
      <c r="C204">
        <v>5044000</v>
      </c>
    </row>
    <row r="205" spans="1:3" x14ac:dyDescent="0.35">
      <c r="A205" s="1" t="s">
        <v>853</v>
      </c>
      <c r="B205" s="4" t="s">
        <v>1091</v>
      </c>
      <c r="C205">
        <v>5003175</v>
      </c>
    </row>
    <row r="206" spans="1:3" x14ac:dyDescent="0.35">
      <c r="A206" s="1" t="s">
        <v>908</v>
      </c>
      <c r="B206" s="4" t="s">
        <v>1166</v>
      </c>
      <c r="C206">
        <v>4915350</v>
      </c>
    </row>
    <row r="207" spans="1:3" x14ac:dyDescent="0.35">
      <c r="A207" s="1" t="s">
        <v>945</v>
      </c>
      <c r="B207" s="4" t="s">
        <v>1208</v>
      </c>
      <c r="C207">
        <v>4892675</v>
      </c>
    </row>
    <row r="208" spans="1:3" x14ac:dyDescent="0.35">
      <c r="A208" s="1" t="s">
        <v>901</v>
      </c>
      <c r="B208" s="4" t="s">
        <v>1154</v>
      </c>
      <c r="C208">
        <v>4825700</v>
      </c>
    </row>
    <row r="209" spans="1:3" x14ac:dyDescent="0.35">
      <c r="A209" s="1" t="s">
        <v>815</v>
      </c>
      <c r="B209" s="4" t="s">
        <v>1039</v>
      </c>
      <c r="C209">
        <v>4744975</v>
      </c>
    </row>
    <row r="210" spans="1:3" x14ac:dyDescent="0.35">
      <c r="A210" s="1" t="s">
        <v>871</v>
      </c>
      <c r="B210" s="4" t="s">
        <v>1115</v>
      </c>
      <c r="C210">
        <v>4738400</v>
      </c>
    </row>
    <row r="211" spans="1:3" x14ac:dyDescent="0.35">
      <c r="A211" s="1" t="s">
        <v>844</v>
      </c>
      <c r="B211" s="4" t="s">
        <v>1079</v>
      </c>
      <c r="C211">
        <v>4732225</v>
      </c>
    </row>
    <row r="212" spans="1:3" x14ac:dyDescent="0.35">
      <c r="A212" s="1" t="s">
        <v>888</v>
      </c>
      <c r="B212" s="4" t="s">
        <v>1138</v>
      </c>
      <c r="C212">
        <v>4691600</v>
      </c>
    </row>
    <row r="213" spans="1:3" x14ac:dyDescent="0.35">
      <c r="A213" s="1" t="s">
        <v>928</v>
      </c>
      <c r="B213" s="4" t="s">
        <v>1188</v>
      </c>
      <c r="C213">
        <v>4675650</v>
      </c>
    </row>
    <row r="214" spans="1:3" x14ac:dyDescent="0.35">
      <c r="A214" s="1" t="s">
        <v>705</v>
      </c>
      <c r="B214" s="4" t="s">
        <v>4177</v>
      </c>
      <c r="C214">
        <v>4668975</v>
      </c>
    </row>
    <row r="215" spans="1:3" x14ac:dyDescent="0.35">
      <c r="A215" s="1" t="s">
        <v>823</v>
      </c>
      <c r="B215" s="4" t="s">
        <v>1050</v>
      </c>
      <c r="C215">
        <v>4652300</v>
      </c>
    </row>
    <row r="216" spans="1:3" x14ac:dyDescent="0.35">
      <c r="A216" s="1" t="s">
        <v>829</v>
      </c>
      <c r="B216" s="4" t="s">
        <v>1056</v>
      </c>
      <c r="C216">
        <v>4576075</v>
      </c>
    </row>
    <row r="217" spans="1:3" x14ac:dyDescent="0.35">
      <c r="A217" s="1" t="s">
        <v>773</v>
      </c>
      <c r="B217" s="4" t="s">
        <v>984</v>
      </c>
      <c r="C217">
        <v>4408275</v>
      </c>
    </row>
    <row r="218" spans="1:3" x14ac:dyDescent="0.35">
      <c r="A218" s="1" t="s">
        <v>886</v>
      </c>
      <c r="B218" s="4" t="s">
        <v>1136</v>
      </c>
      <c r="C218">
        <v>4204950</v>
      </c>
    </row>
    <row r="219" spans="1:3" x14ac:dyDescent="0.35">
      <c r="A219" s="1" t="s">
        <v>802</v>
      </c>
      <c r="B219" s="4" t="s">
        <v>1019</v>
      </c>
      <c r="C219">
        <v>4040125</v>
      </c>
    </row>
    <row r="220" spans="1:3" x14ac:dyDescent="0.35">
      <c r="A220" s="1" t="s">
        <v>786</v>
      </c>
      <c r="B220" s="4" t="s">
        <v>999</v>
      </c>
      <c r="C220">
        <v>3986175</v>
      </c>
    </row>
    <row r="221" spans="1:3" x14ac:dyDescent="0.35">
      <c r="A221" s="1" t="s">
        <v>855</v>
      </c>
      <c r="B221" s="4" t="s">
        <v>1094</v>
      </c>
      <c r="C221">
        <v>3855150</v>
      </c>
    </row>
    <row r="222" spans="1:3" x14ac:dyDescent="0.35">
      <c r="A222" s="1" t="s">
        <v>841</v>
      </c>
      <c r="B222" s="4" t="s">
        <v>1074</v>
      </c>
      <c r="C222">
        <v>3772350</v>
      </c>
    </row>
    <row r="223" spans="1:3" x14ac:dyDescent="0.35">
      <c r="A223" s="1" t="s">
        <v>852</v>
      </c>
      <c r="B223" s="4" t="s">
        <v>1090</v>
      </c>
      <c r="C223">
        <v>3771375</v>
      </c>
    </row>
    <row r="224" spans="1:3" x14ac:dyDescent="0.35">
      <c r="A224" s="1" t="s">
        <v>814</v>
      </c>
      <c r="B224" s="4" t="s">
        <v>1037</v>
      </c>
      <c r="C224">
        <v>3748000</v>
      </c>
    </row>
    <row r="225" spans="1:3" x14ac:dyDescent="0.35">
      <c r="A225" s="1" t="s">
        <v>902</v>
      </c>
      <c r="B225" s="4" t="s">
        <v>1155</v>
      </c>
      <c r="C225">
        <v>3713350</v>
      </c>
    </row>
    <row r="226" spans="1:3" x14ac:dyDescent="0.35">
      <c r="A226" s="1" t="s">
        <v>914</v>
      </c>
      <c r="B226" s="4" t="s">
        <v>1172</v>
      </c>
      <c r="C226">
        <v>3707100</v>
      </c>
    </row>
    <row r="227" spans="1:3" x14ac:dyDescent="0.35">
      <c r="A227" s="1" t="s">
        <v>810</v>
      </c>
      <c r="B227" s="4" t="s">
        <v>1030</v>
      </c>
      <c r="C227">
        <v>3628050</v>
      </c>
    </row>
    <row r="228" spans="1:3" x14ac:dyDescent="0.35">
      <c r="A228" s="1" t="s">
        <v>811</v>
      </c>
      <c r="B228" s="4" t="s">
        <v>1033</v>
      </c>
      <c r="C228">
        <v>3573875</v>
      </c>
    </row>
    <row r="229" spans="1:3" x14ac:dyDescent="0.35">
      <c r="A229" s="1" t="s">
        <v>780</v>
      </c>
      <c r="B229" s="4" t="s">
        <v>992</v>
      </c>
      <c r="C229">
        <v>3507575</v>
      </c>
    </row>
    <row r="230" spans="1:3" x14ac:dyDescent="0.35">
      <c r="A230" s="1" t="s">
        <v>935</v>
      </c>
      <c r="B230" s="4" t="s">
        <v>1198</v>
      </c>
      <c r="C230">
        <v>3359800</v>
      </c>
    </row>
    <row r="231" spans="1:3" x14ac:dyDescent="0.35">
      <c r="A231" s="1" t="s">
        <v>838</v>
      </c>
      <c r="B231" s="4" t="s">
        <v>1069</v>
      </c>
      <c r="C231">
        <v>3243600</v>
      </c>
    </row>
    <row r="232" spans="1:3" x14ac:dyDescent="0.35">
      <c r="A232" s="1" t="s">
        <v>911</v>
      </c>
      <c r="B232" s="4" t="s">
        <v>1169</v>
      </c>
      <c r="C232">
        <v>3236325</v>
      </c>
    </row>
    <row r="233" spans="1:3" x14ac:dyDescent="0.35">
      <c r="A233" s="1" t="s">
        <v>924</v>
      </c>
      <c r="B233" s="4" t="s">
        <v>1183</v>
      </c>
      <c r="C233">
        <v>3191225</v>
      </c>
    </row>
    <row r="234" spans="1:3" x14ac:dyDescent="0.35">
      <c r="A234" s="1" t="s">
        <v>809</v>
      </c>
      <c r="B234" s="4" t="s">
        <v>1029</v>
      </c>
      <c r="C234">
        <v>3109050</v>
      </c>
    </row>
    <row r="235" spans="1:3" x14ac:dyDescent="0.35">
      <c r="A235" s="1" t="s">
        <v>803</v>
      </c>
      <c r="B235" s="4" t="s">
        <v>1020</v>
      </c>
      <c r="C235">
        <v>3100250</v>
      </c>
    </row>
    <row r="236" spans="1:3" x14ac:dyDescent="0.35">
      <c r="A236" s="1" t="s">
        <v>781</v>
      </c>
      <c r="B236" s="4" t="s">
        <v>993</v>
      </c>
      <c r="C236">
        <v>3002475</v>
      </c>
    </row>
    <row r="237" spans="1:3" x14ac:dyDescent="0.35">
      <c r="A237" s="1" t="s">
        <v>881</v>
      </c>
      <c r="B237" s="4" t="s">
        <v>1126</v>
      </c>
      <c r="C237">
        <v>2910875</v>
      </c>
    </row>
    <row r="238" spans="1:3" x14ac:dyDescent="0.35">
      <c r="A238" s="1" t="s">
        <v>918</v>
      </c>
      <c r="B238" s="4" t="s">
        <v>1176</v>
      </c>
      <c r="C238">
        <v>2735200</v>
      </c>
    </row>
    <row r="239" spans="1:3" x14ac:dyDescent="0.35">
      <c r="A239" s="1" t="s">
        <v>925</v>
      </c>
      <c r="B239" s="4" t="s">
        <v>1185</v>
      </c>
      <c r="C239">
        <v>2724150</v>
      </c>
    </row>
    <row r="240" spans="1:3" x14ac:dyDescent="0.35">
      <c r="A240" s="1" t="s">
        <v>779</v>
      </c>
      <c r="B240" s="4" t="s">
        <v>991</v>
      </c>
      <c r="C240">
        <v>2565750</v>
      </c>
    </row>
    <row r="241" spans="1:3" x14ac:dyDescent="0.35">
      <c r="A241" s="1" t="s">
        <v>897</v>
      </c>
      <c r="B241" s="4" t="s">
        <v>1150</v>
      </c>
      <c r="C241">
        <v>2554650</v>
      </c>
    </row>
    <row r="242" spans="1:3" x14ac:dyDescent="0.35">
      <c r="A242" s="1" t="s">
        <v>878</v>
      </c>
      <c r="B242" s="4" t="s">
        <v>1123</v>
      </c>
      <c r="C242">
        <v>2496875</v>
      </c>
    </row>
    <row r="243" spans="1:3" x14ac:dyDescent="0.35">
      <c r="A243" s="1" t="s">
        <v>873</v>
      </c>
      <c r="B243" s="4" t="s">
        <v>1117</v>
      </c>
      <c r="C243">
        <v>2418375</v>
      </c>
    </row>
    <row r="244" spans="1:3" x14ac:dyDescent="0.35">
      <c r="A244" s="1" t="s">
        <v>851</v>
      </c>
      <c r="B244" s="4" t="s">
        <v>1089</v>
      </c>
      <c r="C244">
        <v>2230025</v>
      </c>
    </row>
    <row r="245" spans="1:3" x14ac:dyDescent="0.35">
      <c r="A245" s="1" t="s">
        <v>867</v>
      </c>
      <c r="B245" s="4" t="s">
        <v>1109</v>
      </c>
      <c r="C245">
        <v>1961225</v>
      </c>
    </row>
    <row r="246" spans="1:3" x14ac:dyDescent="0.35">
      <c r="A246" s="1" t="s">
        <v>262</v>
      </c>
      <c r="B246" s="4" t="s">
        <v>1178</v>
      </c>
      <c r="C246">
        <v>1393425</v>
      </c>
    </row>
    <row r="247" spans="1:3" x14ac:dyDescent="0.35">
      <c r="A247" s="1" t="s">
        <v>839</v>
      </c>
      <c r="B247" s="4" t="s">
        <v>1072</v>
      </c>
      <c r="C247">
        <v>1342650</v>
      </c>
    </row>
    <row r="248" spans="1:3" x14ac:dyDescent="0.35">
      <c r="A248" s="1" t="s">
        <v>351</v>
      </c>
      <c r="B248" s="4" t="s">
        <v>4173</v>
      </c>
      <c r="C248">
        <v>1262950</v>
      </c>
    </row>
  </sheetData>
  <conditionalFormatting sqref="A221:A248">
    <cfRule type="duplicateValues" dxfId="3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workbookViewId="0">
      <selection activeCell="C23" sqref="C23"/>
    </sheetView>
  </sheetViews>
  <sheetFormatPr defaultRowHeight="14.5" x14ac:dyDescent="0.35"/>
  <cols>
    <col min="2" max="2" width="22.453125" customWidth="1"/>
    <col min="3" max="3" width="27.08984375" customWidth="1"/>
  </cols>
  <sheetData>
    <row r="1" spans="1:4" x14ac:dyDescent="0.35">
      <c r="A1" s="6" t="s">
        <v>4185</v>
      </c>
    </row>
    <row r="2" spans="1:4" x14ac:dyDescent="0.35">
      <c r="A2" s="11" t="s">
        <v>301</v>
      </c>
      <c r="B2" s="11" t="s">
        <v>4178</v>
      </c>
      <c r="C2" t="s">
        <v>4187</v>
      </c>
      <c r="D2" t="s">
        <v>4186</v>
      </c>
    </row>
    <row r="3" spans="1:4" x14ac:dyDescent="0.35">
      <c r="A3" s="11" t="s">
        <v>842</v>
      </c>
      <c r="B3" s="12" t="s">
        <v>1075</v>
      </c>
      <c r="C3">
        <v>605866666.66666663</v>
      </c>
      <c r="D3">
        <v>0.55000000000000004</v>
      </c>
    </row>
    <row r="4" spans="1:4" x14ac:dyDescent="0.35">
      <c r="A4" s="11" t="s">
        <v>2219</v>
      </c>
      <c r="B4" s="12" t="s">
        <v>2794</v>
      </c>
      <c r="C4">
        <v>407883333.33333331</v>
      </c>
      <c r="D4">
        <v>0</v>
      </c>
    </row>
    <row r="5" spans="1:4" x14ac:dyDescent="0.35">
      <c r="A5" s="11" t="s">
        <v>2303</v>
      </c>
      <c r="B5" s="12" t="s">
        <v>2836</v>
      </c>
      <c r="C5">
        <v>184413333.33333334</v>
      </c>
      <c r="D5">
        <v>0.57999999999999996</v>
      </c>
    </row>
    <row r="6" spans="1:4" x14ac:dyDescent="0.35">
      <c r="A6" s="11" t="s">
        <v>2302</v>
      </c>
      <c r="B6" s="12" t="s">
        <v>2797</v>
      </c>
      <c r="C6">
        <v>146874000</v>
      </c>
      <c r="D6">
        <v>0.98</v>
      </c>
    </row>
    <row r="7" spans="1:4" x14ac:dyDescent="0.35">
      <c r="A7" s="11" t="s">
        <v>884</v>
      </c>
      <c r="B7" s="12" t="s">
        <v>1131</v>
      </c>
      <c r="C7">
        <v>127232666.66666667</v>
      </c>
      <c r="D7">
        <v>0.43</v>
      </c>
    </row>
    <row r="8" spans="1:4" x14ac:dyDescent="0.35">
      <c r="A8" s="11" t="s">
        <v>1217</v>
      </c>
      <c r="B8" s="12" t="s">
        <v>1312</v>
      </c>
      <c r="C8">
        <v>126888333.33333333</v>
      </c>
      <c r="D8">
        <v>0.97</v>
      </c>
    </row>
    <row r="9" spans="1:4" x14ac:dyDescent="0.35">
      <c r="A9" s="11" t="s">
        <v>1845</v>
      </c>
      <c r="B9" s="12" t="s">
        <v>2798</v>
      </c>
      <c r="C9">
        <v>123347666.66666667</v>
      </c>
      <c r="D9">
        <v>0</v>
      </c>
    </row>
    <row r="10" spans="1:4" x14ac:dyDescent="0.35">
      <c r="A10" s="11" t="s">
        <v>2535</v>
      </c>
      <c r="B10" s="12" t="s">
        <v>2824</v>
      </c>
      <c r="C10">
        <v>118893333.33333333</v>
      </c>
      <c r="D10">
        <v>0</v>
      </c>
    </row>
    <row r="11" spans="1:4" x14ac:dyDescent="0.35">
      <c r="A11" s="11" t="s">
        <v>1221</v>
      </c>
      <c r="B11" s="12" t="s">
        <v>1330</v>
      </c>
      <c r="C11">
        <v>94054000</v>
      </c>
      <c r="D11">
        <v>1</v>
      </c>
    </row>
    <row r="12" spans="1:4" x14ac:dyDescent="0.35">
      <c r="A12" s="11" t="s">
        <v>280</v>
      </c>
      <c r="B12" s="12" t="s">
        <v>1189</v>
      </c>
      <c r="C12">
        <v>90448000</v>
      </c>
      <c r="D12">
        <v>0.99</v>
      </c>
    </row>
    <row r="13" spans="1:4" x14ac:dyDescent="0.35">
      <c r="A13" s="11" t="s">
        <v>1665</v>
      </c>
      <c r="B13" s="12" t="s">
        <v>2830</v>
      </c>
      <c r="C13">
        <v>87714666.666666672</v>
      </c>
      <c r="D13">
        <v>1</v>
      </c>
    </row>
    <row r="14" spans="1:4" x14ac:dyDescent="0.35">
      <c r="A14" s="11" t="s">
        <v>1660</v>
      </c>
      <c r="B14" s="12" t="s">
        <v>2840</v>
      </c>
      <c r="C14">
        <v>71874000</v>
      </c>
      <c r="D14">
        <v>0.75</v>
      </c>
    </row>
    <row r="15" spans="1:4" x14ac:dyDescent="0.35">
      <c r="A15" s="11" t="s">
        <v>198</v>
      </c>
      <c r="B15" s="11" t="s">
        <v>1132</v>
      </c>
      <c r="C15">
        <v>66586000</v>
      </c>
      <c r="D15">
        <v>1</v>
      </c>
    </row>
    <row r="16" spans="1:4" x14ac:dyDescent="0.35">
      <c r="A16" s="11" t="s">
        <v>2513</v>
      </c>
      <c r="B16" s="12" t="s">
        <v>2952</v>
      </c>
      <c r="C16">
        <v>58800000</v>
      </c>
      <c r="D16">
        <v>0.99</v>
      </c>
    </row>
    <row r="17" spans="1:4" x14ac:dyDescent="0.35">
      <c r="A17" s="11" t="s">
        <v>2007</v>
      </c>
      <c r="B17" s="12" t="s">
        <v>2898</v>
      </c>
      <c r="C17">
        <v>57938666.666666664</v>
      </c>
      <c r="D17">
        <v>0.93</v>
      </c>
    </row>
    <row r="18" spans="1:4" x14ac:dyDescent="0.35">
      <c r="A18" s="11" t="s">
        <v>1762</v>
      </c>
      <c r="B18" s="12" t="s">
        <v>2841</v>
      </c>
      <c r="C18">
        <v>56518333.333333336</v>
      </c>
      <c r="D18">
        <v>0.98</v>
      </c>
    </row>
    <row r="19" spans="1:4" x14ac:dyDescent="0.35">
      <c r="A19" s="11" t="s">
        <v>2238</v>
      </c>
      <c r="B19" s="12" t="s">
        <v>2965</v>
      </c>
      <c r="C19">
        <v>55148666.666666664</v>
      </c>
      <c r="D19">
        <v>1</v>
      </c>
    </row>
    <row r="20" spans="1:4" x14ac:dyDescent="0.35">
      <c r="A20" s="11" t="s">
        <v>2167</v>
      </c>
      <c r="B20" s="12" t="s">
        <v>2918</v>
      </c>
      <c r="C20">
        <v>51321333.333333336</v>
      </c>
      <c r="D20">
        <v>1</v>
      </c>
    </row>
    <row r="21" spans="1:4" x14ac:dyDescent="0.35">
      <c r="A21" s="11" t="s">
        <v>1905</v>
      </c>
      <c r="B21" s="12" t="s">
        <v>2967</v>
      </c>
      <c r="C21">
        <v>47750666.666666664</v>
      </c>
      <c r="D21">
        <v>0.89</v>
      </c>
    </row>
    <row r="22" spans="1:4" x14ac:dyDescent="0.35">
      <c r="A22" s="11" t="s">
        <v>1763</v>
      </c>
      <c r="B22" s="12" t="s">
        <v>2882</v>
      </c>
      <c r="C22">
        <v>47644666.666666664</v>
      </c>
      <c r="D22">
        <v>0.98</v>
      </c>
    </row>
    <row r="23" spans="1:4" x14ac:dyDescent="0.35">
      <c r="A23" s="11" t="s">
        <v>1956</v>
      </c>
      <c r="B23" s="12" t="s">
        <v>2888</v>
      </c>
      <c r="C23">
        <v>46972000</v>
      </c>
      <c r="D23">
        <v>0.8</v>
      </c>
    </row>
    <row r="24" spans="1:4" x14ac:dyDescent="0.35">
      <c r="A24" s="11" t="s">
        <v>1754</v>
      </c>
      <c r="B24" s="12" t="s">
        <v>2901</v>
      </c>
      <c r="C24">
        <v>45681333.333333336</v>
      </c>
      <c r="D24">
        <v>1</v>
      </c>
    </row>
    <row r="25" spans="1:4" x14ac:dyDescent="0.35">
      <c r="A25" s="11" t="s">
        <v>2344</v>
      </c>
      <c r="B25" s="12" t="s">
        <v>2986</v>
      </c>
      <c r="C25">
        <v>43969333.333333336</v>
      </c>
      <c r="D25">
        <v>1</v>
      </c>
    </row>
    <row r="26" spans="1:4" x14ac:dyDescent="0.35">
      <c r="A26" s="11" t="s">
        <v>701</v>
      </c>
      <c r="B26" s="12" t="s">
        <v>1494</v>
      </c>
      <c r="C26">
        <v>41974000</v>
      </c>
      <c r="D26">
        <v>1</v>
      </c>
    </row>
    <row r="27" spans="1:4" x14ac:dyDescent="0.35">
      <c r="A27" s="11" t="s">
        <v>84</v>
      </c>
      <c r="B27" s="12" t="s">
        <v>4179</v>
      </c>
      <c r="C27">
        <v>38274000</v>
      </c>
      <c r="D27">
        <v>0.63</v>
      </c>
    </row>
    <row r="28" spans="1:4" x14ac:dyDescent="0.35">
      <c r="A28" s="11" t="s">
        <v>2522</v>
      </c>
      <c r="B28" s="12" t="s">
        <v>2975</v>
      </c>
      <c r="C28">
        <v>32856333.333333332</v>
      </c>
      <c r="D28">
        <v>1</v>
      </c>
    </row>
    <row r="29" spans="1:4" x14ac:dyDescent="0.35">
      <c r="A29" s="11" t="s">
        <v>2206</v>
      </c>
      <c r="B29" s="12" t="s">
        <v>2894</v>
      </c>
      <c r="C29">
        <v>32554666.666666668</v>
      </c>
      <c r="D29">
        <v>0.76</v>
      </c>
    </row>
    <row r="30" spans="1:4" x14ac:dyDescent="0.35">
      <c r="A30" s="11" t="s">
        <v>2371</v>
      </c>
      <c r="B30" s="12" t="s">
        <v>4182</v>
      </c>
      <c r="C30">
        <v>28345666.666666668</v>
      </c>
      <c r="D30">
        <v>0.94</v>
      </c>
    </row>
    <row r="31" spans="1:4" x14ac:dyDescent="0.35">
      <c r="A31" s="11" t="s">
        <v>2034</v>
      </c>
      <c r="B31" s="12" t="s">
        <v>3002</v>
      </c>
      <c r="C31">
        <v>27698333.333333332</v>
      </c>
      <c r="D31">
        <v>0.96</v>
      </c>
    </row>
    <row r="32" spans="1:4" x14ac:dyDescent="0.35">
      <c r="A32" s="11" t="s">
        <v>1595</v>
      </c>
      <c r="B32" s="12" t="s">
        <v>2877</v>
      </c>
      <c r="C32">
        <v>27179666.666666668</v>
      </c>
      <c r="D32">
        <v>0.99</v>
      </c>
    </row>
    <row r="33" spans="1:4" x14ac:dyDescent="0.35">
      <c r="A33" s="11" t="s">
        <v>2717</v>
      </c>
      <c r="B33" s="12" t="s">
        <v>3053</v>
      </c>
      <c r="C33">
        <v>27095000</v>
      </c>
      <c r="D33">
        <v>1</v>
      </c>
    </row>
    <row r="34" spans="1:4" x14ac:dyDescent="0.35">
      <c r="A34" s="11" t="s">
        <v>4180</v>
      </c>
      <c r="B34" s="12" t="s">
        <v>4181</v>
      </c>
      <c r="C34">
        <v>24526000</v>
      </c>
      <c r="D34">
        <v>0.62</v>
      </c>
    </row>
    <row r="35" spans="1:4" x14ac:dyDescent="0.35">
      <c r="A35" s="11" t="s">
        <v>2343</v>
      </c>
      <c r="B35" s="12" t="s">
        <v>3241</v>
      </c>
      <c r="C35">
        <v>22569000</v>
      </c>
      <c r="D35">
        <v>1</v>
      </c>
    </row>
    <row r="36" spans="1:4" x14ac:dyDescent="0.35">
      <c r="A36" s="11" t="s">
        <v>2455</v>
      </c>
      <c r="B36" s="12" t="s">
        <v>3129</v>
      </c>
      <c r="C36">
        <v>22504000</v>
      </c>
      <c r="D36">
        <v>0.99</v>
      </c>
    </row>
    <row r="37" spans="1:4" x14ac:dyDescent="0.35">
      <c r="A37" s="11" t="s">
        <v>1886</v>
      </c>
      <c r="B37" s="12" t="s">
        <v>3095</v>
      </c>
      <c r="C37">
        <v>20964000</v>
      </c>
      <c r="D37">
        <v>0.82</v>
      </c>
    </row>
    <row r="38" spans="1:4" x14ac:dyDescent="0.35">
      <c r="A38" s="11" t="s">
        <v>173</v>
      </c>
      <c r="B38" s="12" t="s">
        <v>2948</v>
      </c>
      <c r="C38">
        <v>20198000</v>
      </c>
      <c r="D38">
        <v>0.96</v>
      </c>
    </row>
    <row r="39" spans="1:4" x14ac:dyDescent="0.35">
      <c r="A39" s="11" t="s">
        <v>1855</v>
      </c>
      <c r="B39" s="12" t="s">
        <v>2992</v>
      </c>
      <c r="C39">
        <v>19716666.666666668</v>
      </c>
      <c r="D39">
        <v>0.59</v>
      </c>
    </row>
    <row r="40" spans="1:4" x14ac:dyDescent="0.35">
      <c r="A40" s="11" t="s">
        <v>2775</v>
      </c>
      <c r="B40" s="12" t="s">
        <v>2878</v>
      </c>
      <c r="C40">
        <v>19583000</v>
      </c>
      <c r="D40">
        <v>0.51</v>
      </c>
    </row>
    <row r="41" spans="1:4" x14ac:dyDescent="0.35">
      <c r="A41" s="11" t="s">
        <v>2774</v>
      </c>
      <c r="B41" s="12" t="s">
        <v>3170</v>
      </c>
      <c r="C41">
        <v>17346500</v>
      </c>
      <c r="D41">
        <v>0.99</v>
      </c>
    </row>
    <row r="42" spans="1:4" x14ac:dyDescent="0.35">
      <c r="A42" s="11" t="s">
        <v>1710</v>
      </c>
      <c r="B42" s="12" t="s">
        <v>2899</v>
      </c>
      <c r="C42">
        <v>16391000</v>
      </c>
      <c r="D42">
        <v>0.99</v>
      </c>
    </row>
    <row r="43" spans="1:4" x14ac:dyDescent="0.35">
      <c r="A43" s="11" t="s">
        <v>2435</v>
      </c>
      <c r="B43" s="12" t="s">
        <v>2913</v>
      </c>
      <c r="C43">
        <v>14815100</v>
      </c>
      <c r="D43">
        <v>0.99</v>
      </c>
    </row>
    <row r="44" spans="1:4" x14ac:dyDescent="0.35">
      <c r="A44" s="11" t="s">
        <v>1630</v>
      </c>
      <c r="B44" s="12" t="s">
        <v>3294</v>
      </c>
      <c r="C44">
        <v>14675333.333333334</v>
      </c>
      <c r="D44">
        <v>1</v>
      </c>
    </row>
    <row r="45" spans="1:4" x14ac:dyDescent="0.35">
      <c r="A45" s="11" t="s">
        <v>1621</v>
      </c>
      <c r="B45" s="12" t="s">
        <v>2930</v>
      </c>
      <c r="C45">
        <v>14605466.666666666</v>
      </c>
      <c r="D45">
        <v>0.88</v>
      </c>
    </row>
    <row r="46" spans="1:4" x14ac:dyDescent="0.35">
      <c r="A46" s="11" t="s">
        <v>2718</v>
      </c>
      <c r="B46" s="12" t="s">
        <v>2953</v>
      </c>
      <c r="C46">
        <v>12366566.666666666</v>
      </c>
      <c r="D46">
        <v>1</v>
      </c>
    </row>
    <row r="47" spans="1:4" x14ac:dyDescent="0.35">
      <c r="A47" s="11" t="s">
        <v>4183</v>
      </c>
      <c r="B47" s="12" t="s">
        <v>4184</v>
      </c>
      <c r="C47">
        <v>12292466.666666666</v>
      </c>
      <c r="D47">
        <v>1</v>
      </c>
    </row>
    <row r="48" spans="1:4" x14ac:dyDescent="0.35">
      <c r="A48" s="11" t="s">
        <v>2674</v>
      </c>
      <c r="B48" s="12" t="s">
        <v>2990</v>
      </c>
      <c r="C48">
        <v>10961366.666666666</v>
      </c>
      <c r="D48">
        <v>0.99</v>
      </c>
    </row>
    <row r="49" spans="1:4" x14ac:dyDescent="0.35">
      <c r="A49" s="11" t="s">
        <v>2427</v>
      </c>
      <c r="B49" s="12" t="s">
        <v>3132</v>
      </c>
      <c r="C49">
        <v>10770033.333333334</v>
      </c>
      <c r="D49">
        <v>1</v>
      </c>
    </row>
    <row r="50" spans="1:4" x14ac:dyDescent="0.35">
      <c r="A50" s="11" t="s">
        <v>2506</v>
      </c>
      <c r="B50" s="12" t="s">
        <v>2976</v>
      </c>
      <c r="C50">
        <v>8878800</v>
      </c>
      <c r="D50">
        <v>0.97</v>
      </c>
    </row>
    <row r="51" spans="1:4" x14ac:dyDescent="0.35">
      <c r="A51" s="11" t="s">
        <v>194</v>
      </c>
      <c r="B51" s="12" t="s">
        <v>3228</v>
      </c>
      <c r="C51">
        <v>5647733.333333333</v>
      </c>
      <c r="D51">
        <v>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4"/>
  <sheetViews>
    <sheetView workbookViewId="0">
      <selection activeCell="M3" sqref="M3"/>
    </sheetView>
  </sheetViews>
  <sheetFormatPr defaultRowHeight="14.5" x14ac:dyDescent="0.35"/>
  <cols>
    <col min="1" max="1" width="10.26953125" customWidth="1"/>
    <col min="2" max="2" width="9.1796875" style="3"/>
    <col min="6" max="6" width="23.1796875" customWidth="1"/>
    <col min="7" max="7" width="12.453125" style="3" customWidth="1"/>
    <col min="8" max="8" width="10.81640625" bestFit="1" customWidth="1"/>
  </cols>
  <sheetData>
    <row r="1" spans="1:8" x14ac:dyDescent="0.35">
      <c r="A1" s="6" t="s">
        <v>397</v>
      </c>
      <c r="C1" t="s">
        <v>398</v>
      </c>
      <c r="F1" s="6" t="s">
        <v>1564</v>
      </c>
      <c r="H1" t="s">
        <v>398</v>
      </c>
    </row>
    <row r="2" spans="1:8" x14ac:dyDescent="0.35">
      <c r="A2" t="s">
        <v>301</v>
      </c>
      <c r="B2" s="3" t="s">
        <v>302</v>
      </c>
      <c r="C2" t="s">
        <v>1561</v>
      </c>
      <c r="F2" t="s">
        <v>301</v>
      </c>
      <c r="G2" s="3" t="s">
        <v>302</v>
      </c>
      <c r="H2" t="s">
        <v>1561</v>
      </c>
    </row>
    <row r="3" spans="1:8" x14ac:dyDescent="0.35">
      <c r="A3" s="1" t="s">
        <v>619</v>
      </c>
      <c r="B3" s="4" t="str">
        <f>VLOOKUP(A3,'[1]neuroBioID2 significant'!$A:$B,2,FALSE)</f>
        <v>Map1b</v>
      </c>
      <c r="C3">
        <v>5499875000</v>
      </c>
      <c r="F3" s="2" t="s">
        <v>363</v>
      </c>
      <c r="G3" s="5" t="str">
        <f>VLOOKUP(F3,'[1]neuroBioID2 significant'!$A:$B,2,FALSE)</f>
        <v>Map2</v>
      </c>
      <c r="H3">
        <v>124920000000</v>
      </c>
    </row>
    <row r="4" spans="1:8" x14ac:dyDescent="0.35">
      <c r="A4" s="1" t="s">
        <v>684</v>
      </c>
      <c r="B4" s="4" t="str">
        <f>VLOOKUP(A4,'[1]neuroBioID2 significant'!$A:$B,2,FALSE)</f>
        <v>Bsn</v>
      </c>
      <c r="C4">
        <v>5041200000</v>
      </c>
      <c r="F4" s="2" t="s">
        <v>362</v>
      </c>
      <c r="G4" s="5" t="str">
        <f>VLOOKUP(F4,'[1]neuroBioID2 significant'!$A:$B,2,FALSE)</f>
        <v>Map1a</v>
      </c>
      <c r="H4">
        <v>39944250000</v>
      </c>
    </row>
    <row r="5" spans="1:8" x14ac:dyDescent="0.35">
      <c r="A5" s="1" t="s">
        <v>599</v>
      </c>
      <c r="B5" s="4" t="str">
        <f>VLOOKUP(A5,'[1]neuroBioID2 significant'!$A:$B,2,FALSE)</f>
        <v>Ank2</v>
      </c>
      <c r="C5">
        <v>5004375000</v>
      </c>
      <c r="F5" s="2" t="s">
        <v>350</v>
      </c>
      <c r="G5" s="5" t="str">
        <f>VLOOKUP(F5,'[1]neuroBioID2 significant'!$A:$B,2,FALSE)</f>
        <v>Lrrc7</v>
      </c>
      <c r="H5">
        <v>12120250000</v>
      </c>
    </row>
    <row r="6" spans="1:8" x14ac:dyDescent="0.35">
      <c r="A6" s="1" t="s">
        <v>434</v>
      </c>
      <c r="B6" s="4" t="str">
        <f>VLOOKUP(A6,'[1]neuroBioID2 significant'!$A:$B,2,FALSE)</f>
        <v>Nefm</v>
      </c>
      <c r="C6">
        <v>4818275000</v>
      </c>
      <c r="F6" s="2" t="s">
        <v>386</v>
      </c>
      <c r="G6" s="5" t="str">
        <f>VLOOKUP(F6,'[1]neuroBioID2 significant'!$A:$B,2,FALSE)</f>
        <v>Rtn4</v>
      </c>
      <c r="H6">
        <v>8245200000</v>
      </c>
    </row>
    <row r="7" spans="1:8" x14ac:dyDescent="0.35">
      <c r="A7" s="1" t="s">
        <v>702</v>
      </c>
      <c r="B7" s="4" t="str">
        <f>VLOOKUP(A7,'[1]neuroBioID2 significant'!$A:$B,2,FALSE)</f>
        <v>Epb41l1</v>
      </c>
      <c r="C7">
        <v>4187700000</v>
      </c>
      <c r="F7" s="2" t="s">
        <v>339</v>
      </c>
      <c r="G7" s="5" t="str">
        <f>VLOOKUP(F7,'[1]neuroBioID2 significant'!$A:$B,2,FALSE)</f>
        <v>Dlgap3</v>
      </c>
      <c r="H7">
        <v>4892200000</v>
      </c>
    </row>
    <row r="8" spans="1:8" x14ac:dyDescent="0.35">
      <c r="A8" s="1" t="s">
        <v>676</v>
      </c>
      <c r="B8" s="4" t="str">
        <f>VLOOKUP(A8,'[1]neuroBioID2 significant'!$A:$B,2,FALSE)</f>
        <v>Map6</v>
      </c>
      <c r="C8">
        <v>3955025000</v>
      </c>
      <c r="F8" s="2" t="s">
        <v>360</v>
      </c>
      <c r="G8" s="5" t="str">
        <f>VLOOKUP(F8,'[1]neuroBioID2 significant'!$A:$B,2,FALSE)</f>
        <v>Shank2</v>
      </c>
      <c r="H8">
        <v>4037575000</v>
      </c>
    </row>
    <row r="9" spans="1:8" x14ac:dyDescent="0.35">
      <c r="A9" s="1" t="s">
        <v>429</v>
      </c>
      <c r="B9" s="4" t="str">
        <f>VLOOKUP(A9,'[1]neuroBioID2 significant'!$A:$B,2,FALSE)</f>
        <v>Aak1</v>
      </c>
      <c r="C9">
        <v>3780450000</v>
      </c>
      <c r="F9" s="2" t="s">
        <v>338</v>
      </c>
      <c r="G9" s="5" t="str">
        <f>VLOOKUP(F9,'[1]neuroBioID2 significant'!$A:$B,2,FALSE)</f>
        <v>Syngap1</v>
      </c>
      <c r="H9">
        <v>3751225000</v>
      </c>
    </row>
    <row r="10" spans="1:8" x14ac:dyDescent="0.35">
      <c r="A10" s="1" t="s">
        <v>416</v>
      </c>
      <c r="B10" s="4" t="str">
        <f>VLOOKUP(A10,'[1]neuroBioID2 significant'!$A:$B,2,FALSE)</f>
        <v>Shank3</v>
      </c>
      <c r="C10">
        <v>3706875000</v>
      </c>
      <c r="F10" s="2" t="s">
        <v>347</v>
      </c>
      <c r="G10" s="5" t="str">
        <f>VLOOKUP(F10,'[1]neuroBioID2 significant'!$A:$B,2,FALSE)</f>
        <v>Synpo</v>
      </c>
      <c r="H10">
        <v>3281725000</v>
      </c>
    </row>
    <row r="11" spans="1:8" x14ac:dyDescent="0.35">
      <c r="A11" s="1" t="s">
        <v>701</v>
      </c>
      <c r="B11" s="4" t="str">
        <f>VLOOKUP(A11,'[1]neuroBioID2 significant'!$A:$B,2,FALSE)</f>
        <v>Epb41l3</v>
      </c>
      <c r="C11">
        <v>3529375000</v>
      </c>
      <c r="F11" s="2" t="s">
        <v>370</v>
      </c>
      <c r="G11" s="5" t="str">
        <f>VLOOKUP(F11,'[1]neuroBioID2 significant'!$A:$B,2,FALSE)</f>
        <v>Rufy3</v>
      </c>
      <c r="H11">
        <v>2717750000</v>
      </c>
    </row>
    <row r="12" spans="1:8" x14ac:dyDescent="0.35">
      <c r="A12" s="1" t="s">
        <v>532</v>
      </c>
      <c r="B12" s="4" t="str">
        <f>VLOOKUP(A12,'[1]neuroBioID2 significant'!$A:$B,2,FALSE)</f>
        <v>Pclo</v>
      </c>
      <c r="C12">
        <v>2996375000</v>
      </c>
      <c r="F12" s="2" t="s">
        <v>356</v>
      </c>
      <c r="G12" s="5" t="str">
        <f>VLOOKUP(F12,'[1]neuroBioID2 significant'!$A:$B,2,FALSE)</f>
        <v>Strn</v>
      </c>
      <c r="H12">
        <v>2572025000</v>
      </c>
    </row>
    <row r="13" spans="1:8" x14ac:dyDescent="0.35">
      <c r="A13" s="1" t="s">
        <v>661</v>
      </c>
      <c r="B13" s="4" t="str">
        <f>VLOOKUP(A13,'[1]neuroBioID2 significant'!$A:$B,2,FALSE)</f>
        <v>Cep295</v>
      </c>
      <c r="C13">
        <v>2902600000</v>
      </c>
      <c r="F13" s="2" t="s">
        <v>359</v>
      </c>
      <c r="G13" s="5" t="str">
        <f>VLOOKUP(F13,'[1]neuroBioID2 significant'!$A:$B,2,FALSE)</f>
        <v>Dlg2</v>
      </c>
      <c r="H13">
        <v>2339375000</v>
      </c>
    </row>
    <row r="14" spans="1:8" x14ac:dyDescent="0.35">
      <c r="A14" s="1" t="s">
        <v>670</v>
      </c>
      <c r="B14" s="4" t="str">
        <f>VLOOKUP(A14,'[1]neuroBioID2 significant'!$A:$B,2,FALSE)</f>
        <v>Akap5</v>
      </c>
      <c r="C14">
        <v>1708475000</v>
      </c>
      <c r="F14" s="2" t="s">
        <v>349</v>
      </c>
      <c r="G14" s="5" t="str">
        <f>VLOOKUP(F14,'[1]neuroBioID2 significant'!$A:$B,2,FALSE)</f>
        <v>Sorbs2</v>
      </c>
      <c r="H14">
        <v>1814850000</v>
      </c>
    </row>
    <row r="15" spans="1:8" x14ac:dyDescent="0.35">
      <c r="A15" s="1" t="s">
        <v>576</v>
      </c>
      <c r="B15" s="4" t="str">
        <f>VLOOKUP(A15,'[1]neuroBioID2 significant'!$A:$B,2,FALSE)</f>
        <v>Snap91</v>
      </c>
      <c r="C15">
        <v>1590325000</v>
      </c>
      <c r="F15" s="2" t="s">
        <v>357</v>
      </c>
      <c r="G15" s="5" t="str">
        <f>VLOOKUP(F15,'[1]neuroBioID2 significant'!$A:$B,2,FALSE)</f>
        <v>Grin2b</v>
      </c>
      <c r="H15">
        <v>1539175000</v>
      </c>
    </row>
    <row r="16" spans="1:8" x14ac:dyDescent="0.35">
      <c r="A16" s="1" t="s">
        <v>713</v>
      </c>
      <c r="B16" s="4" t="str">
        <f>VLOOKUP(A16,'[1]neuroBioID2 significant'!$A:$B,2,FALSE)</f>
        <v>Add1</v>
      </c>
      <c r="C16">
        <v>1384125000</v>
      </c>
      <c r="F16" s="2" t="s">
        <v>384</v>
      </c>
      <c r="G16" s="5" t="str">
        <f>VLOOKUP(F16,'[1]neuroBioID2 significant'!$A:$B,2,FALSE)</f>
        <v>Eps15l1</v>
      </c>
      <c r="H16">
        <v>1422665000</v>
      </c>
    </row>
    <row r="17" spans="1:8" x14ac:dyDescent="0.35">
      <c r="A17" s="1" t="s">
        <v>593</v>
      </c>
      <c r="B17" s="4" t="str">
        <f>VLOOKUP(A17,'[1]neuroBioID2 significant'!$A:$B,2,FALSE)</f>
        <v>Gpr158</v>
      </c>
      <c r="C17">
        <v>1333625000</v>
      </c>
      <c r="F17" s="2" t="s">
        <v>348</v>
      </c>
      <c r="G17" s="5" t="str">
        <f>VLOOKUP(F17,'[1]neuroBioID2 significant'!$A:$B,2,FALSE)</f>
        <v>Dlgap2</v>
      </c>
      <c r="H17">
        <v>1354322500</v>
      </c>
    </row>
    <row r="18" spans="1:8" x14ac:dyDescent="0.35">
      <c r="A18" s="1" t="s">
        <v>575</v>
      </c>
      <c r="B18" s="4" t="str">
        <f>VLOOKUP(A18,'[1]neuroBioID2 significant'!$A:$B,2,FALSE)</f>
        <v>Sncb</v>
      </c>
      <c r="C18">
        <v>1312450000</v>
      </c>
      <c r="F18" s="2" t="s">
        <v>335</v>
      </c>
      <c r="G18" s="5" t="str">
        <f>VLOOKUP(F18,'[1]neuroBioID2 significant'!$A:$B,2,FALSE)</f>
        <v>Gprin3</v>
      </c>
      <c r="H18">
        <v>1180550000</v>
      </c>
    </row>
    <row r="19" spans="1:8" x14ac:dyDescent="0.35">
      <c r="A19" s="1" t="s">
        <v>584</v>
      </c>
      <c r="B19" s="4" t="str">
        <f>VLOOKUP(A19,'[1]neuroBioID2 significant'!$A:$B,2,FALSE)</f>
        <v>Camk2a</v>
      </c>
      <c r="C19">
        <v>1113842500</v>
      </c>
      <c r="F19" s="2" t="s">
        <v>354</v>
      </c>
      <c r="G19" s="5" t="str">
        <f>VLOOKUP(F19,'[1]neuroBioID2 significant'!$A:$B,2,FALSE)</f>
        <v>Shank1</v>
      </c>
      <c r="H19">
        <v>1035942500</v>
      </c>
    </row>
    <row r="20" spans="1:8" x14ac:dyDescent="0.35">
      <c r="A20" s="1" t="s">
        <v>656</v>
      </c>
      <c r="B20" s="4" t="str">
        <f>VLOOKUP(A20,'[1]neuroBioID2 significant'!$A:$B,2,FALSE)</f>
        <v>Tubb3</v>
      </c>
      <c r="C20">
        <v>935542500</v>
      </c>
      <c r="F20" s="2" t="s">
        <v>368</v>
      </c>
      <c r="G20" s="5" t="str">
        <f>VLOOKUP(F20,'[1]neuroBioID2 significant'!$A:$B,2,FALSE)</f>
        <v>Nos1</v>
      </c>
      <c r="H20">
        <v>1033452500</v>
      </c>
    </row>
    <row r="21" spans="1:8" x14ac:dyDescent="0.35">
      <c r="A21" s="1" t="s">
        <v>699</v>
      </c>
      <c r="B21" s="4" t="str">
        <f>VLOOKUP(A21,'[1]neuroBioID2 significant'!$A:$B,2,FALSE)</f>
        <v>Ablim2</v>
      </c>
      <c r="C21">
        <v>925560000</v>
      </c>
      <c r="F21" s="2" t="s">
        <v>379</v>
      </c>
      <c r="G21" s="5" t="str">
        <f>VLOOKUP(F21,'[1]neuroBioID2 significant'!$A:$B,2,FALSE)</f>
        <v>Mllt4</v>
      </c>
      <c r="H21">
        <v>1032430000</v>
      </c>
    </row>
    <row r="22" spans="1:8" x14ac:dyDescent="0.35">
      <c r="A22" s="1" t="s">
        <v>462</v>
      </c>
      <c r="B22" s="4" t="str">
        <f>VLOOKUP(A22,'[1]neuroBioID2 significant'!$A:$B,2,FALSE)</f>
        <v>Cyld</v>
      </c>
      <c r="C22">
        <v>906990000</v>
      </c>
      <c r="F22" s="2" t="s">
        <v>358</v>
      </c>
      <c r="G22" s="5" t="str">
        <f>VLOOKUP(F22,'[1]neuroBioID2 significant'!$A:$B,2,FALSE)</f>
        <v>Cep170</v>
      </c>
      <c r="H22">
        <v>959850000</v>
      </c>
    </row>
    <row r="23" spans="1:8" x14ac:dyDescent="0.35">
      <c r="A23" s="1" t="s">
        <v>432</v>
      </c>
      <c r="B23" s="4" t="str">
        <f>VLOOKUP(A23,'[1]neuroBioID2 significant'!$A:$B,2,FALSE)</f>
        <v>Dlg4</v>
      </c>
      <c r="C23">
        <v>813932500</v>
      </c>
      <c r="F23" s="2" t="s">
        <v>340</v>
      </c>
      <c r="G23" s="5" t="str">
        <f>VLOOKUP(F23,'[1]neuroBioID2 significant'!$A:$B,2,FALSE)</f>
        <v>Jcad</v>
      </c>
      <c r="H23">
        <v>885910000</v>
      </c>
    </row>
    <row r="24" spans="1:8" x14ac:dyDescent="0.35">
      <c r="A24" s="1" t="s">
        <v>465</v>
      </c>
      <c r="B24" s="4" t="str">
        <f>VLOOKUP(A24,'[1]neuroBioID2 significant'!$A:$B,2,FALSE)</f>
        <v>Cnksr2</v>
      </c>
      <c r="C24">
        <v>775815000</v>
      </c>
      <c r="F24" s="2" t="s">
        <v>388</v>
      </c>
      <c r="G24" s="5" t="str">
        <f>VLOOKUP(F24,'[1]neuroBioID2 significant'!$A:$B,2,FALSE)</f>
        <v>Sipa1l1</v>
      </c>
      <c r="H24">
        <v>825587500</v>
      </c>
    </row>
    <row r="25" spans="1:8" x14ac:dyDescent="0.35">
      <c r="A25" s="1" t="s">
        <v>467</v>
      </c>
      <c r="B25" s="4" t="str">
        <f>VLOOKUP(A25,'[1]neuroBioID2 significant'!$A:$B,2,FALSE)</f>
        <v>Prkar2b</v>
      </c>
      <c r="C25">
        <v>755067500</v>
      </c>
      <c r="F25" s="2" t="s">
        <v>342</v>
      </c>
      <c r="G25" s="5" t="str">
        <f>VLOOKUP(F25,'[1]neuroBioID2 significant'!$A:$B,2,FALSE)</f>
        <v>Skt</v>
      </c>
      <c r="H25">
        <v>822465000</v>
      </c>
    </row>
    <row r="26" spans="1:8" x14ac:dyDescent="0.35">
      <c r="A26" s="1" t="s">
        <v>463</v>
      </c>
      <c r="B26" s="4" t="str">
        <f>VLOOKUP(A26,'[1]neuroBioID2 significant'!$A:$B,2,FALSE)</f>
        <v>Ppp1r1b</v>
      </c>
      <c r="C26">
        <v>745847500</v>
      </c>
      <c r="F26" s="2" t="s">
        <v>385</v>
      </c>
      <c r="G26" s="5" t="str">
        <f>VLOOKUP(F26,'[1]neuroBioID2 significant'!$A:$B,2,FALSE)</f>
        <v>Gprin1</v>
      </c>
      <c r="H26">
        <v>715242500</v>
      </c>
    </row>
    <row r="27" spans="1:8" x14ac:dyDescent="0.35">
      <c r="A27" s="1" t="s">
        <v>611</v>
      </c>
      <c r="B27" s="4" t="str">
        <f>VLOOKUP(A27,'[1]neuroBioID2 significant'!$A:$B,2,FALSE)</f>
        <v>Bin1</v>
      </c>
      <c r="C27">
        <v>735685000</v>
      </c>
      <c r="F27" s="2" t="s">
        <v>337</v>
      </c>
      <c r="G27" s="5" t="str">
        <f>VLOOKUP(F27,'[1]neuroBioID2 significant'!$A:$B,2,FALSE)</f>
        <v>Elfn1</v>
      </c>
      <c r="H27">
        <v>698075000</v>
      </c>
    </row>
    <row r="28" spans="1:8" x14ac:dyDescent="0.35">
      <c r="A28" s="1" t="s">
        <v>510</v>
      </c>
      <c r="B28" s="4" t="str">
        <f>VLOOKUP(A28,'[1]neuroBioID2 significant'!$A:$B,2,FALSE)</f>
        <v>Dmtn</v>
      </c>
      <c r="C28">
        <v>658112500</v>
      </c>
      <c r="F28" s="2" t="s">
        <v>367</v>
      </c>
      <c r="G28" s="5" t="str">
        <f>VLOOKUP(F28,'[1]neuroBioID2 significant'!$A:$B,2,FALSE)</f>
        <v>Fam171a2</v>
      </c>
      <c r="H28">
        <v>599377500</v>
      </c>
    </row>
    <row r="29" spans="1:8" x14ac:dyDescent="0.35">
      <c r="A29" s="1" t="s">
        <v>520</v>
      </c>
      <c r="B29" s="4" t="str">
        <f>VLOOKUP(A29,'[1]neuroBioID2 significant'!$A:$B,2,FALSE)</f>
        <v>Nbea</v>
      </c>
      <c r="C29">
        <v>645475000</v>
      </c>
      <c r="F29" s="2" t="s">
        <v>365</v>
      </c>
      <c r="G29" s="5" t="str">
        <f>VLOOKUP(F29,'[1]neuroBioID2 significant'!$A:$B,2,FALSE)</f>
        <v>Grin2a</v>
      </c>
      <c r="H29">
        <v>594745000</v>
      </c>
    </row>
    <row r="30" spans="1:8" x14ac:dyDescent="0.35">
      <c r="A30" s="1" t="s">
        <v>675</v>
      </c>
      <c r="B30" s="4" t="str">
        <f>VLOOKUP(A30,'[1]neuroBioID2 significant'!$A:$B,2,FALSE)</f>
        <v>Mtmr3</v>
      </c>
      <c r="C30">
        <v>613752500</v>
      </c>
      <c r="F30" s="2" t="s">
        <v>361</v>
      </c>
      <c r="G30" s="5" t="str">
        <f>VLOOKUP(F30,'[1]neuroBioID2 significant'!$A:$B,2,FALSE)</f>
        <v>Dvl1</v>
      </c>
      <c r="H30">
        <v>542070000</v>
      </c>
    </row>
    <row r="31" spans="1:8" x14ac:dyDescent="0.35">
      <c r="A31" s="1" t="s">
        <v>454</v>
      </c>
      <c r="B31" s="4" t="str">
        <f>VLOOKUP(A31,'[1]neuroBioID2 significant'!$A:$B,2,FALSE)</f>
        <v>Ank3</v>
      </c>
      <c r="C31">
        <v>607460000</v>
      </c>
      <c r="F31" s="2" t="s">
        <v>353</v>
      </c>
      <c r="G31" s="5" t="str">
        <f>VLOOKUP(F31,'[1]neuroBioID2 significant'!$A:$B,2,FALSE)</f>
        <v>Dlg3</v>
      </c>
      <c r="H31">
        <v>502397500</v>
      </c>
    </row>
    <row r="32" spans="1:8" x14ac:dyDescent="0.35">
      <c r="A32" s="1" t="s">
        <v>617</v>
      </c>
      <c r="B32" s="4" t="str">
        <f>VLOOKUP(A32,'[1]neuroBioID2 significant'!$A:$B,2,FALSE)</f>
        <v>Eno2</v>
      </c>
      <c r="C32">
        <v>600122500</v>
      </c>
      <c r="F32" s="2" t="s">
        <v>346</v>
      </c>
      <c r="G32" s="5" t="str">
        <f>VLOOKUP(F32,'[1]neuroBioID2 significant'!$A:$B,2,FALSE)</f>
        <v>Elfn2</v>
      </c>
      <c r="H32">
        <v>478317500</v>
      </c>
    </row>
    <row r="33" spans="1:8" x14ac:dyDescent="0.35">
      <c r="A33" s="1" t="s">
        <v>430</v>
      </c>
      <c r="B33" s="4" t="str">
        <f>VLOOKUP(A33,'[1]neuroBioID2 significant'!$A:$B,2,FALSE)</f>
        <v>Oxr1</v>
      </c>
      <c r="C33">
        <v>574085000</v>
      </c>
      <c r="F33" s="2" t="s">
        <v>382</v>
      </c>
      <c r="G33" s="5" t="str">
        <f>VLOOKUP(F33,'[1]neuroBioID2 significant'!$A:$B,2,FALSE)</f>
        <v>Sgip1</v>
      </c>
      <c r="H33">
        <v>460615000</v>
      </c>
    </row>
    <row r="34" spans="1:8" x14ac:dyDescent="0.35">
      <c r="A34" s="1" t="s">
        <v>572</v>
      </c>
      <c r="B34" s="4" t="str">
        <f>VLOOKUP(A34,'[1]neuroBioID2 significant'!$A:$B,2,FALSE)</f>
        <v>Nefh</v>
      </c>
      <c r="C34">
        <v>569450000</v>
      </c>
      <c r="F34" s="2" t="s">
        <v>378</v>
      </c>
      <c r="G34" s="5" t="str">
        <f>VLOOKUP(F34,'[1]neuroBioID2 significant'!$A:$B,2,FALSE)</f>
        <v>Vps51</v>
      </c>
      <c r="H34">
        <v>449590000</v>
      </c>
    </row>
    <row r="35" spans="1:8" x14ac:dyDescent="0.35">
      <c r="A35" s="1" t="s">
        <v>506</v>
      </c>
      <c r="B35" s="4" t="str">
        <f>VLOOKUP(A35,'[1]neuroBioID2 significant'!$A:$B,2,FALSE)</f>
        <v>Phactr1</v>
      </c>
      <c r="C35">
        <v>558015000</v>
      </c>
      <c r="F35" s="2" t="s">
        <v>376</v>
      </c>
      <c r="G35" s="5" t="str">
        <f>VLOOKUP(F35,'[1]neuroBioID2 significant'!$A:$B,2,FALSE)</f>
        <v>Edc4</v>
      </c>
      <c r="H35">
        <v>400985000</v>
      </c>
    </row>
    <row r="36" spans="1:8" x14ac:dyDescent="0.35">
      <c r="A36" s="1" t="s">
        <v>660</v>
      </c>
      <c r="B36" s="4" t="str">
        <f>VLOOKUP(A36,'[1]neuroBioID2 significant'!$A:$B,2,FALSE)</f>
        <v>Pacs1</v>
      </c>
      <c r="C36">
        <v>552330000</v>
      </c>
      <c r="F36" s="2" t="s">
        <v>344</v>
      </c>
      <c r="G36" s="5" t="str">
        <f>VLOOKUP(F36,'[1]neuroBioID2 significant'!$A:$B,2,FALSE)</f>
        <v>Camsap1</v>
      </c>
      <c r="H36">
        <v>385935000</v>
      </c>
    </row>
    <row r="37" spans="1:8" x14ac:dyDescent="0.35">
      <c r="A37" s="1" t="s">
        <v>685</v>
      </c>
      <c r="B37" s="4" t="str">
        <f>VLOOKUP(A37,'[1]neuroBioID2 significant'!$A:$B,2,FALSE)</f>
        <v>Amph</v>
      </c>
      <c r="C37">
        <v>549220000</v>
      </c>
      <c r="F37" s="2" t="s">
        <v>395</v>
      </c>
      <c r="G37" s="5" t="str">
        <f>VLOOKUP(F37,'[1]neuroBioID2 significant'!$A:$B,2,FALSE)</f>
        <v>Ctnna2</v>
      </c>
      <c r="H37">
        <v>369950000</v>
      </c>
    </row>
    <row r="38" spans="1:8" x14ac:dyDescent="0.35">
      <c r="A38" s="1" t="s">
        <v>610</v>
      </c>
      <c r="B38" s="4" t="str">
        <f>VLOOKUP(A38,'[1]neuroBioID2 significant'!$A:$B,2,FALSE)</f>
        <v>Vcp</v>
      </c>
      <c r="C38">
        <v>490030000</v>
      </c>
      <c r="F38" s="2" t="s">
        <v>343</v>
      </c>
      <c r="G38" s="5" t="str">
        <f>VLOOKUP(F38,'[1]neuroBioID2 significant'!$A:$B,2,FALSE)</f>
        <v>Synrg</v>
      </c>
      <c r="H38">
        <v>368557500</v>
      </c>
    </row>
    <row r="39" spans="1:8" x14ac:dyDescent="0.35">
      <c r="A39" s="1" t="s">
        <v>752</v>
      </c>
      <c r="B39" s="4" t="str">
        <f>VLOOKUP(A39,'[1]neuroBioID2 significant'!$A:$B,2,FALSE)</f>
        <v>Rap1gap</v>
      </c>
      <c r="C39">
        <v>419482500</v>
      </c>
      <c r="F39" s="2" t="s">
        <v>336</v>
      </c>
      <c r="G39" s="5" t="str">
        <f>VLOOKUP(F39,'[1]neuroBioID2 significant'!$A:$B,2,FALSE)</f>
        <v>Sh3kbp1</v>
      </c>
      <c r="H39">
        <v>354425000</v>
      </c>
    </row>
    <row r="40" spans="1:8" x14ac:dyDescent="0.35">
      <c r="A40" s="1" t="s">
        <v>749</v>
      </c>
      <c r="B40" s="4" t="str">
        <f>VLOOKUP(A40,'[1]neuroBioID2 significant'!$A:$B,2,FALSE)</f>
        <v>Nefl</v>
      </c>
      <c r="C40">
        <v>411325000</v>
      </c>
      <c r="F40" s="2" t="s">
        <v>374</v>
      </c>
      <c r="G40" s="5" t="str">
        <f>VLOOKUP(F40,'[1]neuroBioID2 significant'!$A:$B,2,FALSE)</f>
        <v>Nyap2</v>
      </c>
      <c r="H40">
        <v>352362500</v>
      </c>
    </row>
    <row r="41" spans="1:8" x14ac:dyDescent="0.35">
      <c r="A41" s="1" t="s">
        <v>622</v>
      </c>
      <c r="B41" s="4" t="str">
        <f>VLOOKUP(A41,'[1]neuroBioID2 significant'!$A:$B,2,FALSE)</f>
        <v>Plppr4</v>
      </c>
      <c r="C41">
        <v>411207500</v>
      </c>
      <c r="F41" s="2" t="s">
        <v>380</v>
      </c>
      <c r="G41" s="5" t="str">
        <f>VLOOKUP(F41,'[1]neuroBioID2 significant'!$A:$B,2,FALSE)</f>
        <v>Strn3</v>
      </c>
      <c r="H41">
        <v>341757500</v>
      </c>
    </row>
    <row r="42" spans="1:8" x14ac:dyDescent="0.35">
      <c r="A42" s="1" t="s">
        <v>678</v>
      </c>
      <c r="B42" s="4" t="str">
        <f>VLOOKUP(A42,'[1]neuroBioID2 significant'!$A:$B,2,FALSE)</f>
        <v>Gripap1</v>
      </c>
      <c r="C42">
        <v>408645000</v>
      </c>
      <c r="F42" s="2" t="s">
        <v>393</v>
      </c>
      <c r="G42" s="5" t="str">
        <f>VLOOKUP(F42,'[1]neuroBioID2 significant'!$A:$B,2,FALSE)</f>
        <v>Prune</v>
      </c>
      <c r="H42">
        <v>322910000</v>
      </c>
    </row>
    <row r="43" spans="1:8" x14ac:dyDescent="0.35">
      <c r="A43" s="1" t="s">
        <v>706</v>
      </c>
      <c r="B43" s="4" t="str">
        <f>VLOOKUP(A43,'[1]neuroBioID2 significant'!$A:$B,2,FALSE)</f>
        <v>Baiap2</v>
      </c>
      <c r="C43">
        <v>395930000</v>
      </c>
      <c r="F43" s="2" t="s">
        <v>371</v>
      </c>
      <c r="G43" s="5" t="str">
        <f>VLOOKUP(F43,'[1]neuroBioID2 significant'!$A:$B,2,FALSE)</f>
        <v>Fam131b</v>
      </c>
      <c r="H43">
        <v>308422500</v>
      </c>
    </row>
    <row r="44" spans="1:8" x14ac:dyDescent="0.35">
      <c r="A44" s="1" t="s">
        <v>481</v>
      </c>
      <c r="B44" s="4" t="str">
        <f>VLOOKUP(A44,'[1]neuroBioID2 significant'!$A:$B,2,FALSE)</f>
        <v>Cct8</v>
      </c>
      <c r="C44">
        <v>364905000</v>
      </c>
      <c r="F44" s="2" t="s">
        <v>372</v>
      </c>
      <c r="G44" s="5" t="str">
        <f>VLOOKUP(F44,'[1]neuroBioID2 significant'!$A:$B,2,FALSE)</f>
        <v>Nap1l4</v>
      </c>
      <c r="H44">
        <v>300132500</v>
      </c>
    </row>
    <row r="45" spans="1:8" x14ac:dyDescent="0.35">
      <c r="A45" s="1" t="s">
        <v>470</v>
      </c>
      <c r="B45" s="4" t="str">
        <f>VLOOKUP(A45,'[1]neuroBioID2 significant'!$A:$B,2,FALSE)</f>
        <v>Dlgap4</v>
      </c>
      <c r="C45">
        <v>355207500</v>
      </c>
      <c r="F45" s="2" t="s">
        <v>345</v>
      </c>
      <c r="G45" s="5" t="str">
        <f>VLOOKUP(F45,'[1]neuroBioID2 significant'!$A:$B,2,FALSE)</f>
        <v>Mkl2</v>
      </c>
      <c r="H45">
        <v>260362500</v>
      </c>
    </row>
    <row r="46" spans="1:8" x14ac:dyDescent="0.35">
      <c r="A46" s="1" t="s">
        <v>571</v>
      </c>
      <c r="B46" s="4" t="str">
        <f>VLOOKUP(A46,'[1]neuroBioID2 significant'!$A:$B,2,FALSE)</f>
        <v>Palm</v>
      </c>
      <c r="C46">
        <v>344382500</v>
      </c>
      <c r="F46" s="2" t="s">
        <v>364</v>
      </c>
      <c r="G46" s="5" t="str">
        <f>VLOOKUP(F46,'[1]neuroBioID2 significant'!$A:$B,2,FALSE)</f>
        <v>Ppp6r2</v>
      </c>
      <c r="H46">
        <v>251980000</v>
      </c>
    </row>
    <row r="47" spans="1:8" x14ac:dyDescent="0.35">
      <c r="A47" s="1" t="s">
        <v>447</v>
      </c>
      <c r="B47" s="4" t="str">
        <f>VLOOKUP(A47,'[1]neuroBioID2 significant'!$A:$B,2,FALSE)</f>
        <v>Palm2</v>
      </c>
      <c r="C47">
        <v>323192500</v>
      </c>
      <c r="F47" s="2" t="s">
        <v>369</v>
      </c>
      <c r="G47" s="5" t="str">
        <f>VLOOKUP(F47,'[1]neuroBioID2 significant'!$A:$B,2,FALSE)</f>
        <v>Ncl</v>
      </c>
      <c r="H47">
        <v>240747500</v>
      </c>
    </row>
    <row r="48" spans="1:8" x14ac:dyDescent="0.35">
      <c r="A48" s="1" t="s">
        <v>410</v>
      </c>
      <c r="B48" s="4" t="str">
        <f>VLOOKUP(A48,'[1]neuroBioID2 significant'!$A:$B,2,FALSE)</f>
        <v>Iqsec2</v>
      </c>
      <c r="C48">
        <v>318127500</v>
      </c>
      <c r="F48" s="2" t="s">
        <v>351</v>
      </c>
      <c r="G48" s="5" t="str">
        <f>VLOOKUP(F48,'[1]neuroBioID2 significant'!$A:$B,2,FALSE)</f>
        <v>Pspc1</v>
      </c>
      <c r="H48">
        <v>238047500</v>
      </c>
    </row>
    <row r="49" spans="1:8" x14ac:dyDescent="0.35">
      <c r="A49" s="1" t="s">
        <v>440</v>
      </c>
      <c r="B49" s="4" t="str">
        <f>VLOOKUP(A49,'[1]neuroBioID2 significant'!$A:$B,2,FALSE)</f>
        <v>Stxbp5</v>
      </c>
      <c r="C49">
        <v>306525000</v>
      </c>
      <c r="F49" s="2" t="s">
        <v>391</v>
      </c>
      <c r="G49" s="5" t="str">
        <f>VLOOKUP(F49,'[1]neuroBioID2 significant'!$A:$B,2,FALSE)</f>
        <v>Asap1</v>
      </c>
      <c r="H49">
        <v>196745000</v>
      </c>
    </row>
    <row r="50" spans="1:8" x14ac:dyDescent="0.35">
      <c r="A50" s="1" t="s">
        <v>566</v>
      </c>
      <c r="B50" s="4" t="str">
        <f>VLOOKUP(A50,'[1]neuroBioID2 significant'!$A:$B,2,FALSE)</f>
        <v>Grm5</v>
      </c>
      <c r="C50">
        <v>304130000</v>
      </c>
      <c r="F50" s="2" t="s">
        <v>355</v>
      </c>
      <c r="G50" s="5" t="str">
        <f>VLOOKUP(F50,'[1]neuroBioID2 significant'!$A:$B,2,FALSE)</f>
        <v>Camsap3</v>
      </c>
      <c r="H50">
        <v>194347500</v>
      </c>
    </row>
    <row r="51" spans="1:8" x14ac:dyDescent="0.35">
      <c r="A51" s="1" t="s">
        <v>648</v>
      </c>
      <c r="B51" s="4" t="str">
        <f>VLOOKUP(A51,'[1]neuroBioID2 significant'!$A:$B,2,FALSE)</f>
        <v>Kcnb2</v>
      </c>
      <c r="C51">
        <v>284084250</v>
      </c>
      <c r="F51" s="2" t="s">
        <v>341</v>
      </c>
      <c r="G51" s="5" t="str">
        <f>VLOOKUP(F51,'[1]neuroBioID2 significant'!$A:$B,2,FALSE)</f>
        <v>Erc2</v>
      </c>
      <c r="H51">
        <v>186062500</v>
      </c>
    </row>
    <row r="52" spans="1:8" x14ac:dyDescent="0.35">
      <c r="A52" s="1" t="s">
        <v>402</v>
      </c>
      <c r="B52" s="4" t="str">
        <f>VLOOKUP(A52,'[1]neuroBioID2 significant'!$A:$B,2,FALSE)</f>
        <v>Tppp</v>
      </c>
      <c r="C52">
        <v>282265000</v>
      </c>
      <c r="F52" s="2" t="s">
        <v>389</v>
      </c>
      <c r="G52" s="5" t="str">
        <f>VLOOKUP(F52,'[1]neuroBioID2 significant'!$A:$B,2,FALSE)</f>
        <v>Pitpnm3</v>
      </c>
      <c r="H52">
        <v>146608000</v>
      </c>
    </row>
    <row r="53" spans="1:8" x14ac:dyDescent="0.35">
      <c r="A53" s="1" t="s">
        <v>499</v>
      </c>
      <c r="B53" s="4" t="str">
        <f>VLOOKUP(A53,'[1]neuroBioID2 significant'!$A:$B,2,FALSE)</f>
        <v>Strn4</v>
      </c>
      <c r="C53">
        <v>263922500</v>
      </c>
      <c r="F53" s="2" t="s">
        <v>377</v>
      </c>
      <c r="G53" s="5" t="str">
        <f>VLOOKUP(F53,'[1]neuroBioID2 significant'!$A:$B,2,FALSE)</f>
        <v>Numbl</v>
      </c>
      <c r="H53">
        <v>145297500</v>
      </c>
    </row>
    <row r="54" spans="1:8" x14ac:dyDescent="0.35">
      <c r="A54" s="1" t="s">
        <v>607</v>
      </c>
      <c r="B54" s="4" t="str">
        <f>VLOOKUP(A54,'[1]neuroBioID2 significant'!$A:$B,2,FALSE)</f>
        <v>Slitrk5</v>
      </c>
      <c r="C54">
        <v>253095000</v>
      </c>
      <c r="F54" s="2" t="s">
        <v>366</v>
      </c>
      <c r="G54" s="5" t="str">
        <f>VLOOKUP(F54,'[1]neuroBioID2 significant'!$A:$B,2,FALSE)</f>
        <v>Clint1</v>
      </c>
      <c r="H54">
        <v>126626500</v>
      </c>
    </row>
    <row r="55" spans="1:8" x14ac:dyDescent="0.35">
      <c r="A55" s="1" t="s">
        <v>591</v>
      </c>
      <c r="B55" s="4" t="str">
        <f>VLOOKUP(A55,'[1]neuroBioID2 significant'!$A:$B,2,FALSE)</f>
        <v>Kiaa1549</v>
      </c>
      <c r="C55">
        <v>238171750</v>
      </c>
      <c r="F55" s="2" t="s">
        <v>383</v>
      </c>
      <c r="G55" s="5" t="str">
        <f>VLOOKUP(F55,'[1]neuroBioID2 significant'!$A:$B,2,FALSE)</f>
        <v>Rabep1</v>
      </c>
      <c r="H55">
        <v>126206250</v>
      </c>
    </row>
    <row r="56" spans="1:8" x14ac:dyDescent="0.35">
      <c r="A56" s="1" t="s">
        <v>598</v>
      </c>
      <c r="B56" s="4" t="str">
        <f>VLOOKUP(A56,'[1]neuroBioID2 significant'!$A:$B,2,FALSE)</f>
        <v>C2cd2l</v>
      </c>
      <c r="C56">
        <v>236285000</v>
      </c>
      <c r="F56" s="2" t="s">
        <v>396</v>
      </c>
      <c r="G56" s="5" t="str">
        <f>VLOOKUP(F56,'[1]neuroBioID2 significant'!$A:$B,2,FALSE)</f>
        <v>Fbxo41</v>
      </c>
      <c r="H56">
        <v>114823000</v>
      </c>
    </row>
    <row r="57" spans="1:8" x14ac:dyDescent="0.35">
      <c r="A57" s="1" t="s">
        <v>595</v>
      </c>
      <c r="B57" s="4" t="str">
        <f>VLOOKUP(A57,'[1]neuroBioID2 significant'!$A:$B,2,FALSE)</f>
        <v>Ppp1r2</v>
      </c>
      <c r="C57">
        <v>230330000</v>
      </c>
      <c r="F57" s="2" t="s">
        <v>352</v>
      </c>
      <c r="G57" s="5" t="str">
        <f>VLOOKUP(F57,'[1]neuroBioID2 significant'!$A:$B,2,FALSE)</f>
        <v>Rap1gap2</v>
      </c>
      <c r="H57">
        <v>105788250</v>
      </c>
    </row>
    <row r="58" spans="1:8" x14ac:dyDescent="0.35">
      <c r="A58" s="1" t="s">
        <v>515</v>
      </c>
      <c r="B58" s="4" t="str">
        <f>VLOOKUP(A58,'[1]neuroBioID2 significant'!$A:$B,2,FALSE)</f>
        <v>Iqsec1</v>
      </c>
      <c r="C58">
        <v>224960000</v>
      </c>
      <c r="F58" s="2" t="s">
        <v>392</v>
      </c>
      <c r="G58" s="5" t="str">
        <f>VLOOKUP(F58,'[1]neuroBioID2 significant'!$A:$B,2,FALSE)</f>
        <v>Abi2</v>
      </c>
      <c r="H58">
        <v>104389250</v>
      </c>
    </row>
    <row r="59" spans="1:8" x14ac:dyDescent="0.35">
      <c r="A59" s="1" t="s">
        <v>581</v>
      </c>
      <c r="B59" s="4" t="str">
        <f>VLOOKUP(A59,'[1]neuroBioID2 significant'!$A:$B,2,FALSE)</f>
        <v>Iqsec3</v>
      </c>
      <c r="C59">
        <v>223902500</v>
      </c>
      <c r="F59" s="2" t="s">
        <v>394</v>
      </c>
      <c r="G59" s="5" t="str">
        <f>VLOOKUP(F59,'[1]neuroBioID2 significant'!$A:$B,2,FALSE)</f>
        <v>Inf2</v>
      </c>
      <c r="H59">
        <v>92485250</v>
      </c>
    </row>
    <row r="60" spans="1:8" x14ac:dyDescent="0.35">
      <c r="A60" s="1" t="s">
        <v>411</v>
      </c>
      <c r="B60" s="4" t="str">
        <f>VLOOKUP(A60,'[1]neuroBioID2 significant'!$A:$B,2,FALSE)</f>
        <v>Anks1b</v>
      </c>
      <c r="C60">
        <v>222700000</v>
      </c>
      <c r="F60" s="2" t="s">
        <v>387</v>
      </c>
      <c r="G60" s="5" t="str">
        <f>VLOOKUP(F60,'[1]neuroBioID2 significant'!$A:$B,2,FALSE)</f>
        <v>Ank1</v>
      </c>
      <c r="H60">
        <v>86846000</v>
      </c>
    </row>
    <row r="61" spans="1:8" x14ac:dyDescent="0.35">
      <c r="A61" s="1" t="s">
        <v>450</v>
      </c>
      <c r="B61" s="4" t="str">
        <f>VLOOKUP(A61,'[1]neuroBioID2 significant'!$A:$B,2,FALSE)</f>
        <v>Ppp1cc</v>
      </c>
      <c r="C61">
        <v>219711250</v>
      </c>
      <c r="F61" s="2" t="s">
        <v>375</v>
      </c>
      <c r="G61" s="5" t="str">
        <f>VLOOKUP(F61,'[1]neuroBioID2 significant'!$A:$B,2,FALSE)</f>
        <v>Nup214</v>
      </c>
      <c r="H61">
        <v>67781000</v>
      </c>
    </row>
    <row r="62" spans="1:8" x14ac:dyDescent="0.35">
      <c r="A62" s="1" t="s">
        <v>770</v>
      </c>
      <c r="B62" s="4" t="str">
        <f>VLOOKUP(A62,'[1]neuroBioID2 significant'!$A:$B,2,FALSE)</f>
        <v>Tagln3</v>
      </c>
      <c r="C62">
        <v>218357500</v>
      </c>
      <c r="F62" s="2" t="s">
        <v>373</v>
      </c>
      <c r="G62" s="5" t="str">
        <f>VLOOKUP(F62,'[1]neuroBioID2 significant'!$A:$B,2,FALSE)</f>
        <v>Astn1</v>
      </c>
      <c r="H62">
        <v>67087750</v>
      </c>
    </row>
    <row r="63" spans="1:8" x14ac:dyDescent="0.35">
      <c r="A63" s="1" t="s">
        <v>680</v>
      </c>
      <c r="B63" s="4" t="str">
        <f>VLOOKUP(A63,'[1]neuroBioID2 significant'!$A:$B,2,FALSE)</f>
        <v>Agap2</v>
      </c>
      <c r="C63">
        <v>216897500</v>
      </c>
      <c r="F63" s="2" t="s">
        <v>390</v>
      </c>
      <c r="G63" s="5" t="str">
        <f>VLOOKUP(F63,'[1]neuroBioID2 significant'!$A:$B,2,FALSE)</f>
        <v>Mecp2</v>
      </c>
      <c r="H63">
        <v>34750350</v>
      </c>
    </row>
    <row r="64" spans="1:8" x14ac:dyDescent="0.35">
      <c r="A64" s="1" t="s">
        <v>602</v>
      </c>
      <c r="B64" s="4" t="str">
        <f>VLOOKUP(A64,'[1]neuroBioID2 significant'!$A:$B,2,FALSE)</f>
        <v>Gabrb2</v>
      </c>
      <c r="C64">
        <v>216687500</v>
      </c>
      <c r="F64" s="2" t="s">
        <v>381</v>
      </c>
      <c r="G64" s="5" t="str">
        <f>VLOOKUP(F64,'[1]neuroBioID2 significant'!$A:$B,2,FALSE)</f>
        <v>Ppfia2</v>
      </c>
      <c r="H64">
        <v>33218750</v>
      </c>
    </row>
    <row r="65" spans="1:3" x14ac:dyDescent="0.35">
      <c r="A65" s="1" t="s">
        <v>452</v>
      </c>
      <c r="B65" s="4" t="str">
        <f>VLOOKUP(A65,'[1]neuroBioID2 significant'!$A:$B,2,FALSE)</f>
        <v>Stip1</v>
      </c>
      <c r="C65">
        <v>212480000</v>
      </c>
    </row>
    <row r="66" spans="1:3" x14ac:dyDescent="0.35">
      <c r="A66" s="1" t="s">
        <v>457</v>
      </c>
      <c r="B66" s="4" t="str">
        <f>VLOOKUP(A66,'[1]neuroBioID2 significant'!$A:$B,2,FALSE)</f>
        <v>Dab2ip</v>
      </c>
      <c r="C66">
        <v>208627500</v>
      </c>
    </row>
    <row r="67" spans="1:3" x14ac:dyDescent="0.35">
      <c r="A67" s="1" t="s">
        <v>518</v>
      </c>
      <c r="B67" s="4" t="str">
        <f>VLOOKUP(A67,'[1]neuroBioID2 significant'!$A:$B,2,FALSE)</f>
        <v>Trio</v>
      </c>
      <c r="C67">
        <v>206807500</v>
      </c>
    </row>
    <row r="68" spans="1:3" x14ac:dyDescent="0.35">
      <c r="A68" s="1" t="s">
        <v>580</v>
      </c>
      <c r="B68" s="4" t="str">
        <f>VLOOKUP(A68,'[1]neuroBioID2 significant'!$A:$B,2,FALSE)</f>
        <v>Cct5</v>
      </c>
      <c r="C68">
        <v>205366250</v>
      </c>
    </row>
    <row r="69" spans="1:3" x14ac:dyDescent="0.35">
      <c r="A69" s="1" t="s">
        <v>649</v>
      </c>
      <c r="B69" s="4" t="str">
        <f>VLOOKUP(A69,'[1]neuroBioID2 significant'!$A:$B,2,FALSE)</f>
        <v>Cep170b</v>
      </c>
      <c r="C69">
        <v>204750000</v>
      </c>
    </row>
    <row r="70" spans="1:3" x14ac:dyDescent="0.35">
      <c r="A70" s="1" t="s">
        <v>716</v>
      </c>
      <c r="B70" s="4" t="str">
        <f>VLOOKUP(A70,'[1]neuroBioID2 significant'!$A:$B,2,FALSE)</f>
        <v>Madd</v>
      </c>
      <c r="C70">
        <v>196697500</v>
      </c>
    </row>
    <row r="71" spans="1:3" x14ac:dyDescent="0.35">
      <c r="A71" s="1" t="s">
        <v>683</v>
      </c>
      <c r="B71" s="4" t="str">
        <f>VLOOKUP(A71,'[1]neuroBioID2 significant'!$A:$B,2,FALSE)</f>
        <v>Pkp4</v>
      </c>
      <c r="C71">
        <v>194377500</v>
      </c>
    </row>
    <row r="72" spans="1:3" x14ac:dyDescent="0.35">
      <c r="A72" s="1" t="s">
        <v>401</v>
      </c>
      <c r="B72" s="4" t="str">
        <f>VLOOKUP(A72,'[1]neuroBioID2 significant'!$A:$B,2,FALSE)</f>
        <v>Dhx9</v>
      </c>
      <c r="C72">
        <v>193832500</v>
      </c>
    </row>
    <row r="73" spans="1:3" x14ac:dyDescent="0.35">
      <c r="A73" s="1" t="s">
        <v>539</v>
      </c>
      <c r="B73" s="4" t="str">
        <f>VLOOKUP(A73,'[1]neuroBioID2 significant'!$A:$B,2,FALSE)</f>
        <v>Snap47</v>
      </c>
      <c r="C73">
        <v>193005000</v>
      </c>
    </row>
    <row r="74" spans="1:3" x14ac:dyDescent="0.35">
      <c r="A74" s="1" t="s">
        <v>627</v>
      </c>
      <c r="B74" s="4" t="str">
        <f>VLOOKUP(A74,'[1]neuroBioID2 significant'!$A:$B,2,FALSE)</f>
        <v>Ube2o</v>
      </c>
      <c r="C74">
        <v>185325000</v>
      </c>
    </row>
    <row r="75" spans="1:3" x14ac:dyDescent="0.35">
      <c r="A75" s="1" t="s">
        <v>498</v>
      </c>
      <c r="B75" s="4" t="str">
        <f>VLOOKUP(A75,'[1]neuroBioID2 significant'!$A:$B,2,FALSE)</f>
        <v>Git1</v>
      </c>
      <c r="C75">
        <v>178647500</v>
      </c>
    </row>
    <row r="76" spans="1:3" x14ac:dyDescent="0.35">
      <c r="A76" s="1" t="s">
        <v>724</v>
      </c>
      <c r="B76" s="4" t="str">
        <f>VLOOKUP(A76,'[1]neuroBioID2 significant'!$A:$B,2,FALSE)</f>
        <v>Scrn1</v>
      </c>
      <c r="C76">
        <v>177372500</v>
      </c>
    </row>
    <row r="77" spans="1:3" x14ac:dyDescent="0.35">
      <c r="A77" s="1" t="s">
        <v>664</v>
      </c>
      <c r="B77" s="4" t="str">
        <f>VLOOKUP(A77,'[1]neuroBioID2 significant'!$A:$B,2,FALSE)</f>
        <v>Rab3gap2</v>
      </c>
      <c r="C77">
        <v>169405000</v>
      </c>
    </row>
    <row r="78" spans="1:3" x14ac:dyDescent="0.35">
      <c r="A78" s="1" t="s">
        <v>482</v>
      </c>
      <c r="B78" s="4" t="str">
        <f>VLOOKUP(A78,'[1]neuroBioID2 significant'!$A:$B,2,FALSE)</f>
        <v>Copa</v>
      </c>
      <c r="C78">
        <v>159722500</v>
      </c>
    </row>
    <row r="79" spans="1:3" x14ac:dyDescent="0.35">
      <c r="A79" s="1" t="s">
        <v>446</v>
      </c>
      <c r="B79" s="4" t="str">
        <f>VLOOKUP(A79,'[1]neuroBioID2 significant'!$A:$B,2,FALSE)</f>
        <v>Map3k10</v>
      </c>
      <c r="C79">
        <v>159030000</v>
      </c>
    </row>
    <row r="80" spans="1:3" x14ac:dyDescent="0.35">
      <c r="A80" s="1" t="s">
        <v>471</v>
      </c>
      <c r="B80" s="4" t="str">
        <f>VLOOKUP(A80,'[1]neuroBioID2 significant'!$A:$B,2,FALSE)</f>
        <v>Kiaa1107</v>
      </c>
      <c r="C80">
        <v>156114500</v>
      </c>
    </row>
    <row r="81" spans="1:3" x14ac:dyDescent="0.35">
      <c r="A81" s="1" t="s">
        <v>509</v>
      </c>
      <c r="B81" s="4" t="str">
        <f>VLOOKUP(A81,'[1]neuroBioID2 significant'!$A:$B,2,FALSE)</f>
        <v>Ppp1ca</v>
      </c>
      <c r="C81">
        <v>143389250</v>
      </c>
    </row>
    <row r="82" spans="1:3" x14ac:dyDescent="0.35">
      <c r="A82" s="1" t="s">
        <v>530</v>
      </c>
      <c r="B82" s="4" t="str">
        <f>VLOOKUP(A82,'[1]neuroBioID2 significant'!$A:$B,2,FALSE)</f>
        <v>Jph3</v>
      </c>
      <c r="C82">
        <v>141702000</v>
      </c>
    </row>
    <row r="83" spans="1:3" x14ac:dyDescent="0.35">
      <c r="A83" s="1" t="s">
        <v>753</v>
      </c>
      <c r="B83" s="4" t="str">
        <f>VLOOKUP(A83,'[1]neuroBioID2 significant'!$A:$B,2,FALSE)</f>
        <v>Slc6a17</v>
      </c>
      <c r="C83">
        <v>140860000</v>
      </c>
    </row>
    <row r="84" spans="1:3" x14ac:dyDescent="0.35">
      <c r="A84" s="1" t="s">
        <v>542</v>
      </c>
      <c r="B84" s="4" t="str">
        <f>VLOOKUP(A84,'[1]neuroBioID2 significant'!$A:$B,2,FALSE)</f>
        <v>Ankrd63</v>
      </c>
      <c r="C84">
        <v>135871750</v>
      </c>
    </row>
    <row r="85" spans="1:3" x14ac:dyDescent="0.35">
      <c r="A85" s="1" t="s">
        <v>547</v>
      </c>
      <c r="B85" s="4" t="str">
        <f>VLOOKUP(A85,'[1]neuroBioID2 significant'!$A:$B,2,FALSE)</f>
        <v>Cttnbp2</v>
      </c>
      <c r="C85">
        <v>135320250</v>
      </c>
    </row>
    <row r="86" spans="1:3" x14ac:dyDescent="0.35">
      <c r="A86" s="1" t="s">
        <v>614</v>
      </c>
      <c r="B86" s="4" t="str">
        <f>VLOOKUP(A86,'[1]neuroBioID2 significant'!$A:$B,2,FALSE)</f>
        <v>Kif2a</v>
      </c>
      <c r="C86">
        <v>134726250</v>
      </c>
    </row>
    <row r="87" spans="1:3" x14ac:dyDescent="0.35">
      <c r="A87" s="1" t="s">
        <v>492</v>
      </c>
      <c r="B87" s="4" t="str">
        <f>VLOOKUP(A87,'[1]neuroBioID2 significant'!$A:$B,2,FALSE)</f>
        <v>Camsap2</v>
      </c>
      <c r="C87">
        <v>131154500</v>
      </c>
    </row>
    <row r="88" spans="1:3" x14ac:dyDescent="0.35">
      <c r="A88" s="1" t="s">
        <v>692</v>
      </c>
      <c r="B88" s="4" t="str">
        <f>VLOOKUP(A88,'[1]neuroBioID2 significant'!$A:$B,2,FALSE)</f>
        <v>Ryr2</v>
      </c>
      <c r="C88">
        <v>129774750</v>
      </c>
    </row>
    <row r="89" spans="1:3" x14ac:dyDescent="0.35">
      <c r="A89" s="1" t="s">
        <v>721</v>
      </c>
      <c r="B89" s="4" t="str">
        <f>VLOOKUP(A89,'[1]neuroBioID2 significant'!$A:$B,2,FALSE)</f>
        <v>Tnik</v>
      </c>
      <c r="C89">
        <v>129616250</v>
      </c>
    </row>
    <row r="90" spans="1:3" x14ac:dyDescent="0.35">
      <c r="A90" s="1" t="s">
        <v>487</v>
      </c>
      <c r="B90" s="4" t="str">
        <f>VLOOKUP(A90,'[1]neuroBioID2 significant'!$A:$B,2,FALSE)</f>
        <v>Map7</v>
      </c>
      <c r="C90">
        <v>129111750</v>
      </c>
    </row>
    <row r="91" spans="1:3" x14ac:dyDescent="0.35">
      <c r="A91" s="1" t="s">
        <v>460</v>
      </c>
      <c r="B91" s="4" t="str">
        <f>VLOOKUP(A91,'[1]neuroBioID2 significant'!$A:$B,2,FALSE)</f>
        <v>Nhsl2</v>
      </c>
      <c r="C91">
        <v>125926750</v>
      </c>
    </row>
    <row r="92" spans="1:3" x14ac:dyDescent="0.35">
      <c r="A92" s="1" t="s">
        <v>626</v>
      </c>
      <c r="B92" s="4" t="str">
        <f>VLOOKUP(A92,'[1]neuroBioID2 significant'!$A:$B,2,FALSE)</f>
        <v>Trim28</v>
      </c>
      <c r="C92">
        <v>125208000</v>
      </c>
    </row>
    <row r="93" spans="1:3" x14ac:dyDescent="0.35">
      <c r="A93" s="1" t="s">
        <v>703</v>
      </c>
      <c r="B93" s="4" t="str">
        <f>VLOOKUP(A93,'[1]neuroBioID2 significant'!$A:$B,2,FALSE)</f>
        <v>Slc1a4</v>
      </c>
      <c r="C93">
        <v>124579000</v>
      </c>
    </row>
    <row r="94" spans="1:3" x14ac:dyDescent="0.35">
      <c r="A94" s="1" t="s">
        <v>608</v>
      </c>
      <c r="B94" s="4" t="str">
        <f>VLOOKUP(A94,'[1]neuroBioID2 significant'!$A:$B,2,FALSE)</f>
        <v>Braf</v>
      </c>
      <c r="C94">
        <v>120850500</v>
      </c>
    </row>
    <row r="95" spans="1:3" x14ac:dyDescent="0.35">
      <c r="A95" s="1" t="s">
        <v>514</v>
      </c>
      <c r="B95" s="4" t="str">
        <f>VLOOKUP(A95,'[1]neuroBioID2 significant'!$A:$B,2,FALSE)</f>
        <v>Eef1b</v>
      </c>
      <c r="C95">
        <v>117440000</v>
      </c>
    </row>
    <row r="96" spans="1:3" x14ac:dyDescent="0.35">
      <c r="A96" s="1" t="s">
        <v>513</v>
      </c>
      <c r="B96" s="4" t="str">
        <f>VLOOKUP(A96,'[1]neuroBioID2 significant'!$A:$B,2,FALSE)</f>
        <v>Nacad</v>
      </c>
      <c r="C96">
        <v>117167750</v>
      </c>
    </row>
    <row r="97" spans="1:3" x14ac:dyDescent="0.35">
      <c r="A97" s="1" t="s">
        <v>466</v>
      </c>
      <c r="B97" s="4" t="str">
        <f>VLOOKUP(A97,'[1]neuroBioID2 significant'!$A:$B,2,FALSE)</f>
        <v>Dlgap1</v>
      </c>
      <c r="C97">
        <v>113867750</v>
      </c>
    </row>
    <row r="98" spans="1:3" x14ac:dyDescent="0.35">
      <c r="A98" s="1" t="s">
        <v>735</v>
      </c>
      <c r="B98" s="4" t="str">
        <f>VLOOKUP(A98,'[1]neuroBioID2 significant'!$A:$B,2,FALSE)</f>
        <v>Txnl1</v>
      </c>
      <c r="C98">
        <v>112401250</v>
      </c>
    </row>
    <row r="99" spans="1:3" x14ac:dyDescent="0.35">
      <c r="A99" s="1" t="s">
        <v>763</v>
      </c>
      <c r="B99" s="4" t="str">
        <f>VLOOKUP(A99,'[1]neuroBioID2 significant'!$A:$B,2,FALSE)</f>
        <v>Tex30</v>
      </c>
      <c r="C99">
        <v>110069000</v>
      </c>
    </row>
    <row r="100" spans="1:3" x14ac:dyDescent="0.35">
      <c r="A100" s="1" t="s">
        <v>615</v>
      </c>
      <c r="B100" s="4" t="str">
        <f>VLOOKUP(A100,'[1]neuroBioID2 significant'!$A:$B,2,FALSE)</f>
        <v>Map4k2</v>
      </c>
      <c r="C100">
        <v>109646000</v>
      </c>
    </row>
    <row r="101" spans="1:3" x14ac:dyDescent="0.35">
      <c r="A101" s="1" t="s">
        <v>650</v>
      </c>
      <c r="B101" s="4" t="str">
        <f>VLOOKUP(A101,'[1]neuroBioID2 significant'!$A:$B,2,FALSE)</f>
        <v>Homer1</v>
      </c>
      <c r="C101">
        <v>109604500</v>
      </c>
    </row>
    <row r="102" spans="1:3" x14ac:dyDescent="0.35">
      <c r="A102" s="1" t="s">
        <v>550</v>
      </c>
      <c r="B102" s="4" t="str">
        <f>VLOOKUP(A102,'[1]neuroBioID2 significant'!$A:$B,2,FALSE)</f>
        <v>Lrrc4c</v>
      </c>
      <c r="C102">
        <v>108341250</v>
      </c>
    </row>
    <row r="103" spans="1:3" x14ac:dyDescent="0.35">
      <c r="A103" s="1" t="s">
        <v>688</v>
      </c>
      <c r="B103" s="4" t="str">
        <f>VLOOKUP(A103,'[1]neuroBioID2 significant'!$A:$B,2,FALSE)</f>
        <v>Sphkap</v>
      </c>
      <c r="C103">
        <v>106230250</v>
      </c>
    </row>
    <row r="104" spans="1:3" x14ac:dyDescent="0.35">
      <c r="A104" s="1" t="s">
        <v>441</v>
      </c>
      <c r="B104" s="4" t="str">
        <f>VLOOKUP(A104,'[1]neuroBioID2 significant'!$A:$B,2,FALSE)</f>
        <v>Cplx1</v>
      </c>
      <c r="C104">
        <v>105340500</v>
      </c>
    </row>
    <row r="105" spans="1:3" x14ac:dyDescent="0.35">
      <c r="A105" s="1" t="s">
        <v>543</v>
      </c>
      <c r="B105" s="4" t="str">
        <f>VLOOKUP(A105,'[1]neuroBioID2 significant'!$A:$B,2,FALSE)</f>
        <v>Lzts3</v>
      </c>
      <c r="C105">
        <v>99245750</v>
      </c>
    </row>
    <row r="106" spans="1:3" x14ac:dyDescent="0.35">
      <c r="A106" s="1" t="s">
        <v>408</v>
      </c>
      <c r="B106" s="4" t="str">
        <f>VLOOKUP(A106,'[1]neuroBioID2 significant'!$A:$B,2,FALSE)</f>
        <v>Nav1</v>
      </c>
      <c r="C106">
        <v>97806750</v>
      </c>
    </row>
    <row r="107" spans="1:3" x14ac:dyDescent="0.35">
      <c r="A107" s="1" t="s">
        <v>606</v>
      </c>
      <c r="B107" s="4" t="str">
        <f>VLOOKUP(A107,'[1]neuroBioID2 significant'!$A:$B,2,FALSE)</f>
        <v>Arfip2</v>
      </c>
      <c r="C107">
        <v>96339250</v>
      </c>
    </row>
    <row r="108" spans="1:3" x14ac:dyDescent="0.35">
      <c r="A108" s="1" t="s">
        <v>438</v>
      </c>
      <c r="B108" s="4" t="str">
        <f>VLOOKUP(A108,'[1]neuroBioID2 significant'!$A:$B,2,FALSE)</f>
        <v>Tuba1a</v>
      </c>
      <c r="C108">
        <v>91724000</v>
      </c>
    </row>
    <row r="109" spans="1:3" x14ac:dyDescent="0.35">
      <c r="A109" s="1" t="s">
        <v>562</v>
      </c>
      <c r="B109" s="4" t="str">
        <f>VLOOKUP(A109,'[1]neuroBioID2 significant'!$A:$B,2,FALSE)</f>
        <v>Ddx3y</v>
      </c>
      <c r="C109">
        <v>89482750</v>
      </c>
    </row>
    <row r="110" spans="1:3" x14ac:dyDescent="0.35">
      <c r="A110" s="1" t="s">
        <v>655</v>
      </c>
      <c r="B110" s="4" t="str">
        <f>VLOOKUP(A110,'[1]neuroBioID2 significant'!$A:$B,2,FALSE)</f>
        <v>Ddc</v>
      </c>
      <c r="C110">
        <v>88457250</v>
      </c>
    </row>
    <row r="111" spans="1:3" x14ac:dyDescent="0.35">
      <c r="A111" s="1" t="s">
        <v>538</v>
      </c>
      <c r="B111" s="4" t="str">
        <f>VLOOKUP(A111,'[1]neuroBioID2 significant'!$A:$B,2,FALSE)</f>
        <v>Lmtk2</v>
      </c>
      <c r="C111">
        <v>88352750</v>
      </c>
    </row>
    <row r="112" spans="1:3" x14ac:dyDescent="0.35">
      <c r="A112" s="1" t="s">
        <v>697</v>
      </c>
      <c r="B112" s="4" t="str">
        <f>VLOOKUP(A112,'[1]neuroBioID2 significant'!$A:$B,2,FALSE)</f>
        <v>Itsn2</v>
      </c>
      <c r="C112">
        <v>87682750</v>
      </c>
    </row>
    <row r="113" spans="1:3" x14ac:dyDescent="0.35">
      <c r="A113" s="1" t="s">
        <v>768</v>
      </c>
      <c r="B113" s="4" t="str">
        <f>VLOOKUP(A113,'[1]neuroBioID2 significant'!$A:$B,2,FALSE)</f>
        <v>Shisa9</v>
      </c>
      <c r="C113">
        <v>86938500</v>
      </c>
    </row>
    <row r="114" spans="1:3" x14ac:dyDescent="0.35">
      <c r="A114" s="1" t="s">
        <v>687</v>
      </c>
      <c r="B114" s="4" t="str">
        <f>VLOOKUP(A114,'[1]neuroBioID2 significant'!$A:$B,2,FALSE)</f>
        <v>Prrc2a</v>
      </c>
      <c r="C114">
        <v>86672000</v>
      </c>
    </row>
    <row r="115" spans="1:3" x14ac:dyDescent="0.35">
      <c r="A115" s="1" t="s">
        <v>731</v>
      </c>
      <c r="B115" s="4" t="str">
        <f>VLOOKUP(A115,'[1]neuroBioID2 significant'!$A:$B,2,FALSE)</f>
        <v>Ykt6</v>
      </c>
      <c r="C115">
        <v>86367250</v>
      </c>
    </row>
    <row r="116" spans="1:3" x14ac:dyDescent="0.35">
      <c r="A116" s="1" t="s">
        <v>413</v>
      </c>
      <c r="B116" s="4" t="str">
        <f>VLOOKUP(A116,'[1]neuroBioID2 significant'!$A:$B,2,FALSE)</f>
        <v>Ighm</v>
      </c>
      <c r="C116">
        <v>84214750</v>
      </c>
    </row>
    <row r="117" spans="1:3" x14ac:dyDescent="0.35">
      <c r="A117" s="1" t="s">
        <v>596</v>
      </c>
      <c r="B117" s="4" t="str">
        <f>VLOOKUP(A117,'[1]neuroBioID2 significant'!$A:$B,2,FALSE)</f>
        <v>Slc39a10</v>
      </c>
      <c r="C117">
        <v>83415000</v>
      </c>
    </row>
    <row r="118" spans="1:3" x14ac:dyDescent="0.35">
      <c r="A118" s="1" t="s">
        <v>563</v>
      </c>
      <c r="B118" s="4" t="str">
        <f>VLOOKUP(A118,'[1]neuroBioID2 significant'!$A:$B,2,FALSE)</f>
        <v>C1qa</v>
      </c>
      <c r="C118">
        <v>81652000</v>
      </c>
    </row>
    <row r="119" spans="1:3" x14ac:dyDescent="0.35">
      <c r="A119" s="1" t="s">
        <v>730</v>
      </c>
      <c r="B119" s="4" t="str">
        <f>VLOOKUP(A119,'[1]neuroBioID2 significant'!$A:$B,2,FALSE)</f>
        <v>Crtc1</v>
      </c>
      <c r="C119">
        <v>80076750</v>
      </c>
    </row>
    <row r="120" spans="1:3" x14ac:dyDescent="0.35">
      <c r="A120" s="1" t="s">
        <v>651</v>
      </c>
      <c r="B120" s="4" t="str">
        <f>VLOOKUP(A120,'[1]neuroBioID2 significant'!$A:$B,2,FALSE)</f>
        <v>Gabbr1</v>
      </c>
      <c r="C120">
        <v>79810500</v>
      </c>
    </row>
    <row r="121" spans="1:3" x14ac:dyDescent="0.35">
      <c r="A121" s="1" t="s">
        <v>653</v>
      </c>
      <c r="B121" s="4" t="str">
        <f>VLOOKUP(A121,'[1]neuroBioID2 significant'!$A:$B,2,FALSE)</f>
        <v>Grm1</v>
      </c>
      <c r="C121">
        <v>79335250</v>
      </c>
    </row>
    <row r="122" spans="1:3" x14ac:dyDescent="0.35">
      <c r="A122" s="1" t="s">
        <v>696</v>
      </c>
      <c r="B122" s="4" t="str">
        <f>VLOOKUP(A122,'[1]neuroBioID2 significant'!$A:$B,2,FALSE)</f>
        <v>Eif4b</v>
      </c>
      <c r="C122">
        <v>79112500</v>
      </c>
    </row>
    <row r="123" spans="1:3" x14ac:dyDescent="0.35">
      <c r="A123" s="1" t="s">
        <v>601</v>
      </c>
      <c r="B123" s="4" t="str">
        <f>VLOOKUP(A123,'[1]neuroBioID2 significant'!$A:$B,2,FALSE)</f>
        <v>Pex5</v>
      </c>
      <c r="C123">
        <v>78917000</v>
      </c>
    </row>
    <row r="124" spans="1:3" x14ac:dyDescent="0.35">
      <c r="A124" s="1" t="s">
        <v>636</v>
      </c>
      <c r="B124" s="4" t="str">
        <f>VLOOKUP(A124,'[1]neuroBioID2 significant'!$A:$B,2,FALSE)</f>
        <v>Csde1</v>
      </c>
      <c r="C124">
        <v>78416250</v>
      </c>
    </row>
    <row r="125" spans="1:3" x14ac:dyDescent="0.35">
      <c r="A125" s="1" t="s">
        <v>600</v>
      </c>
      <c r="B125" s="4" t="str">
        <f>VLOOKUP(A125,'[1]neuroBioID2 significant'!$A:$B,2,FALSE)</f>
        <v>Grip1</v>
      </c>
      <c r="C125">
        <v>77996000</v>
      </c>
    </row>
    <row r="126" spans="1:3" x14ac:dyDescent="0.35">
      <c r="A126" s="1" t="s">
        <v>404</v>
      </c>
      <c r="B126" s="4" t="str">
        <f>VLOOKUP(A126,'[1]neuroBioID2 significant'!$A:$B,2,FALSE)</f>
        <v>Cdc42bpb</v>
      </c>
      <c r="C126">
        <v>76448500</v>
      </c>
    </row>
    <row r="127" spans="1:3" x14ac:dyDescent="0.35">
      <c r="A127" s="1" t="s">
        <v>525</v>
      </c>
      <c r="B127" s="4" t="str">
        <f>VLOOKUP(A127,'[1]neuroBioID2 significant'!$A:$B,2,FALSE)</f>
        <v>Rimbp2</v>
      </c>
      <c r="C127">
        <v>75927750</v>
      </c>
    </row>
    <row r="128" spans="1:3" x14ac:dyDescent="0.35">
      <c r="A128" s="1" t="s">
        <v>524</v>
      </c>
      <c r="B128" s="4" t="str">
        <f>VLOOKUP(A128,'[1]neuroBioID2 significant'!$A:$B,2,FALSE)</f>
        <v>Rab11fip5</v>
      </c>
      <c r="C128">
        <v>75296750</v>
      </c>
    </row>
    <row r="129" spans="1:3" x14ac:dyDescent="0.35">
      <c r="A129" s="1" t="s">
        <v>723</v>
      </c>
      <c r="B129" s="4" t="str">
        <f>VLOOKUP(A129,'[1]neuroBioID2 significant'!$A:$B,2,FALSE)</f>
        <v>Znf638</v>
      </c>
      <c r="C129">
        <v>74715250</v>
      </c>
    </row>
    <row r="130" spans="1:3" x14ac:dyDescent="0.35">
      <c r="A130" s="1" t="s">
        <v>523</v>
      </c>
      <c r="B130" s="4" t="str">
        <f>VLOOKUP(A130,'[1]neuroBioID2 significant'!$A:$B,2,FALSE)</f>
        <v>Begain</v>
      </c>
      <c r="C130">
        <v>73681500</v>
      </c>
    </row>
    <row r="131" spans="1:3" x14ac:dyDescent="0.35">
      <c r="A131" s="1" t="s">
        <v>564</v>
      </c>
      <c r="B131" s="4" t="str">
        <f>VLOOKUP(A131,'[1]neuroBioID2 significant'!$A:$B,2,FALSE)</f>
        <v>Stxbp5l</v>
      </c>
      <c r="C131">
        <v>73214000</v>
      </c>
    </row>
    <row r="132" spans="1:3" x14ac:dyDescent="0.35">
      <c r="A132" s="1" t="s">
        <v>431</v>
      </c>
      <c r="B132" s="4" t="str">
        <f>VLOOKUP(A132,'[1]neuroBioID2 significant'!$A:$B,2,FALSE)</f>
        <v>Coil</v>
      </c>
      <c r="C132">
        <v>72378500</v>
      </c>
    </row>
    <row r="133" spans="1:3" x14ac:dyDescent="0.35">
      <c r="A133" s="1" t="s">
        <v>710</v>
      </c>
      <c r="B133" s="4" t="str">
        <f>VLOOKUP(A133,'[1]neuroBioID2 significant'!$A:$B,2,FALSE)</f>
        <v>Eif3c</v>
      </c>
      <c r="C133">
        <v>69155250</v>
      </c>
    </row>
    <row r="134" spans="1:3" x14ac:dyDescent="0.35">
      <c r="A134" s="1" t="s">
        <v>484</v>
      </c>
      <c r="B134" s="4" t="str">
        <f>VLOOKUP(A134,'[1]neuroBioID2 significant'!$A:$B,2,FALSE)</f>
        <v>Slc9a1</v>
      </c>
      <c r="C134">
        <v>67542750</v>
      </c>
    </row>
    <row r="135" spans="1:3" x14ac:dyDescent="0.35">
      <c r="A135" s="1" t="s">
        <v>738</v>
      </c>
      <c r="B135" s="4">
        <f>VLOOKUP(A135,'[1]neuroBioID2 significant'!$A:$B,2,FALSE)</f>
        <v>1</v>
      </c>
      <c r="C135">
        <v>67124250</v>
      </c>
    </row>
    <row r="136" spans="1:3" x14ac:dyDescent="0.35">
      <c r="A136" s="1" t="s">
        <v>764</v>
      </c>
      <c r="B136" s="4" t="str">
        <f>VLOOKUP(A136,'[1]neuroBioID2 significant'!$A:$B,2,FALSE)</f>
        <v>Tab3</v>
      </c>
      <c r="C136">
        <v>65797750</v>
      </c>
    </row>
    <row r="137" spans="1:3" x14ac:dyDescent="0.35">
      <c r="A137" s="1" t="s">
        <v>690</v>
      </c>
      <c r="B137" s="4" t="str">
        <f>VLOOKUP(A137,'[1]neuroBioID2 significant'!$A:$B,2,FALSE)</f>
        <v>Dclk2</v>
      </c>
      <c r="C137">
        <v>65620750</v>
      </c>
    </row>
    <row r="138" spans="1:3" x14ac:dyDescent="0.35">
      <c r="A138" s="1" t="s">
        <v>426</v>
      </c>
      <c r="B138" s="4" t="str">
        <f>VLOOKUP(A138,'[1]neuroBioID2 significant'!$A:$B,2,FALSE)</f>
        <v>Stmn2</v>
      </c>
      <c r="C138">
        <v>64873000</v>
      </c>
    </row>
    <row r="139" spans="1:3" x14ac:dyDescent="0.35">
      <c r="A139" s="1" t="s">
        <v>521</v>
      </c>
      <c r="B139" s="4" t="str">
        <f>VLOOKUP(A139,'[1]neuroBioID2 significant'!$A:$B,2,FALSE)</f>
        <v>Tbcb</v>
      </c>
      <c r="C139">
        <v>63944250</v>
      </c>
    </row>
    <row r="140" spans="1:3" x14ac:dyDescent="0.35">
      <c r="A140" s="1" t="s">
        <v>448</v>
      </c>
      <c r="B140" s="4" t="str">
        <f>VLOOKUP(A140,'[1]neuroBioID2 significant'!$A:$B,2,FALSE)</f>
        <v>Mtnd1</v>
      </c>
      <c r="C140">
        <v>63252750</v>
      </c>
    </row>
    <row r="141" spans="1:3" x14ac:dyDescent="0.35">
      <c r="A141" s="1" t="s">
        <v>529</v>
      </c>
      <c r="B141" s="4" t="str">
        <f>VLOOKUP(A141,'[1]neuroBioID2 significant'!$A:$B,2,FALSE)</f>
        <v>Tanc2</v>
      </c>
      <c r="C141">
        <v>62941250</v>
      </c>
    </row>
    <row r="142" spans="1:3" x14ac:dyDescent="0.35">
      <c r="A142" s="1" t="s">
        <v>556</v>
      </c>
      <c r="B142" s="4" t="str">
        <f>VLOOKUP(A142,'[1]neuroBioID2 significant'!$A:$B,2,FALSE)</f>
        <v>Sugp2</v>
      </c>
      <c r="C142">
        <v>62742250</v>
      </c>
    </row>
    <row r="143" spans="1:3" x14ac:dyDescent="0.35">
      <c r="A143" s="1" t="s">
        <v>663</v>
      </c>
      <c r="B143" s="4" t="str">
        <f>VLOOKUP(A143,'[1]neuroBioID2 significant'!$A:$B,2,FALSE)</f>
        <v>Rabl6</v>
      </c>
      <c r="C143">
        <v>62590000</v>
      </c>
    </row>
    <row r="144" spans="1:3" x14ac:dyDescent="0.35">
      <c r="A144" s="1" t="s">
        <v>512</v>
      </c>
      <c r="B144" s="4" t="str">
        <f>VLOOKUP(A144,'[1]neuroBioID2 significant'!$A:$B,2,FALSE)</f>
        <v>Rps2</v>
      </c>
      <c r="C144">
        <v>61594250</v>
      </c>
    </row>
    <row r="145" spans="1:3" x14ac:dyDescent="0.35">
      <c r="A145" s="1" t="s">
        <v>766</v>
      </c>
      <c r="B145" s="4" t="str">
        <f>VLOOKUP(A145,'[1]neuroBioID2 significant'!$A:$B,2,FALSE)</f>
        <v>Rgs2</v>
      </c>
      <c r="C145">
        <v>59836750</v>
      </c>
    </row>
    <row r="146" spans="1:3" x14ac:dyDescent="0.35">
      <c r="A146" s="1" t="s">
        <v>437</v>
      </c>
      <c r="B146" s="4" t="str">
        <f>VLOOKUP(A146,'[1]neuroBioID2 significant'!$A:$B,2,FALSE)</f>
        <v>Alg2</v>
      </c>
      <c r="C146">
        <v>58564000</v>
      </c>
    </row>
    <row r="147" spans="1:3" x14ac:dyDescent="0.35">
      <c r="A147" s="1" t="s">
        <v>673</v>
      </c>
      <c r="B147" s="4" t="str">
        <f>VLOOKUP(A147,'[1]neuroBioID2 significant'!$A:$B,2,FALSE)</f>
        <v>Kndc1</v>
      </c>
      <c r="C147">
        <v>56173500</v>
      </c>
    </row>
    <row r="148" spans="1:3" x14ac:dyDescent="0.35">
      <c r="A148" s="1" t="s">
        <v>502</v>
      </c>
      <c r="B148" s="4" t="str">
        <f>VLOOKUP(A148,'[1]neuroBioID2 significant'!$A:$B,2,FALSE)</f>
        <v>Dnajb1</v>
      </c>
      <c r="C148">
        <v>52796250</v>
      </c>
    </row>
    <row r="149" spans="1:3" x14ac:dyDescent="0.35">
      <c r="A149" s="1" t="s">
        <v>425</v>
      </c>
      <c r="B149" s="4" t="str">
        <f>VLOOKUP(A149,'[1]neuroBioID2 significant'!$A:$B,2,FALSE)</f>
        <v>Map7d2</v>
      </c>
      <c r="C149">
        <v>51528500</v>
      </c>
    </row>
    <row r="150" spans="1:3" x14ac:dyDescent="0.35">
      <c r="A150" s="1" t="s">
        <v>742</v>
      </c>
      <c r="B150" s="4" t="str">
        <f>VLOOKUP(A150,'[1]neuroBioID2 significant'!$A:$B,2,FALSE)</f>
        <v>Prkcd</v>
      </c>
      <c r="C150">
        <v>51370500</v>
      </c>
    </row>
    <row r="151" spans="1:3" x14ac:dyDescent="0.35">
      <c r="A151" s="1" t="s">
        <v>472</v>
      </c>
      <c r="B151" s="4" t="str">
        <f>VLOOKUP(A151,'[1]neuroBioID2 significant'!$A:$B,2,FALSE)</f>
        <v>Osbpl8</v>
      </c>
      <c r="C151">
        <v>50800750</v>
      </c>
    </row>
    <row r="152" spans="1:3" x14ac:dyDescent="0.35">
      <c r="A152" s="1" t="s">
        <v>453</v>
      </c>
      <c r="B152" s="4" t="str">
        <f>VLOOKUP(A152,'[1]neuroBioID2 significant'!$A:$B,2,FALSE)</f>
        <v>Fam169a</v>
      </c>
      <c r="C152">
        <v>50445500</v>
      </c>
    </row>
    <row r="153" spans="1:3" x14ac:dyDescent="0.35">
      <c r="A153" s="1" t="s">
        <v>616</v>
      </c>
      <c r="B153" s="4" t="str">
        <f>VLOOKUP(A153,'[1]neuroBioID2 significant'!$A:$B,2,FALSE)</f>
        <v>Pcbp1</v>
      </c>
      <c r="C153">
        <v>49801000</v>
      </c>
    </row>
    <row r="154" spans="1:3" x14ac:dyDescent="0.35">
      <c r="A154" s="1" t="s">
        <v>605</v>
      </c>
      <c r="B154" s="4" t="str">
        <f>VLOOKUP(A154,'[1]neuroBioID2 significant'!$A:$B,2,FALSE)</f>
        <v>Gsk3a</v>
      </c>
      <c r="C154">
        <v>49328750</v>
      </c>
    </row>
    <row r="155" spans="1:3" x14ac:dyDescent="0.35">
      <c r="A155" s="1" t="s">
        <v>422</v>
      </c>
      <c r="B155" s="4" t="str">
        <f>VLOOKUP(A155,'[1]neuroBioID2 significant'!$A:$B,2,FALSE)</f>
        <v>Tiam2</v>
      </c>
      <c r="C155">
        <v>49184250</v>
      </c>
    </row>
    <row r="156" spans="1:3" x14ac:dyDescent="0.35">
      <c r="A156" s="1" t="s">
        <v>517</v>
      </c>
      <c r="B156" s="4" t="str">
        <f>VLOOKUP(A156,'[1]neuroBioID2 significant'!$A:$B,2,FALSE)</f>
        <v>Plekha6</v>
      </c>
      <c r="C156">
        <v>49057500</v>
      </c>
    </row>
    <row r="157" spans="1:3" x14ac:dyDescent="0.35">
      <c r="A157" s="1" t="s">
        <v>497</v>
      </c>
      <c r="B157" s="4" t="str">
        <f>VLOOKUP(A157,'[1]neuroBioID2 significant'!$A:$B,2,FALSE)</f>
        <v>Dnaja2</v>
      </c>
      <c r="C157">
        <v>48973750</v>
      </c>
    </row>
    <row r="158" spans="1:3" x14ac:dyDescent="0.35">
      <c r="A158" s="1" t="s">
        <v>677</v>
      </c>
      <c r="B158" s="4" t="str">
        <f>VLOOKUP(A158,'[1]neuroBioID2 significant'!$A:$B,2,FALSE)</f>
        <v>Ablim1</v>
      </c>
      <c r="C158">
        <v>48521000</v>
      </c>
    </row>
    <row r="159" spans="1:3" x14ac:dyDescent="0.35">
      <c r="A159" s="1" t="s">
        <v>633</v>
      </c>
      <c r="B159" s="4" t="str">
        <f>VLOOKUP(A159,'[1]neuroBioID2 significant'!$A:$B,2,FALSE)</f>
        <v>Tp53bp1</v>
      </c>
      <c r="C159">
        <v>48055500</v>
      </c>
    </row>
    <row r="160" spans="1:3" x14ac:dyDescent="0.35">
      <c r="A160" s="1" t="s">
        <v>618</v>
      </c>
      <c r="B160" s="4" t="str">
        <f>VLOOKUP(A160,'[1]neuroBioID2 significant'!$A:$B,2,FALSE)</f>
        <v>Ptpn23</v>
      </c>
      <c r="C160">
        <v>47104250</v>
      </c>
    </row>
    <row r="161" spans="1:3" x14ac:dyDescent="0.35">
      <c r="A161" s="1" t="s">
        <v>761</v>
      </c>
      <c r="B161" s="4" t="str">
        <f>VLOOKUP(A161,'[1]neuroBioID2 significant'!$A:$B,2,FALSE)</f>
        <v>Npm1</v>
      </c>
      <c r="C161">
        <v>46734500</v>
      </c>
    </row>
    <row r="162" spans="1:3" x14ac:dyDescent="0.35">
      <c r="A162" s="1" t="s">
        <v>715</v>
      </c>
      <c r="B162" s="4" t="str">
        <f>VLOOKUP(A162,'[1]neuroBioID2 significant'!$A:$B,2,FALSE)</f>
        <v>Gucy1a3</v>
      </c>
      <c r="C162">
        <v>45959000</v>
      </c>
    </row>
    <row r="163" spans="1:3" x14ac:dyDescent="0.35">
      <c r="A163" s="1" t="s">
        <v>483</v>
      </c>
      <c r="B163" s="4" t="str">
        <f>VLOOKUP(A163,'[1]neuroBioID2 significant'!$A:$B,2,FALSE)</f>
        <v>Fam114a2</v>
      </c>
      <c r="C163">
        <v>43769750</v>
      </c>
    </row>
    <row r="164" spans="1:3" x14ac:dyDescent="0.35">
      <c r="A164" s="1" t="s">
        <v>489</v>
      </c>
      <c r="B164" s="4" t="str">
        <f>VLOOKUP(A164,'[1]neuroBioID2 significant'!$A:$B,2,FALSE)</f>
        <v>Kcnd2</v>
      </c>
      <c r="C164">
        <v>43613500</v>
      </c>
    </row>
    <row r="165" spans="1:3" x14ac:dyDescent="0.35">
      <c r="A165" s="1" t="s">
        <v>485</v>
      </c>
      <c r="B165" s="4" t="str">
        <f>VLOOKUP(A165,'[1]neuroBioID2 significant'!$A:$B,2,FALSE)</f>
        <v>Tdrkh</v>
      </c>
      <c r="C165">
        <v>43613000</v>
      </c>
    </row>
    <row r="166" spans="1:3" x14ac:dyDescent="0.35">
      <c r="A166" s="1" t="s">
        <v>443</v>
      </c>
      <c r="B166" s="4" t="str">
        <f>VLOOKUP(A166,'[1]neuroBioID2 significant'!$A:$B,2,FALSE)</f>
        <v>Ncoa7</v>
      </c>
      <c r="C166">
        <v>43526250</v>
      </c>
    </row>
    <row r="167" spans="1:3" x14ac:dyDescent="0.35">
      <c r="A167" s="1" t="s">
        <v>665</v>
      </c>
      <c r="B167" s="4" t="str">
        <f>VLOOKUP(A167,'[1]neuroBioID2 significant'!$A:$B,2,FALSE)</f>
        <v>Nap1l1</v>
      </c>
      <c r="C167">
        <v>43495500</v>
      </c>
    </row>
    <row r="168" spans="1:3" x14ac:dyDescent="0.35">
      <c r="A168" s="1" t="s">
        <v>433</v>
      </c>
      <c r="B168" s="4" t="str">
        <f>VLOOKUP(A168,'[1]neuroBioID2 significant'!$A:$B,2,FALSE)</f>
        <v>Dynll1</v>
      </c>
      <c r="C168">
        <v>43139500</v>
      </c>
    </row>
    <row r="169" spans="1:3" x14ac:dyDescent="0.35">
      <c r="A169" s="1" t="s">
        <v>423</v>
      </c>
      <c r="B169" s="4" t="str">
        <f>VLOOKUP(A169,'[1]neuroBioID2 significant'!$A:$B,2,FALSE)</f>
        <v>Cacnb1</v>
      </c>
      <c r="C169">
        <v>42733475</v>
      </c>
    </row>
    <row r="170" spans="1:3" x14ac:dyDescent="0.35">
      <c r="A170" s="1" t="s">
        <v>734</v>
      </c>
      <c r="B170" s="4" t="str">
        <f>VLOOKUP(A170,'[1]neuroBioID2 significant'!$A:$B,2,FALSE)</f>
        <v>Akap12</v>
      </c>
      <c r="C170">
        <v>42693750</v>
      </c>
    </row>
    <row r="171" spans="1:3" x14ac:dyDescent="0.35">
      <c r="A171" s="1" t="s">
        <v>762</v>
      </c>
      <c r="B171" s="4" t="str">
        <f>VLOOKUP(A171,'[1]neuroBioID2 significant'!$A:$B,2,FALSE)</f>
        <v>Cdkl5</v>
      </c>
      <c r="C171">
        <v>42487500</v>
      </c>
    </row>
    <row r="172" spans="1:3" x14ac:dyDescent="0.35">
      <c r="A172" s="1" t="s">
        <v>569</v>
      </c>
      <c r="B172" s="4" t="str">
        <f>VLOOKUP(A172,'[1]neuroBioID2 significant'!$A:$B,2,FALSE)</f>
        <v>Dync1li1</v>
      </c>
      <c r="C172">
        <v>42246000</v>
      </c>
    </row>
    <row r="173" spans="1:3" x14ac:dyDescent="0.35">
      <c r="A173" s="1" t="s">
        <v>704</v>
      </c>
      <c r="B173" s="4" t="str">
        <f>VLOOKUP(A173,'[1]neuroBioID2 significant'!$A:$B,2,FALSE)</f>
        <v>Ddhd1</v>
      </c>
      <c r="C173">
        <v>42011750</v>
      </c>
    </row>
    <row r="174" spans="1:3" x14ac:dyDescent="0.35">
      <c r="A174" s="1" t="s">
        <v>464</v>
      </c>
      <c r="B174" s="4" t="str">
        <f>VLOOKUP(A174,'[1]neuroBioID2 significant'!$A:$B,2,FALSE)</f>
        <v>Mast3</v>
      </c>
      <c r="C174">
        <v>41400250</v>
      </c>
    </row>
    <row r="175" spans="1:3" x14ac:dyDescent="0.35">
      <c r="A175" s="1" t="s">
        <v>486</v>
      </c>
      <c r="B175" s="4" t="str">
        <f>VLOOKUP(A175,'[1]neuroBioID2 significant'!$A:$B,2,FALSE)</f>
        <v>Ehbp1</v>
      </c>
      <c r="C175">
        <v>41164750</v>
      </c>
    </row>
    <row r="176" spans="1:3" x14ac:dyDescent="0.35">
      <c r="A176" s="1" t="s">
        <v>592</v>
      </c>
      <c r="B176" s="4" t="str">
        <f>VLOOKUP(A176,'[1]neuroBioID2 significant'!$A:$B,2,FALSE)</f>
        <v>Cit</v>
      </c>
      <c r="C176">
        <v>41145250</v>
      </c>
    </row>
    <row r="177" spans="1:3" x14ac:dyDescent="0.35">
      <c r="A177" s="1" t="s">
        <v>726</v>
      </c>
      <c r="B177" s="4" t="str">
        <f>VLOOKUP(A177,'[1]neuroBioID2 significant'!$A:$B,2,FALSE)</f>
        <v>Pak1</v>
      </c>
      <c r="C177">
        <v>41056750</v>
      </c>
    </row>
    <row r="178" spans="1:3" x14ac:dyDescent="0.35">
      <c r="A178" s="1" t="s">
        <v>629</v>
      </c>
      <c r="B178" s="4" t="str">
        <f>VLOOKUP(A178,'[1]neuroBioID2 significant'!$A:$B,2,FALSE)</f>
        <v>Birc6</v>
      </c>
      <c r="C178">
        <v>40311500</v>
      </c>
    </row>
    <row r="179" spans="1:3" x14ac:dyDescent="0.35">
      <c r="A179" s="1" t="s">
        <v>445</v>
      </c>
      <c r="B179" s="4" t="str">
        <f>VLOOKUP(A179,'[1]neuroBioID2 significant'!$A:$B,2,FALSE)</f>
        <v>Atxn2l</v>
      </c>
      <c r="C179">
        <v>39573750</v>
      </c>
    </row>
    <row r="180" spans="1:3" x14ac:dyDescent="0.35">
      <c r="A180" s="1" t="s">
        <v>603</v>
      </c>
      <c r="B180" s="4" t="str">
        <f>VLOOKUP(A180,'[1]neuroBioID2 significant'!$A:$B,2,FALSE)</f>
        <v>Magi1</v>
      </c>
      <c r="C180">
        <v>39060250</v>
      </c>
    </row>
    <row r="181" spans="1:3" x14ac:dyDescent="0.35">
      <c r="A181" s="1" t="s">
        <v>736</v>
      </c>
      <c r="B181" s="4" t="str">
        <f>VLOOKUP(A181,'[1]neuroBioID2 significant'!$A:$B,2,FALSE)</f>
        <v>Hcn1</v>
      </c>
      <c r="C181">
        <v>38983250</v>
      </c>
    </row>
    <row r="182" spans="1:3" x14ac:dyDescent="0.35">
      <c r="A182" s="1" t="s">
        <v>755</v>
      </c>
      <c r="B182" s="4" t="str">
        <f>VLOOKUP(A182,'[1]neuroBioID2 significant'!$A:$B,2,FALSE)</f>
        <v>Dvl2</v>
      </c>
      <c r="C182">
        <v>38563750</v>
      </c>
    </row>
    <row r="183" spans="1:3" x14ac:dyDescent="0.35">
      <c r="A183" s="1" t="s">
        <v>417</v>
      </c>
      <c r="B183" s="4" t="str">
        <f>VLOOKUP(A183,'[1]neuroBioID2 significant'!$A:$B,2,FALSE)</f>
        <v>Mtnd5</v>
      </c>
      <c r="C183">
        <v>38400325</v>
      </c>
    </row>
    <row r="184" spans="1:3" x14ac:dyDescent="0.35">
      <c r="A184" s="1" t="s">
        <v>643</v>
      </c>
      <c r="B184" s="4" t="str">
        <f>VLOOKUP(A184,'[1]neuroBioID2 significant'!$A:$B,2,FALSE)</f>
        <v>Rbbp9</v>
      </c>
      <c r="C184">
        <v>37999750</v>
      </c>
    </row>
    <row r="185" spans="1:3" x14ac:dyDescent="0.35">
      <c r="A185" s="1" t="s">
        <v>478</v>
      </c>
      <c r="B185" s="4" t="str">
        <f>VLOOKUP(A185,'[1]neuroBioID2 significant'!$A:$B,2,FALSE)</f>
        <v>Uhrf1bp1l</v>
      </c>
      <c r="C185">
        <v>36799250</v>
      </c>
    </row>
    <row r="186" spans="1:3" x14ac:dyDescent="0.35">
      <c r="A186" s="1" t="s">
        <v>767</v>
      </c>
      <c r="B186" s="4" t="str">
        <f>VLOOKUP(A186,'[1]neuroBioID2 significant'!$A:$B,2,FALSE)</f>
        <v>Igh-3</v>
      </c>
      <c r="C186">
        <v>36771750</v>
      </c>
    </row>
    <row r="187" spans="1:3" x14ac:dyDescent="0.35">
      <c r="A187" s="1" t="s">
        <v>707</v>
      </c>
      <c r="B187" s="4" t="str">
        <f>VLOOKUP(A187,'[1]neuroBioID2 significant'!$A:$B,2,FALSE)</f>
        <v>Sh3bgrl2</v>
      </c>
      <c r="C187">
        <v>36701925</v>
      </c>
    </row>
    <row r="188" spans="1:3" x14ac:dyDescent="0.35">
      <c r="A188" s="1" t="s">
        <v>461</v>
      </c>
      <c r="B188" s="4" t="str">
        <f>VLOOKUP(A188,'[1]neuroBioID2 significant'!$A:$B,2,FALSE)</f>
        <v>Lnp</v>
      </c>
      <c r="C188">
        <v>36151750</v>
      </c>
    </row>
    <row r="189" spans="1:3" x14ac:dyDescent="0.35">
      <c r="A189" s="1" t="s">
        <v>405</v>
      </c>
      <c r="B189" s="4" t="str">
        <f>VLOOKUP(A189,'[1]neuroBioID2 significant'!$A:$B,2,FALSE)</f>
        <v>Agfg1</v>
      </c>
      <c r="C189">
        <v>35746000</v>
      </c>
    </row>
    <row r="190" spans="1:3" x14ac:dyDescent="0.35">
      <c r="A190" s="1" t="s">
        <v>476</v>
      </c>
      <c r="B190" s="4" t="str">
        <f>VLOOKUP(A190,'[1]neuroBioID2 significant'!$A:$B,2,FALSE)</f>
        <v>Hdgf</v>
      </c>
      <c r="C190">
        <v>34654250</v>
      </c>
    </row>
    <row r="191" spans="1:3" x14ac:dyDescent="0.35">
      <c r="A191" s="1" t="s">
        <v>424</v>
      </c>
      <c r="B191" s="4" t="str">
        <f>VLOOKUP(A191,'[1]neuroBioID2 significant'!$A:$B,2,FALSE)</f>
        <v>Arhgap39</v>
      </c>
      <c r="C191">
        <v>34481500</v>
      </c>
    </row>
    <row r="192" spans="1:3" x14ac:dyDescent="0.35">
      <c r="A192" s="1" t="s">
        <v>720</v>
      </c>
      <c r="B192" s="4" t="str">
        <f>VLOOKUP(A192,'[1]neuroBioID2 significant'!$A:$B,2,FALSE)</f>
        <v>Cc2d1a</v>
      </c>
      <c r="C192">
        <v>34390000</v>
      </c>
    </row>
    <row r="193" spans="1:3" x14ac:dyDescent="0.35">
      <c r="A193" s="1" t="s">
        <v>612</v>
      </c>
      <c r="B193" s="4" t="str">
        <f>VLOOKUP(A193,'[1]neuroBioID2 significant'!$A:$B,2,FALSE)</f>
        <v>Bclaf1</v>
      </c>
      <c r="C193">
        <v>33864250</v>
      </c>
    </row>
    <row r="194" spans="1:3" x14ac:dyDescent="0.35">
      <c r="A194" s="1" t="s">
        <v>456</v>
      </c>
      <c r="B194" s="4" t="str">
        <f>VLOOKUP(A194,'[1]neuroBioID2 significant'!$A:$B,2,FALSE)</f>
        <v>Kcnt1</v>
      </c>
      <c r="C194">
        <v>33330250</v>
      </c>
    </row>
    <row r="195" spans="1:3" x14ac:dyDescent="0.35">
      <c r="A195" s="1" t="s">
        <v>480</v>
      </c>
      <c r="B195" s="4" t="str">
        <f>VLOOKUP(A195,'[1]neuroBioID2 significant'!$A:$B,2,FALSE)</f>
        <v>Psd</v>
      </c>
      <c r="C195">
        <v>33016500</v>
      </c>
    </row>
    <row r="196" spans="1:3" x14ac:dyDescent="0.35">
      <c r="A196" s="1" t="s">
        <v>511</v>
      </c>
      <c r="B196" s="4" t="str">
        <f>VLOOKUP(A196,'[1]neuroBioID2 significant'!$A:$B,2,FALSE)</f>
        <v>Cep295nl</v>
      </c>
      <c r="C196">
        <v>32823250</v>
      </c>
    </row>
    <row r="197" spans="1:3" x14ac:dyDescent="0.35">
      <c r="A197" s="1" t="s">
        <v>528</v>
      </c>
      <c r="B197" s="4" t="str">
        <f>VLOOKUP(A197,'[1]neuroBioID2 significant'!$A:$B,2,FALSE)</f>
        <v>Tpr</v>
      </c>
      <c r="C197">
        <v>32781425</v>
      </c>
    </row>
    <row r="198" spans="1:3" x14ac:dyDescent="0.35">
      <c r="A198" s="1" t="s">
        <v>428</v>
      </c>
      <c r="B198" s="4" t="str">
        <f>VLOOKUP(A198,'[1]neuroBioID2 significant'!$A:$B,2,FALSE)</f>
        <v>Ciapin1</v>
      </c>
      <c r="C198">
        <v>32666250</v>
      </c>
    </row>
    <row r="199" spans="1:3" x14ac:dyDescent="0.35">
      <c r="A199" s="1" t="s">
        <v>477</v>
      </c>
      <c r="B199" s="4" t="str">
        <f>VLOOKUP(A199,'[1]neuroBioID2 significant'!$A:$B,2,FALSE)</f>
        <v>Gabrg2</v>
      </c>
      <c r="C199">
        <v>32539500</v>
      </c>
    </row>
    <row r="200" spans="1:3" x14ac:dyDescent="0.35">
      <c r="A200" s="1" t="s">
        <v>579</v>
      </c>
      <c r="B200" s="4" t="str">
        <f>VLOOKUP(A200,'[1]neuroBioID2 significant'!$A:$B,2,FALSE)</f>
        <v>Clasp1</v>
      </c>
      <c r="C200">
        <v>32229250</v>
      </c>
    </row>
    <row r="201" spans="1:3" x14ac:dyDescent="0.35">
      <c r="A201" s="1" t="s">
        <v>729</v>
      </c>
      <c r="B201" s="4" t="str">
        <f>VLOOKUP(A201,'[1]neuroBioID2 significant'!$A:$B,2,FALSE)</f>
        <v>Kalrn</v>
      </c>
      <c r="C201">
        <v>31819250</v>
      </c>
    </row>
    <row r="202" spans="1:3" x14ac:dyDescent="0.35">
      <c r="A202" s="1" t="s">
        <v>570</v>
      </c>
      <c r="B202" s="4" t="str">
        <f>VLOOKUP(A202,'[1]neuroBioID2 significant'!$A:$B,2,FALSE)</f>
        <v>Snx30</v>
      </c>
      <c r="C202">
        <v>31672500</v>
      </c>
    </row>
    <row r="203" spans="1:3" x14ac:dyDescent="0.35">
      <c r="A203" s="1" t="s">
        <v>769</v>
      </c>
      <c r="B203" s="4" t="str">
        <f>VLOOKUP(A203,'[1]neuroBioID2 significant'!$A:$B,2,FALSE)</f>
        <v>Cbarp</v>
      </c>
      <c r="C203">
        <v>31516750</v>
      </c>
    </row>
    <row r="204" spans="1:3" x14ac:dyDescent="0.35">
      <c r="A204" s="1" t="s">
        <v>548</v>
      </c>
      <c r="B204" s="4" t="str">
        <f>VLOOKUP(A204,'[1]neuroBioID2 significant'!$A:$B,2,FALSE)</f>
        <v>Stam</v>
      </c>
      <c r="C204">
        <v>30985000</v>
      </c>
    </row>
    <row r="205" spans="1:3" x14ac:dyDescent="0.35">
      <c r="A205" s="1" t="s">
        <v>474</v>
      </c>
      <c r="B205" s="4" t="str">
        <f>VLOOKUP(A205,'[1]neuroBioID2 significant'!$A:$B,2,FALSE)</f>
        <v>Ranbp9</v>
      </c>
      <c r="C205">
        <v>30765000</v>
      </c>
    </row>
    <row r="206" spans="1:3" x14ac:dyDescent="0.35">
      <c r="A206" s="1" t="s">
        <v>644</v>
      </c>
      <c r="B206" s="4" t="str">
        <f>VLOOKUP(A206,'[1]neuroBioID2 significant'!$A:$B,2,FALSE)</f>
        <v>Snx2</v>
      </c>
      <c r="C206">
        <v>30521375</v>
      </c>
    </row>
    <row r="207" spans="1:3" x14ac:dyDescent="0.35">
      <c r="A207" s="1" t="s">
        <v>508</v>
      </c>
      <c r="B207" s="4" t="str">
        <f>VLOOKUP(A207,'[1]neuroBioID2 significant'!$A:$B,2,FALSE)</f>
        <v>Rps6kc1</v>
      </c>
      <c r="C207">
        <v>29808000</v>
      </c>
    </row>
    <row r="208" spans="1:3" x14ac:dyDescent="0.35">
      <c r="A208" s="1" t="s">
        <v>751</v>
      </c>
      <c r="B208" s="4" t="str">
        <f>VLOOKUP(A208,'[1]neuroBioID2 significant'!$A:$B,2,FALSE)</f>
        <v>Upf1</v>
      </c>
      <c r="C208">
        <v>29517500</v>
      </c>
    </row>
    <row r="209" spans="1:3" x14ac:dyDescent="0.35">
      <c r="A209" s="1" t="s">
        <v>505</v>
      </c>
      <c r="B209" s="4" t="str">
        <f>VLOOKUP(A209,'[1]neuroBioID2 significant'!$A:$B,2,FALSE)</f>
        <v>Tmf1</v>
      </c>
      <c r="C209">
        <v>29227000</v>
      </c>
    </row>
    <row r="210" spans="1:3" x14ac:dyDescent="0.35">
      <c r="A210" s="1" t="s">
        <v>711</v>
      </c>
      <c r="B210" s="4" t="str">
        <f>VLOOKUP(A210,'[1]neuroBioID2 significant'!$A:$B,2,FALSE)</f>
        <v>Sf3b1</v>
      </c>
      <c r="C210">
        <v>28941250</v>
      </c>
    </row>
    <row r="211" spans="1:3" x14ac:dyDescent="0.35">
      <c r="A211" s="1" t="s">
        <v>686</v>
      </c>
      <c r="B211" s="4" t="str">
        <f>VLOOKUP(A211,'[1]neuroBioID2 significant'!$A:$B,2,FALSE)</f>
        <v>Apod</v>
      </c>
      <c r="C211">
        <v>28785750</v>
      </c>
    </row>
    <row r="212" spans="1:3" x14ac:dyDescent="0.35">
      <c r="A212" s="1" t="s">
        <v>609</v>
      </c>
      <c r="B212" s="4" t="str">
        <f>VLOOKUP(A212,'[1]neuroBioID2 significant'!$A:$B,2,FALSE)</f>
        <v>Tceb2</v>
      </c>
      <c r="C212">
        <v>28582500</v>
      </c>
    </row>
    <row r="213" spans="1:3" x14ac:dyDescent="0.35">
      <c r="A213" s="1" t="s">
        <v>646</v>
      </c>
      <c r="B213" s="4" t="str">
        <f>VLOOKUP(A213,'[1]neuroBioID2 significant'!$A:$B,2,FALSE)</f>
        <v>Reps1</v>
      </c>
      <c r="C213">
        <v>28441000</v>
      </c>
    </row>
    <row r="214" spans="1:3" x14ac:dyDescent="0.35">
      <c r="A214" s="1" t="s">
        <v>403</v>
      </c>
      <c r="B214" s="4" t="str">
        <f>VLOOKUP(A214,'[1]neuroBioID2 significant'!$A:$B,2,FALSE)</f>
        <v>Stim1</v>
      </c>
      <c r="C214">
        <v>27824250</v>
      </c>
    </row>
    <row r="215" spans="1:3" x14ac:dyDescent="0.35">
      <c r="A215" s="1" t="s">
        <v>635</v>
      </c>
      <c r="B215" s="4" t="str">
        <f>VLOOKUP(A215,'[1]neuroBioID2 significant'!$A:$B,2,FALSE)</f>
        <v>Fnbp1l</v>
      </c>
      <c r="C215">
        <v>27360750</v>
      </c>
    </row>
    <row r="216" spans="1:3" x14ac:dyDescent="0.35">
      <c r="A216" s="1" t="s">
        <v>533</v>
      </c>
      <c r="B216" s="4" t="str">
        <f>VLOOKUP(A216,'[1]neuroBioID2 significant'!$A:$B,2,FALSE)</f>
        <v>Clip1</v>
      </c>
      <c r="C216">
        <v>26992000</v>
      </c>
    </row>
    <row r="217" spans="1:3" x14ac:dyDescent="0.35">
      <c r="A217" s="1" t="s">
        <v>537</v>
      </c>
      <c r="B217" s="4" t="str">
        <f>VLOOKUP(A217,'[1]neuroBioID2 significant'!$A:$B,2,FALSE)</f>
        <v>Ubp1</v>
      </c>
      <c r="C217">
        <v>26573500</v>
      </c>
    </row>
    <row r="218" spans="1:3" x14ac:dyDescent="0.35">
      <c r="A218" s="1" t="s">
        <v>632</v>
      </c>
      <c r="B218" s="4" t="str">
        <f>VLOOKUP(A218,'[1]neuroBioID2 significant'!$A:$B,2,FALSE)</f>
        <v>H2afy</v>
      </c>
      <c r="C218">
        <v>25887750</v>
      </c>
    </row>
    <row r="219" spans="1:3" x14ac:dyDescent="0.35">
      <c r="A219" s="1" t="s">
        <v>754</v>
      </c>
      <c r="B219" s="4" t="str">
        <f>VLOOKUP(A219,'[1]neuroBioID2 significant'!$A:$B,2,FALSE)</f>
        <v>Slk</v>
      </c>
      <c r="C219">
        <v>25484500</v>
      </c>
    </row>
    <row r="220" spans="1:3" x14ac:dyDescent="0.35">
      <c r="A220" s="1" t="s">
        <v>558</v>
      </c>
      <c r="B220" s="4" t="str">
        <f>VLOOKUP(A220,'[1]neuroBioID2 significant'!$A:$B,2,FALSE)</f>
        <v>Arhgef7</v>
      </c>
      <c r="C220">
        <v>25243500</v>
      </c>
    </row>
    <row r="221" spans="1:3" x14ac:dyDescent="0.35">
      <c r="A221" s="1" t="s">
        <v>468</v>
      </c>
      <c r="B221" s="4" t="str">
        <f>VLOOKUP(A221,'[1]neuroBioID2 significant'!$A:$B,2,FALSE)</f>
        <v>Snrnp200</v>
      </c>
      <c r="C221">
        <v>24930500</v>
      </c>
    </row>
    <row r="222" spans="1:3" x14ac:dyDescent="0.35">
      <c r="A222" s="1" t="s">
        <v>420</v>
      </c>
      <c r="B222" s="4" t="str">
        <f>VLOOKUP(A222,'[1]neuroBioID2 significant'!$A:$B,2,FALSE)</f>
        <v>Ildr2</v>
      </c>
      <c r="C222">
        <v>24358250</v>
      </c>
    </row>
    <row r="223" spans="1:3" x14ac:dyDescent="0.35">
      <c r="A223" s="1" t="s">
        <v>559</v>
      </c>
      <c r="B223" s="4" t="str">
        <f>VLOOKUP(A223,'[1]neuroBioID2 significant'!$A:$B,2,FALSE)</f>
        <v>Peak1</v>
      </c>
      <c r="C223">
        <v>24133500</v>
      </c>
    </row>
    <row r="224" spans="1:3" x14ac:dyDescent="0.35">
      <c r="A224" s="1" t="s">
        <v>757</v>
      </c>
      <c r="B224" s="4" t="str">
        <f>VLOOKUP(A224,'[1]neuroBioID2 significant'!$A:$B,2,FALSE)</f>
        <v>Grm2</v>
      </c>
      <c r="C224">
        <v>23969750</v>
      </c>
    </row>
    <row r="225" spans="1:3" x14ac:dyDescent="0.35">
      <c r="A225" s="1" t="s">
        <v>490</v>
      </c>
      <c r="B225" s="4" t="str">
        <f>VLOOKUP(A225,'[1]neuroBioID2 significant'!$A:$B,2,FALSE)</f>
        <v>Mtnd2</v>
      </c>
      <c r="C225">
        <v>23735750</v>
      </c>
    </row>
    <row r="226" spans="1:3" x14ac:dyDescent="0.35">
      <c r="A226" s="1" t="s">
        <v>623</v>
      </c>
      <c r="B226" s="4" t="str">
        <f>VLOOKUP(A226,'[1]neuroBioID2 significant'!$A:$B,2,FALSE)</f>
        <v>Psmd4</v>
      </c>
      <c r="C226">
        <v>23463500</v>
      </c>
    </row>
    <row r="227" spans="1:3" x14ac:dyDescent="0.35">
      <c r="A227" s="1" t="s">
        <v>568</v>
      </c>
      <c r="B227" s="4" t="str">
        <f>VLOOKUP(A227,'[1]neuroBioID2 significant'!$A:$B,2,FALSE)</f>
        <v>Rps24</v>
      </c>
      <c r="C227">
        <v>23356400</v>
      </c>
    </row>
    <row r="228" spans="1:3" x14ac:dyDescent="0.35">
      <c r="A228" s="1" t="s">
        <v>613</v>
      </c>
      <c r="B228" s="4" t="str">
        <f>VLOOKUP(A228,'[1]neuroBioID2 significant'!$A:$B,2,FALSE)</f>
        <v>Ptk2</v>
      </c>
      <c r="C228">
        <v>23262775</v>
      </c>
    </row>
    <row r="229" spans="1:3" x14ac:dyDescent="0.35">
      <c r="A229" s="1" t="s">
        <v>583</v>
      </c>
      <c r="B229" s="4" t="str">
        <f>VLOOKUP(A229,'[1]neuroBioID2 significant'!$A:$B,2,FALSE)</f>
        <v>Aftph</v>
      </c>
      <c r="C229">
        <v>22612250</v>
      </c>
    </row>
    <row r="230" spans="1:3" x14ac:dyDescent="0.35">
      <c r="A230" s="1" t="s">
        <v>535</v>
      </c>
      <c r="B230" s="4" t="str">
        <f>VLOOKUP(A230,'[1]neuroBioID2 significant'!$A:$B,2,FALSE)</f>
        <v>Hsd17b10</v>
      </c>
      <c r="C230">
        <v>22410500</v>
      </c>
    </row>
    <row r="231" spans="1:3" x14ac:dyDescent="0.35">
      <c r="A231" s="1" t="s">
        <v>587</v>
      </c>
      <c r="B231" s="4" t="str">
        <f>VLOOKUP(A231,'[1]neuroBioID2 significant'!$A:$B,2,FALSE)</f>
        <v>Rab11fip2</v>
      </c>
      <c r="C231">
        <v>22185750</v>
      </c>
    </row>
    <row r="232" spans="1:3" x14ac:dyDescent="0.35">
      <c r="A232" s="1" t="s">
        <v>747</v>
      </c>
      <c r="B232" s="4" t="str">
        <f>VLOOKUP(A232,'[1]neuroBioID2 significant'!$A:$B,2,FALSE)</f>
        <v>Rnf214</v>
      </c>
      <c r="C232">
        <v>22119000</v>
      </c>
    </row>
    <row r="233" spans="1:3" x14ac:dyDescent="0.35">
      <c r="A233" s="1" t="s">
        <v>586</v>
      </c>
      <c r="B233" s="4" t="str">
        <f>VLOOKUP(A233,'[1]neuroBioID2 significant'!$A:$B,2,FALSE)</f>
        <v>Synpo2</v>
      </c>
      <c r="C233">
        <v>21900000</v>
      </c>
    </row>
    <row r="234" spans="1:3" x14ac:dyDescent="0.35">
      <c r="A234" s="1" t="s">
        <v>507</v>
      </c>
      <c r="B234" s="4" t="str">
        <f>VLOOKUP(A234,'[1]neuroBioID2 significant'!$A:$B,2,FALSE)</f>
        <v>Tmem256</v>
      </c>
      <c r="C234">
        <v>21284750</v>
      </c>
    </row>
    <row r="235" spans="1:3" x14ac:dyDescent="0.35">
      <c r="A235" s="1" t="s">
        <v>496</v>
      </c>
      <c r="B235" s="4" t="str">
        <f>VLOOKUP(A235,'[1]neuroBioID2 significant'!$A:$B,2,FALSE)</f>
        <v>Cfdp1</v>
      </c>
      <c r="C235">
        <v>21104475</v>
      </c>
    </row>
    <row r="236" spans="1:3" x14ac:dyDescent="0.35">
      <c r="A236" s="1" t="s">
        <v>551</v>
      </c>
      <c r="B236" s="4" t="str">
        <f>VLOOKUP(A236,'[1]neuroBioID2 significant'!$A:$B,2,FALSE)</f>
        <v>Eif4g2</v>
      </c>
      <c r="C236">
        <v>21095250</v>
      </c>
    </row>
    <row r="237" spans="1:3" x14ac:dyDescent="0.35">
      <c r="A237" s="1" t="s">
        <v>594</v>
      </c>
      <c r="B237" s="4" t="str">
        <f>VLOOKUP(A237,'[1]neuroBioID2 significant'!$A:$B,2,FALSE)</f>
        <v>Mtatp6</v>
      </c>
      <c r="C237">
        <v>21008500</v>
      </c>
    </row>
    <row r="238" spans="1:3" x14ac:dyDescent="0.35">
      <c r="A238" s="1" t="s">
        <v>491</v>
      </c>
      <c r="B238" s="4" t="str">
        <f>VLOOKUP(A238,'[1]neuroBioID2 significant'!$A:$B,2,FALSE)</f>
        <v>Tpt1</v>
      </c>
      <c r="C238">
        <v>20836025</v>
      </c>
    </row>
    <row r="239" spans="1:3" x14ac:dyDescent="0.35">
      <c r="A239" s="1" t="s">
        <v>737</v>
      </c>
      <c r="B239" s="4" t="str">
        <f>VLOOKUP(A239,'[1]neuroBioID2 significant'!$A:$B,2,FALSE)</f>
        <v>Wasf1</v>
      </c>
      <c r="C239">
        <v>20810250</v>
      </c>
    </row>
    <row r="240" spans="1:3" x14ac:dyDescent="0.35">
      <c r="A240" s="1" t="s">
        <v>746</v>
      </c>
      <c r="B240" s="4" t="str">
        <f>VLOOKUP(A240,'[1]neuroBioID2 significant'!$A:$B,2,FALSE)</f>
        <v>Kcnq5</v>
      </c>
      <c r="C240">
        <v>20765000</v>
      </c>
    </row>
    <row r="241" spans="1:3" x14ac:dyDescent="0.35">
      <c r="A241" s="1" t="s">
        <v>473</v>
      </c>
      <c r="B241" s="4" t="str">
        <f>VLOOKUP(A241,'[1]neuroBioID2 significant'!$A:$B,2,FALSE)</f>
        <v>Agpat1</v>
      </c>
      <c r="C241">
        <v>20730425</v>
      </c>
    </row>
    <row r="242" spans="1:3" x14ac:dyDescent="0.35">
      <c r="A242" s="1" t="s">
        <v>436</v>
      </c>
      <c r="B242" s="4" t="str">
        <f>VLOOKUP(A242,'[1]neuroBioID2 significant'!$A:$B,2,FALSE)</f>
        <v>Thrap3</v>
      </c>
      <c r="C242">
        <v>20364325</v>
      </c>
    </row>
    <row r="243" spans="1:3" x14ac:dyDescent="0.35">
      <c r="A243" s="1" t="s">
        <v>642</v>
      </c>
      <c r="B243" s="4" t="str">
        <f>VLOOKUP(A243,'[1]neuroBioID2 significant'!$A:$B,2,FALSE)</f>
        <v>Cadm4</v>
      </c>
      <c r="C243">
        <v>19589000</v>
      </c>
    </row>
    <row r="244" spans="1:3" x14ac:dyDescent="0.35">
      <c r="A244" s="1" t="s">
        <v>589</v>
      </c>
      <c r="B244" s="4" t="str">
        <f>VLOOKUP(A244,'[1]neuroBioID2 significant'!$A:$B,2,FALSE)</f>
        <v>Trafd1</v>
      </c>
      <c r="C244">
        <v>19296500</v>
      </c>
    </row>
    <row r="245" spans="1:3" x14ac:dyDescent="0.35">
      <c r="A245" s="1" t="s">
        <v>740</v>
      </c>
      <c r="B245" s="4" t="str">
        <f>VLOOKUP(A245,'[1]neuroBioID2 significant'!$A:$B,2,FALSE)</f>
        <v>Epb41</v>
      </c>
      <c r="C245">
        <v>18983750</v>
      </c>
    </row>
    <row r="246" spans="1:3" x14ac:dyDescent="0.35">
      <c r="A246" s="1" t="s">
        <v>637</v>
      </c>
      <c r="B246" s="4" t="str">
        <f>VLOOKUP(A246,'[1]neuroBioID2 significant'!$A:$B,2,FALSE)</f>
        <v>Kiaa1841</v>
      </c>
      <c r="C246">
        <v>18866250</v>
      </c>
    </row>
    <row r="247" spans="1:3" x14ac:dyDescent="0.35">
      <c r="A247" s="1" t="s">
        <v>638</v>
      </c>
      <c r="B247" s="4" t="str">
        <f>VLOOKUP(A247,'[1]neuroBioID2 significant'!$A:$B,2,FALSE)</f>
        <v>Tex2</v>
      </c>
      <c r="C247">
        <v>18824500</v>
      </c>
    </row>
    <row r="248" spans="1:3" x14ac:dyDescent="0.35">
      <c r="A248" s="1" t="s">
        <v>744</v>
      </c>
      <c r="B248" s="4" t="str">
        <f>VLOOKUP(A248,'[1]neuroBioID2 significant'!$A:$B,2,FALSE)</f>
        <v>Snph</v>
      </c>
      <c r="C248">
        <v>18770225</v>
      </c>
    </row>
    <row r="249" spans="1:3" x14ac:dyDescent="0.35">
      <c r="A249" s="1" t="s">
        <v>624</v>
      </c>
      <c r="B249" s="4" t="str">
        <f>VLOOKUP(A249,'[1]neuroBioID2 significant'!$A:$B,2,FALSE)</f>
        <v>Ablim3</v>
      </c>
      <c r="C249">
        <v>18528450</v>
      </c>
    </row>
    <row r="250" spans="1:3" x14ac:dyDescent="0.35">
      <c r="A250" s="1" t="s">
        <v>585</v>
      </c>
      <c r="B250" s="4" t="str">
        <f>VLOOKUP(A250,'[1]neuroBioID2 significant'!$A:$B,2,FALSE)</f>
        <v>U2af2</v>
      </c>
      <c r="C250">
        <v>18505000</v>
      </c>
    </row>
    <row r="251" spans="1:3" x14ac:dyDescent="0.35">
      <c r="A251" s="1" t="s">
        <v>527</v>
      </c>
      <c r="B251" s="4" t="str">
        <f>VLOOKUP(A251,'[1]neuroBioID2 significant'!$A:$B,2,FALSE)</f>
        <v>Aatk</v>
      </c>
      <c r="C251">
        <v>18347200</v>
      </c>
    </row>
    <row r="252" spans="1:3" x14ac:dyDescent="0.35">
      <c r="A252" s="1" t="s">
        <v>459</v>
      </c>
      <c r="B252" s="4" t="str">
        <f>VLOOKUP(A252,'[1]neuroBioID2 significant'!$A:$B,2,FALSE)</f>
        <v>Kdm2b</v>
      </c>
      <c r="C252">
        <v>18282725</v>
      </c>
    </row>
    <row r="253" spans="1:3" x14ac:dyDescent="0.35">
      <c r="A253" s="1" t="s">
        <v>621</v>
      </c>
      <c r="B253" s="4" t="str">
        <f>VLOOKUP(A253,'[1]neuroBioID2 significant'!$A:$B,2,FALSE)</f>
        <v>Ptpn3</v>
      </c>
      <c r="C253">
        <v>18252000</v>
      </c>
    </row>
    <row r="254" spans="1:3" x14ac:dyDescent="0.35">
      <c r="A254" s="1" t="s">
        <v>541</v>
      </c>
      <c r="B254" s="4" t="str">
        <f>VLOOKUP(A254,'[1]neuroBioID2 significant'!$A:$B,2,FALSE)</f>
        <v>Wnk2</v>
      </c>
      <c r="C254">
        <v>18072250</v>
      </c>
    </row>
    <row r="255" spans="1:3" x14ac:dyDescent="0.35">
      <c r="A255" s="1" t="s">
        <v>700</v>
      </c>
      <c r="B255" s="4" t="str">
        <f>VLOOKUP(A255,'[1]neuroBioID2 significant'!$A:$B,2,FALSE)</f>
        <v>Tsc1</v>
      </c>
      <c r="C255">
        <v>18058875</v>
      </c>
    </row>
    <row r="256" spans="1:3" x14ac:dyDescent="0.35">
      <c r="A256" s="1" t="s">
        <v>709</v>
      </c>
      <c r="B256" s="4" t="str">
        <f>VLOOKUP(A256,'[1]neuroBioID2 significant'!$A:$B,2,FALSE)</f>
        <v>Lrrc4b</v>
      </c>
      <c r="C256">
        <v>17962250</v>
      </c>
    </row>
    <row r="257" spans="1:3" x14ac:dyDescent="0.35">
      <c r="A257" s="1" t="s">
        <v>418</v>
      </c>
      <c r="B257" s="4" t="str">
        <f>VLOOKUP(A257,'[1]neuroBioID2 significant'!$A:$B,2,FALSE)</f>
        <v>Slc4a3</v>
      </c>
      <c r="C257">
        <v>17613250</v>
      </c>
    </row>
    <row r="258" spans="1:3" x14ac:dyDescent="0.35">
      <c r="A258" s="1" t="s">
        <v>719</v>
      </c>
      <c r="B258" s="4" t="str">
        <f>VLOOKUP(A258,'[1]neuroBioID2 significant'!$A:$B,2,FALSE)</f>
        <v>Hn1</v>
      </c>
      <c r="C258">
        <v>17025750</v>
      </c>
    </row>
    <row r="259" spans="1:3" x14ac:dyDescent="0.35">
      <c r="A259" s="1" t="s">
        <v>634</v>
      </c>
      <c r="B259" s="4" t="str">
        <f>VLOOKUP(A259,'[1]neuroBioID2 significant'!$A:$B,2,FALSE)</f>
        <v>Nufip2</v>
      </c>
      <c r="C259">
        <v>16922000</v>
      </c>
    </row>
    <row r="260" spans="1:3" x14ac:dyDescent="0.35">
      <c r="A260" s="1" t="s">
        <v>522</v>
      </c>
      <c r="B260" s="4" t="str">
        <f>VLOOKUP(A260,'[1]neuroBioID2 significant'!$A:$B,2,FALSE)</f>
        <v>Bcl11b</v>
      </c>
      <c r="C260">
        <v>16661250</v>
      </c>
    </row>
    <row r="261" spans="1:3" x14ac:dyDescent="0.35">
      <c r="A261" s="1" t="s">
        <v>641</v>
      </c>
      <c r="B261" s="4" t="str">
        <f>VLOOKUP(A261,'[1]neuroBioID2 significant'!$A:$B,2,FALSE)</f>
        <v>Vps45</v>
      </c>
      <c r="C261">
        <v>16365850</v>
      </c>
    </row>
    <row r="262" spans="1:3" x14ac:dyDescent="0.35">
      <c r="A262" s="1" t="s">
        <v>645</v>
      </c>
      <c r="B262" s="4" t="str">
        <f>VLOOKUP(A262,'[1]neuroBioID2 significant'!$A:$B,2,FALSE)</f>
        <v>Mgea5</v>
      </c>
      <c r="C262">
        <v>16313500</v>
      </c>
    </row>
    <row r="263" spans="1:3" x14ac:dyDescent="0.35">
      <c r="A263" s="1" t="s">
        <v>439</v>
      </c>
      <c r="B263" s="4" t="str">
        <f>VLOOKUP(A263,'[1]neuroBioID2 significant'!$A:$B,2,FALSE)</f>
        <v>Rimkla</v>
      </c>
      <c r="C263">
        <v>16248875</v>
      </c>
    </row>
    <row r="264" spans="1:3" x14ac:dyDescent="0.35">
      <c r="A264" s="1" t="s">
        <v>582</v>
      </c>
      <c r="B264" s="4" t="str">
        <f>VLOOKUP(A264,'[1]neuroBioID2 significant'!$A:$B,2,FALSE)</f>
        <v>Lamb1</v>
      </c>
      <c r="C264">
        <v>15911675</v>
      </c>
    </row>
    <row r="265" spans="1:3" x14ac:dyDescent="0.35">
      <c r="A265" s="1" t="s">
        <v>639</v>
      </c>
      <c r="B265" s="4" t="str">
        <f>VLOOKUP(A265,'[1]neuroBioID2 significant'!$A:$B,2,FALSE)</f>
        <v>Epn1</v>
      </c>
      <c r="C265">
        <v>15704075</v>
      </c>
    </row>
    <row r="266" spans="1:3" x14ac:dyDescent="0.35">
      <c r="A266" s="1" t="s">
        <v>549</v>
      </c>
      <c r="B266" s="4" t="str">
        <f>VLOOKUP(A266,'[1]neuroBioID2 significant'!$A:$B,2,FALSE)</f>
        <v>Sh3gl1</v>
      </c>
      <c r="C266">
        <v>15677075</v>
      </c>
    </row>
    <row r="267" spans="1:3" x14ac:dyDescent="0.35">
      <c r="A267" s="1" t="s">
        <v>553</v>
      </c>
      <c r="B267" s="4" t="str">
        <f>VLOOKUP(A267,'[1]neuroBioID2 significant'!$A:$B,2,FALSE)</f>
        <v>Opa3</v>
      </c>
      <c r="C267">
        <v>15231750</v>
      </c>
    </row>
    <row r="268" spans="1:3" x14ac:dyDescent="0.35">
      <c r="A268" s="1" t="s">
        <v>414</v>
      </c>
      <c r="B268" s="4" t="str">
        <f>VLOOKUP(A268,'[1]neuroBioID2 significant'!$A:$B,2,FALSE)</f>
        <v>Smcr8</v>
      </c>
      <c r="C268">
        <v>15087500</v>
      </c>
    </row>
    <row r="269" spans="1:3" x14ac:dyDescent="0.35">
      <c r="A269" s="1" t="s">
        <v>714</v>
      </c>
      <c r="B269" s="4" t="str">
        <f>VLOOKUP(A269,'[1]neuroBioID2 significant'!$A:$B,2,FALSE)</f>
        <v>Gabra3</v>
      </c>
      <c r="C269">
        <v>15060000</v>
      </c>
    </row>
    <row r="270" spans="1:3" x14ac:dyDescent="0.35">
      <c r="A270" s="1" t="s">
        <v>708</v>
      </c>
      <c r="B270" s="4" t="str">
        <f>VLOOKUP(A270,'[1]neuroBioID2 significant'!$A:$B,2,FALSE)</f>
        <v>Ralbp1</v>
      </c>
      <c r="C270">
        <v>14821000</v>
      </c>
    </row>
    <row r="271" spans="1:3" x14ac:dyDescent="0.35">
      <c r="A271" s="1" t="s">
        <v>727</v>
      </c>
      <c r="B271" s="4" t="str">
        <f>VLOOKUP(A271,'[1]neuroBioID2 significant'!$A:$B,2,FALSE)</f>
        <v>Chst7</v>
      </c>
      <c r="C271">
        <v>14744375</v>
      </c>
    </row>
    <row r="272" spans="1:3" x14ac:dyDescent="0.35">
      <c r="A272" s="1" t="s">
        <v>625</v>
      </c>
      <c r="B272" s="4" t="str">
        <f>VLOOKUP(A272,'[1]neuroBioID2 significant'!$A:$B,2,FALSE)</f>
        <v>Hcn2</v>
      </c>
      <c r="C272">
        <v>14731750</v>
      </c>
    </row>
    <row r="273" spans="1:3" x14ac:dyDescent="0.35">
      <c r="A273" s="1" t="s">
        <v>658</v>
      </c>
      <c r="B273" s="4" t="str">
        <f>VLOOKUP(A273,'[1]neuroBioID2 significant'!$A:$B,2,FALSE)</f>
        <v>Tmem35</v>
      </c>
      <c r="C273">
        <v>14702750</v>
      </c>
    </row>
    <row r="274" spans="1:3" x14ac:dyDescent="0.35">
      <c r="A274" s="1" t="s">
        <v>488</v>
      </c>
      <c r="B274" s="4" t="str">
        <f>VLOOKUP(A274,'[1]neuroBioID2 significant'!$A:$B,2,FALSE)</f>
        <v>Sf3b3</v>
      </c>
      <c r="C274">
        <v>14412500</v>
      </c>
    </row>
    <row r="275" spans="1:3" x14ac:dyDescent="0.35">
      <c r="A275" s="1" t="s">
        <v>415</v>
      </c>
      <c r="B275" s="4" t="str">
        <f>VLOOKUP(A275,'[1]neuroBioID2 significant'!$A:$B,2,FALSE)</f>
        <v>C6.1al</v>
      </c>
      <c r="C275">
        <v>14332250</v>
      </c>
    </row>
    <row r="276" spans="1:3" x14ac:dyDescent="0.35">
      <c r="A276" s="1" t="s">
        <v>725</v>
      </c>
      <c r="B276" s="4" t="str">
        <f>VLOOKUP(A276,'[1]neuroBioID2 significant'!$A:$B,2,FALSE)</f>
        <v>Bsdc1</v>
      </c>
      <c r="C276">
        <v>14313225</v>
      </c>
    </row>
    <row r="277" spans="1:3" x14ac:dyDescent="0.35">
      <c r="A277" s="1" t="s">
        <v>407</v>
      </c>
      <c r="B277" s="4" t="str">
        <f>VLOOKUP(A277,'[1]neuroBioID2 significant'!$A:$B,2,FALSE)</f>
        <v>C2cd5</v>
      </c>
      <c r="C277">
        <v>14194000</v>
      </c>
    </row>
    <row r="278" spans="1:3" x14ac:dyDescent="0.35">
      <c r="A278" s="1" t="s">
        <v>588</v>
      </c>
      <c r="B278" s="4" t="str">
        <f>VLOOKUP(A278,'[1]neuroBioID2 significant'!$A:$B,2,FALSE)</f>
        <v>Lurap1</v>
      </c>
      <c r="C278">
        <v>14183000</v>
      </c>
    </row>
    <row r="279" spans="1:3" x14ac:dyDescent="0.35">
      <c r="A279" s="1" t="s">
        <v>666</v>
      </c>
      <c r="B279" s="4" t="str">
        <f>VLOOKUP(A279,'[1]neuroBioID2 significant'!$A:$B,2,FALSE)</f>
        <v>Adgrb2</v>
      </c>
      <c r="C279">
        <v>13911925</v>
      </c>
    </row>
    <row r="280" spans="1:3" x14ac:dyDescent="0.35">
      <c r="A280" s="1" t="s">
        <v>567</v>
      </c>
      <c r="B280" s="4" t="str">
        <f>VLOOKUP(A280,'[1]neuroBioID2 significant'!$A:$B,2,FALSE)</f>
        <v>Epn3</v>
      </c>
      <c r="C280">
        <v>13847925</v>
      </c>
    </row>
    <row r="281" spans="1:3" x14ac:dyDescent="0.35">
      <c r="A281" s="1" t="s">
        <v>495</v>
      </c>
      <c r="B281" s="4" t="str">
        <f>VLOOKUP(A281,'[1]neuroBioID2 significant'!$A:$B,2,FALSE)</f>
        <v>Ssr3</v>
      </c>
      <c r="C281">
        <v>13749225</v>
      </c>
    </row>
    <row r="282" spans="1:3" x14ac:dyDescent="0.35">
      <c r="A282" s="1" t="s">
        <v>409</v>
      </c>
      <c r="B282" s="4" t="str">
        <f>VLOOKUP(A282,'[1]neuroBioID2 significant'!$A:$B,2,FALSE)</f>
        <v>Srgap2</v>
      </c>
      <c r="C282">
        <v>13692400</v>
      </c>
    </row>
    <row r="283" spans="1:3" x14ac:dyDescent="0.35">
      <c r="A283" s="1" t="s">
        <v>451</v>
      </c>
      <c r="B283" s="4" t="str">
        <f>VLOOKUP(A283,'[1]neuroBioID2 significant'!$A:$B,2,FALSE)</f>
        <v>Osbpl6</v>
      </c>
      <c r="C283">
        <v>13310325</v>
      </c>
    </row>
    <row r="284" spans="1:3" x14ac:dyDescent="0.35">
      <c r="A284" s="1" t="s">
        <v>756</v>
      </c>
      <c r="B284" s="4" t="str">
        <f>VLOOKUP(A284,'[1]neuroBioID2 significant'!$A:$B,2,FALSE)</f>
        <v>Sart1</v>
      </c>
      <c r="C284">
        <v>13111200</v>
      </c>
    </row>
    <row r="285" spans="1:3" x14ac:dyDescent="0.35">
      <c r="A285" s="1" t="s">
        <v>504</v>
      </c>
      <c r="B285" s="4" t="str">
        <f>VLOOKUP(A285,'[1]neuroBioID2 significant'!$A:$B,2,FALSE)</f>
        <v>G3bp1</v>
      </c>
      <c r="C285">
        <v>13084150</v>
      </c>
    </row>
    <row r="286" spans="1:3" x14ac:dyDescent="0.35">
      <c r="A286" s="1" t="s">
        <v>501</v>
      </c>
      <c r="B286" s="4" t="str">
        <f>VLOOKUP(A286,'[1]neuroBioID2 significant'!$A:$B,2,FALSE)</f>
        <v>Ahi1</v>
      </c>
      <c r="C286">
        <v>12808750</v>
      </c>
    </row>
    <row r="287" spans="1:3" x14ac:dyDescent="0.35">
      <c r="A287" s="1" t="s">
        <v>672</v>
      </c>
      <c r="B287" s="4" t="str">
        <f>VLOOKUP(A287,'[1]neuroBioID2 significant'!$A:$B,2,FALSE)</f>
        <v>Mpp1</v>
      </c>
      <c r="C287">
        <v>12767250</v>
      </c>
    </row>
    <row r="288" spans="1:3" x14ac:dyDescent="0.35">
      <c r="A288" s="1" t="s">
        <v>695</v>
      </c>
      <c r="B288" s="4" t="str">
        <f>VLOOKUP(A288,'[1]neuroBioID2 significant'!$A:$B,2,FALSE)</f>
        <v>Mtcl1</v>
      </c>
      <c r="C288">
        <v>12429800</v>
      </c>
    </row>
    <row r="289" spans="1:3" x14ac:dyDescent="0.35">
      <c r="A289" s="1" t="s">
        <v>469</v>
      </c>
      <c r="B289" s="4" t="str">
        <f>VLOOKUP(A289,'[1]neuroBioID2 significant'!$A:$B,2,FALSE)</f>
        <v>Dhrs7</v>
      </c>
      <c r="C289">
        <v>12149275</v>
      </c>
    </row>
    <row r="290" spans="1:3" x14ac:dyDescent="0.35">
      <c r="A290" s="1" t="s">
        <v>698</v>
      </c>
      <c r="B290" s="4" t="str">
        <f>VLOOKUP(A290,'[1]neuroBioID2 significant'!$A:$B,2,FALSE)</f>
        <v>Syne1</v>
      </c>
      <c r="C290">
        <v>12084350</v>
      </c>
    </row>
    <row r="291" spans="1:3" x14ac:dyDescent="0.35">
      <c r="A291" s="1" t="s">
        <v>668</v>
      </c>
      <c r="B291" s="4" t="str">
        <f>VLOOKUP(A291,'[1]neuroBioID2 significant'!$A:$B,2,FALSE)</f>
        <v>Klc1</v>
      </c>
      <c r="C291">
        <v>12058550</v>
      </c>
    </row>
    <row r="292" spans="1:3" x14ac:dyDescent="0.35">
      <c r="A292" s="1" t="s">
        <v>400</v>
      </c>
      <c r="B292" s="4" t="str">
        <f>VLOOKUP(A292,'[1]neuroBioID2 significant'!$A:$B,2,FALSE)</f>
        <v>Ccdc43</v>
      </c>
      <c r="C292">
        <v>11857000</v>
      </c>
    </row>
    <row r="293" spans="1:3" x14ac:dyDescent="0.35">
      <c r="A293" s="1" t="s">
        <v>493</v>
      </c>
      <c r="B293" s="4" t="str">
        <f>VLOOKUP(A293,'[1]neuroBioID2 significant'!$A:$B,2,FALSE)</f>
        <v>Kcna4</v>
      </c>
      <c r="C293">
        <v>11757250</v>
      </c>
    </row>
    <row r="294" spans="1:3" x14ac:dyDescent="0.35">
      <c r="A294" s="1" t="s">
        <v>712</v>
      </c>
      <c r="B294" s="4" t="str">
        <f>VLOOKUP(A294,'[1]neuroBioID2 significant'!$A:$B,2,FALSE)</f>
        <v>Tnrc6b</v>
      </c>
      <c r="C294">
        <v>11682000</v>
      </c>
    </row>
    <row r="295" spans="1:3" x14ac:dyDescent="0.35">
      <c r="A295" s="1" t="s">
        <v>671</v>
      </c>
      <c r="B295" s="4" t="str">
        <f>VLOOKUP(A295,'[1]neuroBioID2 significant'!$A:$B,2,FALSE)</f>
        <v>Ctss</v>
      </c>
      <c r="C295">
        <v>11608600</v>
      </c>
    </row>
    <row r="296" spans="1:3" x14ac:dyDescent="0.35">
      <c r="A296" s="1" t="s">
        <v>620</v>
      </c>
      <c r="B296" s="4" t="str">
        <f>VLOOKUP(A296,'[1]neuroBioID2 significant'!$A:$B,2,FALSE)</f>
        <v>Speg</v>
      </c>
      <c r="C296">
        <v>11475475</v>
      </c>
    </row>
    <row r="297" spans="1:3" x14ac:dyDescent="0.35">
      <c r="A297" s="1" t="s">
        <v>573</v>
      </c>
      <c r="B297" s="4" t="str">
        <f>VLOOKUP(A297,'[1]neuroBioID2 significant'!$A:$B,2,FALSE)</f>
        <v>Arfgef3</v>
      </c>
      <c r="C297">
        <v>11076775</v>
      </c>
    </row>
    <row r="298" spans="1:3" x14ac:dyDescent="0.35">
      <c r="A298" s="1" t="s">
        <v>628</v>
      </c>
      <c r="B298" s="4" t="str">
        <f>VLOOKUP(A298,'[1]neuroBioID2 significant'!$A:$B,2,FALSE)</f>
        <v>Cdh2</v>
      </c>
      <c r="C298">
        <v>11075750</v>
      </c>
    </row>
    <row r="299" spans="1:3" x14ac:dyDescent="0.35">
      <c r="A299" s="1" t="s">
        <v>574</v>
      </c>
      <c r="B299" s="4" t="str">
        <f>VLOOKUP(A299,'[1]neuroBioID2 significant'!$A:$B,2,FALSE)</f>
        <v>Wnk1</v>
      </c>
      <c r="C299">
        <v>10997900</v>
      </c>
    </row>
    <row r="300" spans="1:3" x14ac:dyDescent="0.35">
      <c r="A300" s="1" t="s">
        <v>693</v>
      </c>
      <c r="B300" s="4" t="str">
        <f>VLOOKUP(A300,'[1]neuroBioID2 significant'!$A:$B,2,FALSE)</f>
        <v>Cnot2</v>
      </c>
      <c r="C300">
        <v>10808175</v>
      </c>
    </row>
    <row r="301" spans="1:3" x14ac:dyDescent="0.35">
      <c r="A301" s="1" t="s">
        <v>519</v>
      </c>
      <c r="B301" s="4" t="str">
        <f>VLOOKUP(A301,'[1]neuroBioID2 significant'!$A:$B,2,FALSE)</f>
        <v>Ufm1</v>
      </c>
      <c r="C301">
        <v>10524825</v>
      </c>
    </row>
    <row r="302" spans="1:3" x14ac:dyDescent="0.35">
      <c r="A302" s="1" t="s">
        <v>503</v>
      </c>
      <c r="B302" s="4" t="str">
        <f>VLOOKUP(A302,'[1]neuroBioID2 significant'!$A:$B,2,FALSE)</f>
        <v>Arhgef9</v>
      </c>
      <c r="C302">
        <v>10522500</v>
      </c>
    </row>
    <row r="303" spans="1:3" x14ac:dyDescent="0.35">
      <c r="A303" s="1" t="s">
        <v>560</v>
      </c>
      <c r="B303" s="4" t="str">
        <f>VLOOKUP(A303,'[1]neuroBioID2 significant'!$A:$B,2,FALSE)</f>
        <v>Cfap36</v>
      </c>
      <c r="C303">
        <v>10382850</v>
      </c>
    </row>
    <row r="304" spans="1:3" x14ac:dyDescent="0.35">
      <c r="A304" s="1" t="s">
        <v>674</v>
      </c>
      <c r="B304" s="4" t="str">
        <f>VLOOKUP(A304,'[1]neuroBioID2 significant'!$A:$B,2,FALSE)</f>
        <v>Ppp1r13b</v>
      </c>
      <c r="C304">
        <v>10320750</v>
      </c>
    </row>
    <row r="305" spans="1:3" x14ac:dyDescent="0.35">
      <c r="A305" s="1" t="s">
        <v>654</v>
      </c>
      <c r="B305" s="4" t="str">
        <f>VLOOKUP(A305,'[1]neuroBioID2 significant'!$A:$B,2,FALSE)</f>
        <v>Ube3a</v>
      </c>
      <c r="C305">
        <v>10260650</v>
      </c>
    </row>
    <row r="306" spans="1:3" x14ac:dyDescent="0.35">
      <c r="A306" s="1" t="s">
        <v>662</v>
      </c>
      <c r="B306" s="4" t="str">
        <f>VLOOKUP(A306,'[1]neuroBioID2 significant'!$A:$B,2,FALSE)</f>
        <v>Larp1</v>
      </c>
      <c r="C306">
        <v>9820300</v>
      </c>
    </row>
    <row r="307" spans="1:3" x14ac:dyDescent="0.35">
      <c r="A307" s="1" t="s">
        <v>479</v>
      </c>
      <c r="B307" s="4" t="str">
        <f>VLOOKUP(A307,'[1]neuroBioID2 significant'!$A:$B,2,FALSE)</f>
        <v>Cntfr</v>
      </c>
      <c r="C307">
        <v>9630250</v>
      </c>
    </row>
    <row r="308" spans="1:3" x14ac:dyDescent="0.35">
      <c r="A308" s="1" t="s">
        <v>590</v>
      </c>
      <c r="B308" s="4" t="str">
        <f>VLOOKUP(A308,'[1]neuroBioID2 significant'!$A:$B,2,FALSE)</f>
        <v>Lpgat1</v>
      </c>
      <c r="C308">
        <v>9551050</v>
      </c>
    </row>
    <row r="309" spans="1:3" x14ac:dyDescent="0.35">
      <c r="A309" s="1" t="s">
        <v>561</v>
      </c>
      <c r="B309" s="4" t="str">
        <f>VLOOKUP(A309,'[1]neuroBioID2 significant'!$A:$B,2,FALSE)</f>
        <v>Mtor</v>
      </c>
      <c r="C309">
        <v>9468250</v>
      </c>
    </row>
    <row r="310" spans="1:3" x14ac:dyDescent="0.35">
      <c r="A310" s="1" t="s">
        <v>640</v>
      </c>
      <c r="B310" s="4" t="str">
        <f>VLOOKUP(A310,'[1]neuroBioID2 significant'!$A:$B,2,FALSE)</f>
        <v>Atg3</v>
      </c>
      <c r="C310">
        <v>9401500</v>
      </c>
    </row>
    <row r="311" spans="1:3" x14ac:dyDescent="0.35">
      <c r="A311" s="1" t="s">
        <v>449</v>
      </c>
      <c r="B311" s="4" t="str">
        <f>VLOOKUP(A311,'[1]neuroBioID2 significant'!$A:$B,2,FALSE)</f>
        <v>Cnst</v>
      </c>
      <c r="C311">
        <v>8670150</v>
      </c>
    </row>
    <row r="312" spans="1:3" x14ac:dyDescent="0.35">
      <c r="A312" s="1" t="s">
        <v>647</v>
      </c>
      <c r="B312" s="4" t="str">
        <f>VLOOKUP(A312,'[1]neuroBioID2 significant'!$A:$B,2,FALSE)</f>
        <v>Anln</v>
      </c>
      <c r="C312">
        <v>8492300</v>
      </c>
    </row>
    <row r="313" spans="1:3" x14ac:dyDescent="0.35">
      <c r="A313" s="1" t="s">
        <v>578</v>
      </c>
      <c r="B313" s="4" t="str">
        <f>VLOOKUP(A313,'[1]neuroBioID2 significant'!$A:$B,2,FALSE)</f>
        <v>Nr3c1</v>
      </c>
      <c r="C313">
        <v>8434950</v>
      </c>
    </row>
    <row r="314" spans="1:3" x14ac:dyDescent="0.35">
      <c r="A314" s="1" t="s">
        <v>717</v>
      </c>
      <c r="B314" s="4" t="str">
        <f>VLOOKUP(A314,'[1]neuroBioID2 significant'!$A:$B,2,FALSE)</f>
        <v>Pnp</v>
      </c>
      <c r="C314">
        <v>8392275</v>
      </c>
    </row>
    <row r="315" spans="1:3" x14ac:dyDescent="0.35">
      <c r="A315" s="1" t="s">
        <v>733</v>
      </c>
      <c r="B315" s="4" t="str">
        <f>VLOOKUP(A315,'[1]neuroBioID2 significant'!$A:$B,2,FALSE)</f>
        <v>Pafah1b2</v>
      </c>
      <c r="C315">
        <v>8312675</v>
      </c>
    </row>
    <row r="316" spans="1:3" x14ac:dyDescent="0.35">
      <c r="A316" s="1" t="s">
        <v>419</v>
      </c>
      <c r="B316" s="4" t="str">
        <f>VLOOKUP(A316,'[1]neuroBioID2 significant'!$A:$B,2,FALSE)</f>
        <v>Spata2l</v>
      </c>
      <c r="C316">
        <v>8224050</v>
      </c>
    </row>
    <row r="317" spans="1:3" x14ac:dyDescent="0.35">
      <c r="A317" s="1" t="s">
        <v>750</v>
      </c>
      <c r="B317" s="4" t="str">
        <f>VLOOKUP(A317,'[1]neuroBioID2 significant'!$A:$B,2,FALSE)</f>
        <v>Vps25</v>
      </c>
      <c r="C317">
        <v>8189700</v>
      </c>
    </row>
    <row r="318" spans="1:3" x14ac:dyDescent="0.35">
      <c r="A318" s="1" t="s">
        <v>557</v>
      </c>
      <c r="B318" s="4" t="str">
        <f>VLOOKUP(A318,'[1]neuroBioID2 significant'!$A:$B,2,FALSE)</f>
        <v>Neto1</v>
      </c>
      <c r="C318">
        <v>8146700</v>
      </c>
    </row>
    <row r="319" spans="1:3" x14ac:dyDescent="0.35">
      <c r="A319" s="1" t="s">
        <v>534</v>
      </c>
      <c r="B319" s="4" t="str">
        <f>VLOOKUP(A319,'[1]neuroBioID2 significant'!$A:$B,2,FALSE)</f>
        <v>Plxna2</v>
      </c>
      <c r="C319">
        <v>8018400</v>
      </c>
    </row>
    <row r="320" spans="1:3" x14ac:dyDescent="0.35">
      <c r="A320" s="1" t="s">
        <v>546</v>
      </c>
      <c r="B320" s="4" t="str">
        <f>VLOOKUP(A320,'[1]neuroBioID2 significant'!$A:$B,2,FALSE)</f>
        <v>Cast</v>
      </c>
      <c r="C320">
        <v>8015125</v>
      </c>
    </row>
    <row r="321" spans="1:3" x14ac:dyDescent="0.35">
      <c r="A321" s="1" t="s">
        <v>494</v>
      </c>
      <c r="B321" s="4" t="str">
        <f>VLOOKUP(A321,'[1]neuroBioID2 significant'!$A:$B,2,FALSE)</f>
        <v>Taf9b</v>
      </c>
      <c r="C321">
        <v>7890375</v>
      </c>
    </row>
    <row r="322" spans="1:3" x14ac:dyDescent="0.35">
      <c r="A322" s="1" t="s">
        <v>691</v>
      </c>
      <c r="B322" s="4" t="str">
        <f>VLOOKUP(A322,'[1]neuroBioID2 significant'!$A:$B,2,FALSE)</f>
        <v>Tubal3</v>
      </c>
      <c r="C322">
        <v>7889300</v>
      </c>
    </row>
    <row r="323" spans="1:3" x14ac:dyDescent="0.35">
      <c r="A323" s="1" t="s">
        <v>667</v>
      </c>
      <c r="B323" s="4" t="str">
        <f>VLOOKUP(A323,'[1]neuroBioID2 significant'!$A:$B,2,FALSE)</f>
        <v>Tmed2</v>
      </c>
      <c r="C323">
        <v>7365675</v>
      </c>
    </row>
    <row r="324" spans="1:3" x14ac:dyDescent="0.35">
      <c r="A324" s="1" t="s">
        <v>739</v>
      </c>
      <c r="B324" s="4" t="str">
        <f>VLOOKUP(A324,'[1]neuroBioID2 significant'!$A:$B,2,FALSE)</f>
        <v>U2surp</v>
      </c>
      <c r="C324">
        <v>7272675</v>
      </c>
    </row>
    <row r="325" spans="1:3" x14ac:dyDescent="0.35">
      <c r="A325" s="1" t="s">
        <v>604</v>
      </c>
      <c r="B325" s="4" t="str">
        <f>VLOOKUP(A325,'[1]neuroBioID2 significant'!$A:$B,2,FALSE)</f>
        <v>Arhgap44</v>
      </c>
      <c r="C325">
        <v>7255175</v>
      </c>
    </row>
    <row r="326" spans="1:3" x14ac:dyDescent="0.35">
      <c r="A326" s="1" t="s">
        <v>455</v>
      </c>
      <c r="B326" s="4" t="str">
        <f>VLOOKUP(A326,'[1]neuroBioID2 significant'!$A:$B,2,FALSE)</f>
        <v>Prpf19</v>
      </c>
      <c r="C326">
        <v>7075550</v>
      </c>
    </row>
    <row r="327" spans="1:3" x14ac:dyDescent="0.35">
      <c r="A327" s="1" t="s">
        <v>669</v>
      </c>
      <c r="B327" s="4" t="str">
        <f>VLOOKUP(A327,'[1]neuroBioID2 significant'!$A:$B,2,FALSE)</f>
        <v>Usp46</v>
      </c>
      <c r="C327">
        <v>7007475</v>
      </c>
    </row>
    <row r="328" spans="1:3" x14ac:dyDescent="0.35">
      <c r="A328" s="1" t="s">
        <v>657</v>
      </c>
      <c r="B328" s="4" t="str">
        <f>VLOOKUP(A328,'[1]neuroBioID2 significant'!$A:$B,2,FALSE)</f>
        <v>Astn2</v>
      </c>
      <c r="C328">
        <v>6957175</v>
      </c>
    </row>
    <row r="329" spans="1:3" x14ac:dyDescent="0.35">
      <c r="A329" s="1" t="s">
        <v>412</v>
      </c>
      <c r="B329" s="4" t="str">
        <f>VLOOKUP(A329,'[1]neuroBioID2 significant'!$A:$B,2,FALSE)</f>
        <v>Cplx3</v>
      </c>
      <c r="C329">
        <v>6912400</v>
      </c>
    </row>
    <row r="330" spans="1:3" x14ac:dyDescent="0.35">
      <c r="A330" s="1" t="s">
        <v>748</v>
      </c>
      <c r="B330" s="4" t="str">
        <f>VLOOKUP(A330,'[1]neuroBioID2 significant'!$A:$B,2,FALSE)</f>
        <v>Tsg101</v>
      </c>
      <c r="C330">
        <v>6909350</v>
      </c>
    </row>
    <row r="331" spans="1:3" x14ac:dyDescent="0.35">
      <c r="A331" s="1" t="s">
        <v>458</v>
      </c>
      <c r="B331" s="4" t="str">
        <f>VLOOKUP(A331,'[1]neuroBioID2 significant'!$A:$B,2,FALSE)</f>
        <v>Slc5a7</v>
      </c>
      <c r="C331">
        <v>6888825</v>
      </c>
    </row>
    <row r="332" spans="1:3" x14ac:dyDescent="0.35">
      <c r="A332" s="1" t="s">
        <v>500</v>
      </c>
      <c r="B332" s="4" t="str">
        <f>VLOOKUP(A332,'[1]neuroBioID2 significant'!$A:$B,2,FALSE)</f>
        <v>Ctnnd1</v>
      </c>
      <c r="C332">
        <v>6759825</v>
      </c>
    </row>
    <row r="333" spans="1:3" x14ac:dyDescent="0.35">
      <c r="A333" s="1" t="s">
        <v>631</v>
      </c>
      <c r="B333" s="4" t="str">
        <f>VLOOKUP(A333,'[1]neuroBioID2 significant'!$A:$B,2,FALSE)</f>
        <v>Cryl1</v>
      </c>
      <c r="C333">
        <v>6743525</v>
      </c>
    </row>
    <row r="334" spans="1:3" x14ac:dyDescent="0.35">
      <c r="A334" s="1" t="s">
        <v>555</v>
      </c>
      <c r="B334" s="4" t="str">
        <f>VLOOKUP(A334,'[1]neuroBioID2 significant'!$A:$B,2,FALSE)</f>
        <v>Myo18a</v>
      </c>
      <c r="C334">
        <v>6738825</v>
      </c>
    </row>
    <row r="335" spans="1:3" x14ac:dyDescent="0.35">
      <c r="A335" s="1" t="s">
        <v>565</v>
      </c>
      <c r="B335" s="4" t="str">
        <f>VLOOKUP(A335,'[1]neuroBioID2 significant'!$A:$B,2,FALSE)</f>
        <v>Ilvbl</v>
      </c>
      <c r="C335">
        <v>6489750</v>
      </c>
    </row>
    <row r="336" spans="1:3" x14ac:dyDescent="0.35">
      <c r="A336" s="1" t="s">
        <v>682</v>
      </c>
      <c r="B336" s="4" t="str">
        <f>VLOOKUP(A336,'[1]neuroBioID2 significant'!$A:$B,2,FALSE)</f>
        <v>Ampd2</v>
      </c>
      <c r="C336">
        <v>6243650</v>
      </c>
    </row>
    <row r="337" spans="1:3" x14ac:dyDescent="0.35">
      <c r="A337" s="1" t="s">
        <v>526</v>
      </c>
      <c r="B337" s="4" t="str">
        <f>VLOOKUP(A337,'[1]neuroBioID2 significant'!$A:$B,2,FALSE)</f>
        <v>Prkca</v>
      </c>
      <c r="C337">
        <v>6103650</v>
      </c>
    </row>
    <row r="338" spans="1:3" x14ac:dyDescent="0.35">
      <c r="A338" s="1" t="s">
        <v>765</v>
      </c>
      <c r="B338" s="4" t="str">
        <f>VLOOKUP(A338,'[1]neuroBioID2 significant'!$A:$B,2,FALSE)</f>
        <v>Tom1</v>
      </c>
      <c r="C338">
        <v>6098225</v>
      </c>
    </row>
    <row r="339" spans="1:3" x14ac:dyDescent="0.35">
      <c r="A339" s="1" t="s">
        <v>681</v>
      </c>
      <c r="B339" s="4" t="str">
        <f>VLOOKUP(A339,'[1]neuroBioID2 significant'!$A:$B,2,FALSE)</f>
        <v>Arhgap31</v>
      </c>
      <c r="C339">
        <v>5907400</v>
      </c>
    </row>
    <row r="340" spans="1:3" x14ac:dyDescent="0.35">
      <c r="A340" s="1" t="s">
        <v>759</v>
      </c>
      <c r="B340" s="4" t="str">
        <f>VLOOKUP(A340,'[1]neuroBioID2 significant'!$A:$B,2,FALSE)</f>
        <v>Hgs</v>
      </c>
      <c r="C340">
        <v>5809200</v>
      </c>
    </row>
    <row r="341" spans="1:3" x14ac:dyDescent="0.35">
      <c r="A341" s="1" t="s">
        <v>442</v>
      </c>
      <c r="B341" s="4" t="str">
        <f>VLOOKUP(A341,'[1]neuroBioID2 significant'!$A:$B,2,FALSE)</f>
        <v>Lgalsl</v>
      </c>
      <c r="C341">
        <v>5704550</v>
      </c>
    </row>
    <row r="342" spans="1:3" x14ac:dyDescent="0.35">
      <c r="A342" s="1" t="s">
        <v>531</v>
      </c>
      <c r="B342" s="4" t="str">
        <f>VLOOKUP(A342,'[1]neuroBioID2 significant'!$A:$B,2,FALSE)</f>
        <v>Srp68</v>
      </c>
      <c r="C342">
        <v>5630725</v>
      </c>
    </row>
    <row r="343" spans="1:3" x14ac:dyDescent="0.35">
      <c r="A343" s="1" t="s">
        <v>545</v>
      </c>
      <c r="B343" s="4" t="str">
        <f>VLOOKUP(A343,'[1]neuroBioID2 significant'!$A:$B,2,FALSE)</f>
        <v>Asns</v>
      </c>
      <c r="C343">
        <v>5601300</v>
      </c>
    </row>
    <row r="344" spans="1:3" x14ac:dyDescent="0.35">
      <c r="A344" s="1" t="s">
        <v>554</v>
      </c>
      <c r="B344" s="4" t="str">
        <f>VLOOKUP(A344,'[1]neuroBioID2 significant'!$A:$B,2,FALSE)</f>
        <v>Adap2</v>
      </c>
      <c r="C344">
        <v>5578350</v>
      </c>
    </row>
    <row r="345" spans="1:3" x14ac:dyDescent="0.35">
      <c r="A345" s="1" t="s">
        <v>435</v>
      </c>
      <c r="B345" s="4" t="str">
        <f>VLOOKUP(A345,'[1]neuroBioID2 significant'!$A:$B,2,FALSE)</f>
        <v>Tpd52</v>
      </c>
      <c r="C345">
        <v>5383100</v>
      </c>
    </row>
    <row r="346" spans="1:3" x14ac:dyDescent="0.35">
      <c r="A346" s="1" t="s">
        <v>728</v>
      </c>
      <c r="B346" s="4" t="str">
        <f>VLOOKUP(A346,'[1]neuroBioID2 significant'!$A:$B,2,FALSE)</f>
        <v>Tap2</v>
      </c>
      <c r="C346">
        <v>5324250</v>
      </c>
    </row>
    <row r="347" spans="1:3" x14ac:dyDescent="0.35">
      <c r="A347" s="1" t="s">
        <v>741</v>
      </c>
      <c r="B347" s="4" t="str">
        <f>VLOOKUP(A347,'[1]neuroBioID2 significant'!$A:$B,2,FALSE)</f>
        <v>Psmc5</v>
      </c>
      <c r="C347">
        <v>5195675</v>
      </c>
    </row>
    <row r="348" spans="1:3" x14ac:dyDescent="0.35">
      <c r="A348" s="1" t="s">
        <v>540</v>
      </c>
      <c r="B348" s="4" t="str">
        <f>VLOOKUP(A348,'[1]neuroBioID2 significant'!$A:$B,2,FALSE)</f>
        <v>Ccdc85c</v>
      </c>
      <c r="C348">
        <v>5130125</v>
      </c>
    </row>
    <row r="349" spans="1:3" x14ac:dyDescent="0.35">
      <c r="A349" s="1" t="s">
        <v>732</v>
      </c>
      <c r="B349" s="4" t="str">
        <f>VLOOKUP(A349,'[1]neuroBioID2 significant'!$A:$B,2,FALSE)</f>
        <v>Ttc7b</v>
      </c>
      <c r="C349">
        <v>5119875</v>
      </c>
    </row>
    <row r="350" spans="1:3" x14ac:dyDescent="0.35">
      <c r="A350" s="1" t="s">
        <v>679</v>
      </c>
      <c r="B350" s="4" t="str">
        <f>VLOOKUP(A350,'[1]neuroBioID2 significant'!$A:$B,2,FALSE)</f>
        <v>Usp47</v>
      </c>
      <c r="C350">
        <v>5101700</v>
      </c>
    </row>
    <row r="351" spans="1:3" x14ac:dyDescent="0.35">
      <c r="A351" s="1" t="s">
        <v>399</v>
      </c>
      <c r="B351" s="4" t="str">
        <f>VLOOKUP(A351,'[1]neuroBioID2 significant'!$A:$B,2,FALSE)</f>
        <v>Sart3</v>
      </c>
      <c r="C351">
        <v>5032475</v>
      </c>
    </row>
    <row r="352" spans="1:3" x14ac:dyDescent="0.35">
      <c r="A352" s="1" t="s">
        <v>705</v>
      </c>
      <c r="B352" s="4" t="str">
        <f>VLOOKUP(A352,'[1]neuroBioID2 significant'!$A:$B,2,FALSE)</f>
        <v>Wdr45</v>
      </c>
      <c r="C352">
        <v>4999075</v>
      </c>
    </row>
    <row r="353" spans="1:3" x14ac:dyDescent="0.35">
      <c r="A353" s="1" t="s">
        <v>659</v>
      </c>
      <c r="B353" s="4" t="str">
        <f>VLOOKUP(A353,'[1]neuroBioID2 significant'!$A:$B,2,FALSE)</f>
        <v>Arhgap23</v>
      </c>
      <c r="C353">
        <v>4954600</v>
      </c>
    </row>
    <row r="354" spans="1:3" x14ac:dyDescent="0.35">
      <c r="A354" s="1" t="s">
        <v>694</v>
      </c>
      <c r="B354" s="4" t="str">
        <f>VLOOKUP(A354,'[1]neuroBioID2 significant'!$A:$B,2,FALSE)</f>
        <v>Lrrtm4</v>
      </c>
      <c r="C354">
        <v>4715600</v>
      </c>
    </row>
    <row r="355" spans="1:3" x14ac:dyDescent="0.35">
      <c r="A355" s="1" t="s">
        <v>745</v>
      </c>
      <c r="B355" s="4" t="str">
        <f>VLOOKUP(A355,'[1]neuroBioID2 significant'!$A:$B,2,FALSE)</f>
        <v>Th</v>
      </c>
      <c r="C355">
        <v>4697800</v>
      </c>
    </row>
    <row r="356" spans="1:3" x14ac:dyDescent="0.35">
      <c r="A356" s="1" t="s">
        <v>516</v>
      </c>
      <c r="B356" s="4" t="str">
        <f>VLOOKUP(A356,'[1]neuroBioID2 significant'!$A:$B,2,FALSE)</f>
        <v>Cdv3</v>
      </c>
      <c r="C356">
        <v>4676350</v>
      </c>
    </row>
    <row r="357" spans="1:3" x14ac:dyDescent="0.35">
      <c r="A357" s="1" t="s">
        <v>689</v>
      </c>
      <c r="B357" s="4" t="str">
        <f>VLOOKUP(A357,'[1]neuroBioID2 significant'!$A:$B,2,FALSE)</f>
        <v>Cnnm1</v>
      </c>
      <c r="C357">
        <v>4649225</v>
      </c>
    </row>
    <row r="358" spans="1:3" x14ac:dyDescent="0.35">
      <c r="A358" s="1" t="s">
        <v>758</v>
      </c>
      <c r="B358" s="4" t="str">
        <f>VLOOKUP(A358,'[1]neuroBioID2 significant'!$A:$B,2,FALSE)</f>
        <v>Map4k3</v>
      </c>
      <c r="C358">
        <v>4571900</v>
      </c>
    </row>
    <row r="359" spans="1:3" x14ac:dyDescent="0.35">
      <c r="A359" s="1" t="s">
        <v>406</v>
      </c>
      <c r="B359" s="4" t="str">
        <f>VLOOKUP(A359,'[1]neuroBioID2 significant'!$A:$B,2,FALSE)</f>
        <v>Kcna6</v>
      </c>
      <c r="C359">
        <v>4336025</v>
      </c>
    </row>
    <row r="360" spans="1:3" x14ac:dyDescent="0.35">
      <c r="A360" s="1" t="s">
        <v>630</v>
      </c>
      <c r="B360" s="4" t="str">
        <f>VLOOKUP(A360,'[1]neuroBioID2 significant'!$A:$B,2,FALSE)</f>
        <v>Hmox2</v>
      </c>
      <c r="C360">
        <v>4328000</v>
      </c>
    </row>
    <row r="361" spans="1:3" x14ac:dyDescent="0.35">
      <c r="A361" s="1" t="s">
        <v>577</v>
      </c>
      <c r="B361" s="4" t="str">
        <f>VLOOKUP(A361,'[1]neuroBioID2 significant'!$A:$B,2,FALSE)</f>
        <v>Plcl1</v>
      </c>
      <c r="C361">
        <v>4245175</v>
      </c>
    </row>
    <row r="362" spans="1:3" x14ac:dyDescent="0.35">
      <c r="A362" s="1" t="s">
        <v>718</v>
      </c>
      <c r="B362" s="4" t="str">
        <f>VLOOKUP(A362,'[1]neuroBioID2 significant'!$A:$B,2,FALSE)</f>
        <v>Gria4</v>
      </c>
      <c r="C362">
        <v>3668625</v>
      </c>
    </row>
    <row r="363" spans="1:3" x14ac:dyDescent="0.35">
      <c r="A363" s="1" t="s">
        <v>544</v>
      </c>
      <c r="B363" s="4" t="str">
        <f>VLOOKUP(A363,'[1]neuroBioID2 significant'!$A:$B,2,FALSE)</f>
        <v>Armc6</v>
      </c>
      <c r="C363">
        <v>3593050</v>
      </c>
    </row>
    <row r="364" spans="1:3" x14ac:dyDescent="0.35">
      <c r="A364" s="1" t="s">
        <v>427</v>
      </c>
      <c r="B364" s="4" t="str">
        <f>VLOOKUP(A364,'[1]neuroBioID2 significant'!$A:$B,2,FALSE)</f>
        <v>Pak3</v>
      </c>
      <c r="C364">
        <v>3409025</v>
      </c>
    </row>
    <row r="365" spans="1:3" x14ac:dyDescent="0.35">
      <c r="A365" s="1" t="s">
        <v>743</v>
      </c>
      <c r="B365" s="4" t="str">
        <f>VLOOKUP(A365,'[1]neuroBioID2 significant'!$A:$B,2,FALSE)</f>
        <v>Nup98</v>
      </c>
      <c r="C365">
        <v>3359350</v>
      </c>
    </row>
    <row r="366" spans="1:3" x14ac:dyDescent="0.35">
      <c r="A366" s="1" t="s">
        <v>444</v>
      </c>
      <c r="B366" s="4" t="str">
        <f>VLOOKUP(A366,'[1]neuroBioID2 significant'!$A:$B,2,FALSE)</f>
        <v>Fry</v>
      </c>
      <c r="C366">
        <v>3295000</v>
      </c>
    </row>
    <row r="367" spans="1:3" x14ac:dyDescent="0.35">
      <c r="A367" s="1" t="s">
        <v>536</v>
      </c>
      <c r="B367" s="4" t="str">
        <f>VLOOKUP(A367,'[1]neuroBioID2 significant'!$A:$B,2,FALSE)</f>
        <v>Mast1</v>
      </c>
      <c r="C367">
        <v>3268800</v>
      </c>
    </row>
    <row r="368" spans="1:3" x14ac:dyDescent="0.35">
      <c r="A368" s="1" t="s">
        <v>421</v>
      </c>
      <c r="B368" s="4" t="str">
        <f>VLOOKUP(A368,'[1]neuroBioID2 significant'!$A:$B,2,FALSE)</f>
        <v>Gpcpd1</v>
      </c>
      <c r="C368">
        <v>3200575</v>
      </c>
    </row>
    <row r="369" spans="1:3" x14ac:dyDescent="0.35">
      <c r="A369" s="1" t="s">
        <v>652</v>
      </c>
      <c r="B369" s="4" t="str">
        <f>VLOOKUP(A369,'[1]neuroBioID2 significant'!$A:$B,2,FALSE)</f>
        <v>Snrpe</v>
      </c>
      <c r="C369">
        <v>3162825</v>
      </c>
    </row>
    <row r="370" spans="1:3" x14ac:dyDescent="0.35">
      <c r="A370" s="1" t="s">
        <v>760</v>
      </c>
      <c r="B370" s="4" t="str">
        <f>VLOOKUP(A370,'[1]neuroBioID2 significant'!$A:$B,2,FALSE)</f>
        <v>Tmcc2</v>
      </c>
      <c r="C370">
        <v>2894375</v>
      </c>
    </row>
    <row r="371" spans="1:3" x14ac:dyDescent="0.35">
      <c r="A371" s="1" t="s">
        <v>475</v>
      </c>
      <c r="B371" s="4" t="str">
        <f>VLOOKUP(A371,'[1]neuroBioID2 significant'!$A:$B,2,FALSE)</f>
        <v>Slitrk4</v>
      </c>
      <c r="C371">
        <v>2767725</v>
      </c>
    </row>
    <row r="372" spans="1:3" x14ac:dyDescent="0.35">
      <c r="A372" s="1" t="s">
        <v>597</v>
      </c>
      <c r="B372" s="4" t="str">
        <f>VLOOKUP(A372,'[1]neuroBioID2 significant'!$A:$B,2,FALSE)</f>
        <v>Vkorc1l1</v>
      </c>
      <c r="C372">
        <v>2096875</v>
      </c>
    </row>
    <row r="373" spans="1:3" x14ac:dyDescent="0.35">
      <c r="A373" s="1" t="s">
        <v>552</v>
      </c>
      <c r="B373" s="4" t="str">
        <f>VLOOKUP(A373,'[1]neuroBioID2 significant'!$A:$B,2,FALSE)</f>
        <v>Garnl3</v>
      </c>
      <c r="C373">
        <v>1561800</v>
      </c>
    </row>
    <row r="374" spans="1:3" x14ac:dyDescent="0.35">
      <c r="A374" s="1" t="s">
        <v>722</v>
      </c>
      <c r="B374" s="4">
        <f>VLOOKUP(A374,'[1]neuroBioID2 significant'!$A:$B,2,FALSE)</f>
        <v>2</v>
      </c>
      <c r="C374">
        <v>6049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50"/>
  <sheetViews>
    <sheetView workbookViewId="0">
      <selection activeCell="C28" sqref="C28"/>
    </sheetView>
  </sheetViews>
  <sheetFormatPr defaultRowHeight="14.5" x14ac:dyDescent="0.35"/>
  <cols>
    <col min="1" max="1" width="11.1796875" customWidth="1"/>
    <col min="2" max="2" width="9.1796875" style="3"/>
    <col min="3" max="3" width="10.81640625" bestFit="1" customWidth="1"/>
    <col min="6" max="6" width="10.453125" customWidth="1"/>
    <col min="7" max="7" width="31.1796875" style="3" customWidth="1"/>
    <col min="8" max="8" width="13" customWidth="1"/>
  </cols>
  <sheetData>
    <row r="1" spans="1:8" x14ac:dyDescent="0.35">
      <c r="A1" s="6" t="s">
        <v>397</v>
      </c>
      <c r="B1" s="7"/>
      <c r="C1" t="s">
        <v>398</v>
      </c>
      <c r="F1" s="6" t="s">
        <v>1565</v>
      </c>
      <c r="H1" t="s">
        <v>398</v>
      </c>
    </row>
    <row r="2" spans="1:8" x14ac:dyDescent="0.35">
      <c r="A2" t="s">
        <v>301</v>
      </c>
      <c r="B2" s="3" t="s">
        <v>302</v>
      </c>
      <c r="C2" t="s">
        <v>1561</v>
      </c>
      <c r="F2" t="s">
        <v>301</v>
      </c>
      <c r="G2" s="3" t="s">
        <v>302</v>
      </c>
      <c r="H2" t="s">
        <v>1561</v>
      </c>
    </row>
    <row r="3" spans="1:8" x14ac:dyDescent="0.35">
      <c r="A3" s="1" t="s">
        <v>362</v>
      </c>
      <c r="B3" s="4" t="s">
        <v>1496</v>
      </c>
      <c r="C3">
        <v>2948800000</v>
      </c>
      <c r="F3" t="s">
        <v>670</v>
      </c>
      <c r="G3" s="5" t="s">
        <v>1548</v>
      </c>
      <c r="H3">
        <v>1298900000</v>
      </c>
    </row>
    <row r="4" spans="1:8" x14ac:dyDescent="0.35">
      <c r="A4" s="1" t="s">
        <v>619</v>
      </c>
      <c r="B4" s="4" t="s">
        <v>1426</v>
      </c>
      <c r="C4">
        <v>2738800000</v>
      </c>
      <c r="F4" t="s">
        <v>542</v>
      </c>
      <c r="G4" s="5" t="s">
        <v>2777</v>
      </c>
      <c r="H4">
        <v>426440000</v>
      </c>
    </row>
    <row r="5" spans="1:8" x14ac:dyDescent="0.35">
      <c r="A5" s="1" t="s">
        <v>684</v>
      </c>
      <c r="B5" s="4" t="s">
        <v>1481</v>
      </c>
      <c r="C5">
        <v>2737800000</v>
      </c>
      <c r="F5" t="s">
        <v>465</v>
      </c>
      <c r="G5" s="5" t="s">
        <v>1550</v>
      </c>
      <c r="H5">
        <v>348672500</v>
      </c>
    </row>
    <row r="6" spans="1:8" x14ac:dyDescent="0.35">
      <c r="A6" s="1" t="s">
        <v>599</v>
      </c>
      <c r="B6" s="4" t="s">
        <v>1411</v>
      </c>
      <c r="C6">
        <v>2737500000</v>
      </c>
      <c r="F6" t="s">
        <v>907</v>
      </c>
      <c r="G6" s="5" t="s">
        <v>1164</v>
      </c>
      <c r="H6">
        <v>267927500</v>
      </c>
    </row>
    <row r="7" spans="1:8" x14ac:dyDescent="0.35">
      <c r="A7" s="1" t="s">
        <v>438</v>
      </c>
      <c r="B7" s="4" t="s">
        <v>1285</v>
      </c>
      <c r="C7">
        <v>2493800000</v>
      </c>
      <c r="F7" t="s">
        <v>506</v>
      </c>
      <c r="G7" s="5" t="s">
        <v>1552</v>
      </c>
      <c r="H7">
        <v>252492500</v>
      </c>
    </row>
    <row r="8" spans="1:8" x14ac:dyDescent="0.35">
      <c r="A8" s="1" t="s">
        <v>2690</v>
      </c>
      <c r="B8" s="4" t="s">
        <v>2788</v>
      </c>
      <c r="C8">
        <v>2303425000</v>
      </c>
      <c r="F8" t="s">
        <v>1558</v>
      </c>
      <c r="G8" s="5" t="s">
        <v>1559</v>
      </c>
      <c r="H8">
        <v>212985000</v>
      </c>
    </row>
    <row r="9" spans="1:8" x14ac:dyDescent="0.35">
      <c r="A9" s="1" t="s">
        <v>2587</v>
      </c>
      <c r="B9" s="4" t="s">
        <v>2789</v>
      </c>
      <c r="C9">
        <v>2165400000</v>
      </c>
      <c r="F9" t="s">
        <v>2778</v>
      </c>
      <c r="G9" s="5" t="s">
        <v>2779</v>
      </c>
      <c r="H9">
        <v>211297500</v>
      </c>
    </row>
    <row r="10" spans="1:8" x14ac:dyDescent="0.35">
      <c r="A10" s="1" t="s">
        <v>1925</v>
      </c>
      <c r="B10" s="4" t="s">
        <v>2790</v>
      </c>
      <c r="C10">
        <v>2133800000</v>
      </c>
      <c r="F10" t="s">
        <v>598</v>
      </c>
      <c r="G10" s="5" t="s">
        <v>2780</v>
      </c>
      <c r="H10">
        <v>158385000</v>
      </c>
    </row>
    <row r="11" spans="1:8" x14ac:dyDescent="0.35">
      <c r="A11" s="1" t="s">
        <v>1938</v>
      </c>
      <c r="B11" s="4" t="s">
        <v>2791</v>
      </c>
      <c r="C11">
        <v>1624050000</v>
      </c>
      <c r="F11" t="s">
        <v>653</v>
      </c>
      <c r="G11" s="5" t="s">
        <v>1546</v>
      </c>
      <c r="H11">
        <v>111532500</v>
      </c>
    </row>
    <row r="12" spans="1:8" x14ac:dyDescent="0.35">
      <c r="A12" s="1" t="s">
        <v>2561</v>
      </c>
      <c r="B12" s="4" t="s">
        <v>2792</v>
      </c>
      <c r="C12">
        <v>1487650000</v>
      </c>
      <c r="F12" t="s">
        <v>591</v>
      </c>
      <c r="G12" s="5" t="s">
        <v>2781</v>
      </c>
      <c r="H12">
        <v>102576500</v>
      </c>
    </row>
    <row r="13" spans="1:8" x14ac:dyDescent="0.35">
      <c r="A13" s="1" t="s">
        <v>2168</v>
      </c>
      <c r="B13" s="4" t="s">
        <v>2793</v>
      </c>
      <c r="C13">
        <v>1443175000</v>
      </c>
      <c r="F13" t="s">
        <v>1553</v>
      </c>
      <c r="G13" s="5" t="s">
        <v>1554</v>
      </c>
      <c r="H13">
        <v>88392250</v>
      </c>
    </row>
    <row r="14" spans="1:8" x14ac:dyDescent="0.35">
      <c r="A14" s="1" t="s">
        <v>2219</v>
      </c>
      <c r="B14" s="4" t="s">
        <v>2794</v>
      </c>
      <c r="C14">
        <v>1442575000</v>
      </c>
      <c r="F14" t="s">
        <v>550</v>
      </c>
      <c r="G14" s="5" t="s">
        <v>2782</v>
      </c>
      <c r="H14">
        <v>81330750</v>
      </c>
    </row>
    <row r="15" spans="1:8" x14ac:dyDescent="0.35">
      <c r="A15" s="1" t="s">
        <v>1979</v>
      </c>
      <c r="B15" s="4" t="s">
        <v>2795</v>
      </c>
      <c r="C15">
        <v>1351275000</v>
      </c>
      <c r="F15" t="s">
        <v>1556</v>
      </c>
      <c r="G15" s="5" t="s">
        <v>1557</v>
      </c>
      <c r="H15">
        <v>66513250</v>
      </c>
    </row>
    <row r="16" spans="1:8" x14ac:dyDescent="0.35">
      <c r="A16" s="1" t="s">
        <v>2729</v>
      </c>
      <c r="B16" s="4" t="s">
        <v>2796</v>
      </c>
      <c r="C16">
        <v>1131752500</v>
      </c>
      <c r="F16" t="s">
        <v>373</v>
      </c>
      <c r="G16" s="5" t="s">
        <v>1551</v>
      </c>
      <c r="H16">
        <v>64422000</v>
      </c>
    </row>
    <row r="17" spans="1:8" x14ac:dyDescent="0.35">
      <c r="A17" s="1" t="s">
        <v>2302</v>
      </c>
      <c r="B17" s="4" t="s">
        <v>2797</v>
      </c>
      <c r="C17">
        <v>1125497500</v>
      </c>
      <c r="F17" t="s">
        <v>866</v>
      </c>
      <c r="G17" s="5" t="s">
        <v>1108</v>
      </c>
      <c r="H17">
        <v>60693250</v>
      </c>
    </row>
    <row r="18" spans="1:8" x14ac:dyDescent="0.35">
      <c r="A18" s="1" t="s">
        <v>1845</v>
      </c>
      <c r="B18" s="4" t="s">
        <v>2798</v>
      </c>
      <c r="C18">
        <v>1077287500</v>
      </c>
      <c r="F18" t="s">
        <v>978</v>
      </c>
      <c r="G18" s="5" t="s">
        <v>979</v>
      </c>
      <c r="H18">
        <v>57863500</v>
      </c>
    </row>
    <row r="19" spans="1:8" x14ac:dyDescent="0.35">
      <c r="A19" s="1" t="s">
        <v>2106</v>
      </c>
      <c r="B19" s="4" t="s">
        <v>2799</v>
      </c>
      <c r="C19">
        <v>1011622500</v>
      </c>
      <c r="F19" t="s">
        <v>861</v>
      </c>
      <c r="G19" s="5" t="s">
        <v>1101</v>
      </c>
      <c r="H19">
        <v>57598250</v>
      </c>
    </row>
    <row r="20" spans="1:8" x14ac:dyDescent="0.35">
      <c r="A20" s="1" t="s">
        <v>2345</v>
      </c>
      <c r="B20" s="4" t="s">
        <v>2800</v>
      </c>
      <c r="C20">
        <v>966867500</v>
      </c>
      <c r="F20" t="s">
        <v>827</v>
      </c>
      <c r="G20" s="5" t="s">
        <v>1054</v>
      </c>
      <c r="H20">
        <v>56161500</v>
      </c>
    </row>
    <row r="21" spans="1:8" x14ac:dyDescent="0.35">
      <c r="A21" s="1" t="s">
        <v>1697</v>
      </c>
      <c r="B21" s="4" t="s">
        <v>2801</v>
      </c>
      <c r="C21">
        <v>880247500</v>
      </c>
      <c r="F21" t="s">
        <v>477</v>
      </c>
      <c r="G21" s="5" t="s">
        <v>2783</v>
      </c>
      <c r="H21">
        <v>53427500</v>
      </c>
    </row>
    <row r="22" spans="1:8" x14ac:dyDescent="0.35">
      <c r="A22" s="1" t="s">
        <v>2611</v>
      </c>
      <c r="B22" s="4" t="s">
        <v>2802</v>
      </c>
      <c r="C22">
        <v>833330000</v>
      </c>
      <c r="F22" t="s">
        <v>423</v>
      </c>
      <c r="G22" s="5" t="s">
        <v>2784</v>
      </c>
      <c r="H22">
        <v>49313250</v>
      </c>
    </row>
    <row r="23" spans="1:8" x14ac:dyDescent="0.35">
      <c r="A23" s="1" t="s">
        <v>2057</v>
      </c>
      <c r="B23" s="4" t="s">
        <v>2803</v>
      </c>
      <c r="C23">
        <v>748432500</v>
      </c>
      <c r="F23" t="s">
        <v>344</v>
      </c>
      <c r="G23" s="5" t="s">
        <v>1560</v>
      </c>
      <c r="H23">
        <v>46574250</v>
      </c>
    </row>
    <row r="24" spans="1:8" x14ac:dyDescent="0.35">
      <c r="A24" s="1" t="s">
        <v>2698</v>
      </c>
      <c r="B24" s="4" t="s">
        <v>2804</v>
      </c>
      <c r="C24">
        <v>731760000</v>
      </c>
      <c r="F24" t="s">
        <v>581</v>
      </c>
      <c r="G24" s="5" t="s">
        <v>1547</v>
      </c>
      <c r="H24">
        <v>44289500</v>
      </c>
    </row>
    <row r="25" spans="1:8" x14ac:dyDescent="0.35">
      <c r="A25" s="1" t="s">
        <v>1987</v>
      </c>
      <c r="B25" s="4" t="s">
        <v>2805</v>
      </c>
      <c r="C25">
        <v>730522500</v>
      </c>
      <c r="F25" t="s">
        <v>595</v>
      </c>
      <c r="G25" s="5" t="s">
        <v>2785</v>
      </c>
      <c r="H25">
        <v>40587750</v>
      </c>
    </row>
    <row r="26" spans="1:8" x14ac:dyDescent="0.35">
      <c r="A26" s="1" t="s">
        <v>2477</v>
      </c>
      <c r="B26" s="4" t="s">
        <v>2806</v>
      </c>
      <c r="C26">
        <v>721570000</v>
      </c>
      <c r="F26" t="s">
        <v>847</v>
      </c>
      <c r="G26" s="5" t="s">
        <v>1082</v>
      </c>
      <c r="H26">
        <v>38597750</v>
      </c>
    </row>
    <row r="27" spans="1:8" x14ac:dyDescent="0.35">
      <c r="A27" s="1" t="s">
        <v>1676</v>
      </c>
      <c r="B27" s="4" t="s">
        <v>2807</v>
      </c>
      <c r="C27">
        <v>708662500</v>
      </c>
      <c r="F27" t="s">
        <v>392</v>
      </c>
      <c r="G27" s="5" t="s">
        <v>2786</v>
      </c>
      <c r="H27">
        <v>33344250</v>
      </c>
    </row>
    <row r="28" spans="1:8" x14ac:dyDescent="0.35">
      <c r="A28" s="1" t="s">
        <v>701</v>
      </c>
      <c r="B28" s="4" t="s">
        <v>1494</v>
      </c>
      <c r="C28">
        <v>679760000</v>
      </c>
      <c r="F28" t="s">
        <v>709</v>
      </c>
      <c r="G28" s="5" t="s">
        <v>1549</v>
      </c>
      <c r="H28">
        <v>30888500</v>
      </c>
    </row>
    <row r="29" spans="1:8" x14ac:dyDescent="0.35">
      <c r="A29" s="1" t="s">
        <v>702</v>
      </c>
      <c r="B29" s="4" t="s">
        <v>1493</v>
      </c>
      <c r="C29">
        <v>677320000</v>
      </c>
      <c r="F29" t="s">
        <v>908</v>
      </c>
      <c r="G29" s="5" t="s">
        <v>1166</v>
      </c>
      <c r="H29">
        <v>30778000</v>
      </c>
    </row>
    <row r="30" spans="1:8" x14ac:dyDescent="0.35">
      <c r="A30" s="1" t="s">
        <v>2033</v>
      </c>
      <c r="B30" s="4" t="s">
        <v>2808</v>
      </c>
      <c r="C30">
        <v>668597500</v>
      </c>
      <c r="F30" t="s">
        <v>901</v>
      </c>
      <c r="G30" s="5" t="s">
        <v>1154</v>
      </c>
      <c r="H30">
        <v>23747500</v>
      </c>
    </row>
    <row r="31" spans="1:8" x14ac:dyDescent="0.35">
      <c r="A31" s="1" t="s">
        <v>1573</v>
      </c>
      <c r="B31" s="4" t="s">
        <v>2809</v>
      </c>
      <c r="C31">
        <v>659845000</v>
      </c>
      <c r="F31" t="s">
        <v>932</v>
      </c>
      <c r="G31" s="5" t="s">
        <v>1195</v>
      </c>
      <c r="H31">
        <v>20534500</v>
      </c>
    </row>
    <row r="32" spans="1:8" x14ac:dyDescent="0.35">
      <c r="A32" s="1" t="s">
        <v>2257</v>
      </c>
      <c r="B32" s="4" t="s">
        <v>2810</v>
      </c>
      <c r="C32">
        <v>644170000</v>
      </c>
      <c r="F32" t="s">
        <v>457</v>
      </c>
      <c r="G32" s="5" t="s">
        <v>1545</v>
      </c>
      <c r="H32">
        <v>20415750</v>
      </c>
    </row>
    <row r="33" spans="1:8" x14ac:dyDescent="0.35">
      <c r="A33" s="1" t="s">
        <v>2517</v>
      </c>
      <c r="B33" s="4" t="s">
        <v>2811</v>
      </c>
      <c r="C33">
        <v>615735000</v>
      </c>
      <c r="F33" t="s">
        <v>336</v>
      </c>
      <c r="G33" s="5" t="s">
        <v>1555</v>
      </c>
      <c r="H33">
        <v>18979250</v>
      </c>
    </row>
    <row r="34" spans="1:8" x14ac:dyDescent="0.35">
      <c r="A34" s="1" t="s">
        <v>2703</v>
      </c>
      <c r="B34" s="4" t="s">
        <v>2812</v>
      </c>
      <c r="C34">
        <v>585887500</v>
      </c>
      <c r="G34"/>
    </row>
    <row r="35" spans="1:8" x14ac:dyDescent="0.35">
      <c r="A35" s="1" t="s">
        <v>2074</v>
      </c>
      <c r="B35" s="4" t="s">
        <v>2813</v>
      </c>
      <c r="C35">
        <v>582512500</v>
      </c>
      <c r="G35"/>
    </row>
    <row r="36" spans="1:8" x14ac:dyDescent="0.35">
      <c r="A36" s="1" t="s">
        <v>2697</v>
      </c>
      <c r="B36" s="4" t="s">
        <v>2814</v>
      </c>
      <c r="C36">
        <v>570870000</v>
      </c>
      <c r="G36"/>
    </row>
    <row r="37" spans="1:8" x14ac:dyDescent="0.35">
      <c r="A37" s="1" t="s">
        <v>1217</v>
      </c>
      <c r="B37" s="4" t="s">
        <v>1312</v>
      </c>
      <c r="C37">
        <v>568015000</v>
      </c>
      <c r="G37"/>
    </row>
    <row r="38" spans="1:8" x14ac:dyDescent="0.35">
      <c r="A38" s="1" t="s">
        <v>2274</v>
      </c>
      <c r="B38" s="4" t="s">
        <v>2815</v>
      </c>
      <c r="C38">
        <v>559612500</v>
      </c>
      <c r="G38"/>
    </row>
    <row r="39" spans="1:8" x14ac:dyDescent="0.35">
      <c r="A39" s="1" t="s">
        <v>2227</v>
      </c>
      <c r="B39" s="4" t="s">
        <v>2816</v>
      </c>
      <c r="C39">
        <v>537790000</v>
      </c>
      <c r="G39"/>
    </row>
    <row r="40" spans="1:8" x14ac:dyDescent="0.35">
      <c r="A40" s="1" t="s">
        <v>78</v>
      </c>
      <c r="B40" s="4" t="s">
        <v>2817</v>
      </c>
      <c r="C40">
        <v>525467500</v>
      </c>
      <c r="G40"/>
    </row>
    <row r="41" spans="1:8" x14ac:dyDescent="0.35">
      <c r="A41" s="1" t="s">
        <v>2002</v>
      </c>
      <c r="B41" s="4" t="s">
        <v>2818</v>
      </c>
      <c r="C41">
        <v>481330000</v>
      </c>
      <c r="G41"/>
    </row>
    <row r="42" spans="1:8" x14ac:dyDescent="0.35">
      <c r="A42" s="1" t="s">
        <v>575</v>
      </c>
      <c r="B42" s="4" t="s">
        <v>1395</v>
      </c>
      <c r="C42">
        <v>465242500</v>
      </c>
      <c r="G42"/>
    </row>
    <row r="43" spans="1:8" x14ac:dyDescent="0.35">
      <c r="A43" s="1" t="s">
        <v>2285</v>
      </c>
      <c r="B43" s="4" t="s">
        <v>2819</v>
      </c>
      <c r="C43">
        <v>460605000</v>
      </c>
      <c r="G43"/>
    </row>
    <row r="44" spans="1:8" x14ac:dyDescent="0.35">
      <c r="A44" s="1" t="s">
        <v>2357</v>
      </c>
      <c r="B44" s="4" t="s">
        <v>2820</v>
      </c>
      <c r="C44">
        <v>450902500</v>
      </c>
      <c r="G44"/>
    </row>
    <row r="45" spans="1:8" x14ac:dyDescent="0.35">
      <c r="A45" s="1" t="s">
        <v>2441</v>
      </c>
      <c r="B45" s="4" t="s">
        <v>2821</v>
      </c>
      <c r="C45">
        <v>436925000</v>
      </c>
    </row>
    <row r="46" spans="1:8" x14ac:dyDescent="0.35">
      <c r="A46" s="1" t="s">
        <v>1765</v>
      </c>
      <c r="B46" s="4" t="s">
        <v>2822</v>
      </c>
      <c r="C46">
        <v>426240000</v>
      </c>
    </row>
    <row r="47" spans="1:8" x14ac:dyDescent="0.35">
      <c r="A47" s="1" t="s">
        <v>2010</v>
      </c>
      <c r="B47" s="4" t="s">
        <v>2823</v>
      </c>
      <c r="C47">
        <v>414667500</v>
      </c>
    </row>
    <row r="48" spans="1:8" x14ac:dyDescent="0.35">
      <c r="A48" s="1" t="s">
        <v>593</v>
      </c>
      <c r="B48" s="4" t="s">
        <v>1407</v>
      </c>
      <c r="C48">
        <v>410995000</v>
      </c>
    </row>
    <row r="49" spans="1:3" x14ac:dyDescent="0.35">
      <c r="A49" s="1" t="s">
        <v>2535</v>
      </c>
      <c r="B49" s="4" t="s">
        <v>2824</v>
      </c>
      <c r="C49">
        <v>410947500</v>
      </c>
    </row>
    <row r="50" spans="1:3" x14ac:dyDescent="0.35">
      <c r="A50" s="1" t="s">
        <v>2281</v>
      </c>
      <c r="B50" s="4" t="s">
        <v>2825</v>
      </c>
      <c r="C50">
        <v>396810000</v>
      </c>
    </row>
    <row r="51" spans="1:3" x14ac:dyDescent="0.35">
      <c r="A51" s="1" t="s">
        <v>2198</v>
      </c>
      <c r="B51" s="4" t="s">
        <v>2826</v>
      </c>
      <c r="C51">
        <v>389475000</v>
      </c>
    </row>
    <row r="52" spans="1:3" x14ac:dyDescent="0.35">
      <c r="A52" s="1" t="s">
        <v>1744</v>
      </c>
      <c r="B52" s="4" t="s">
        <v>2827</v>
      </c>
      <c r="C52">
        <v>387840000</v>
      </c>
    </row>
    <row r="53" spans="1:3" x14ac:dyDescent="0.35">
      <c r="A53" s="1" t="s">
        <v>1221</v>
      </c>
      <c r="B53" s="4" t="s">
        <v>1330</v>
      </c>
      <c r="C53">
        <v>374130000</v>
      </c>
    </row>
    <row r="54" spans="1:3" x14ac:dyDescent="0.35">
      <c r="A54" s="1" t="s">
        <v>2578</v>
      </c>
      <c r="B54" s="4" t="s">
        <v>2828</v>
      </c>
      <c r="C54">
        <v>369650000</v>
      </c>
    </row>
    <row r="55" spans="1:3" x14ac:dyDescent="0.35">
      <c r="A55" s="1" t="s">
        <v>2237</v>
      </c>
      <c r="B55" s="4" t="s">
        <v>2829</v>
      </c>
      <c r="C55">
        <v>366945000</v>
      </c>
    </row>
    <row r="56" spans="1:3" x14ac:dyDescent="0.35">
      <c r="A56" s="1" t="s">
        <v>1665</v>
      </c>
      <c r="B56" s="4" t="s">
        <v>2830</v>
      </c>
      <c r="C56">
        <v>366227500</v>
      </c>
    </row>
    <row r="57" spans="1:3" x14ac:dyDescent="0.35">
      <c r="A57" s="1" t="s">
        <v>2156</v>
      </c>
      <c r="B57" s="4" t="s">
        <v>2831</v>
      </c>
      <c r="C57">
        <v>360362500</v>
      </c>
    </row>
    <row r="58" spans="1:3" x14ac:dyDescent="0.35">
      <c r="A58" s="1" t="s">
        <v>2098</v>
      </c>
      <c r="B58" s="4" t="s">
        <v>2832</v>
      </c>
      <c r="C58">
        <v>359132500</v>
      </c>
    </row>
    <row r="59" spans="1:3" x14ac:dyDescent="0.35">
      <c r="A59" s="1" t="s">
        <v>2534</v>
      </c>
      <c r="B59" s="4" t="s">
        <v>2833</v>
      </c>
      <c r="C59">
        <v>344742500</v>
      </c>
    </row>
    <row r="60" spans="1:3" x14ac:dyDescent="0.35">
      <c r="A60" s="1" t="s">
        <v>2667</v>
      </c>
      <c r="B60" s="4" t="s">
        <v>2834</v>
      </c>
      <c r="C60">
        <v>333177500</v>
      </c>
    </row>
    <row r="61" spans="1:3" x14ac:dyDescent="0.35">
      <c r="A61" s="1" t="s">
        <v>2500</v>
      </c>
      <c r="B61" s="4" t="s">
        <v>2835</v>
      </c>
      <c r="C61">
        <v>327150000</v>
      </c>
    </row>
    <row r="62" spans="1:3" x14ac:dyDescent="0.35">
      <c r="A62" s="1" t="s">
        <v>2303</v>
      </c>
      <c r="B62" s="4" t="s">
        <v>2836</v>
      </c>
      <c r="C62">
        <v>324610000</v>
      </c>
    </row>
    <row r="63" spans="1:3" x14ac:dyDescent="0.35">
      <c r="A63" s="1" t="s">
        <v>1854</v>
      </c>
      <c r="B63" s="4" t="s">
        <v>2837</v>
      </c>
      <c r="C63">
        <v>323035000</v>
      </c>
    </row>
    <row r="64" spans="1:3" x14ac:dyDescent="0.35">
      <c r="A64" s="1" t="s">
        <v>1847</v>
      </c>
      <c r="B64" s="4" t="s">
        <v>2838</v>
      </c>
      <c r="C64">
        <v>322525000</v>
      </c>
    </row>
    <row r="65" spans="1:3" x14ac:dyDescent="0.35">
      <c r="A65" s="1" t="s">
        <v>1791</v>
      </c>
      <c r="B65" s="4" t="s">
        <v>2839</v>
      </c>
      <c r="C65">
        <v>319770000</v>
      </c>
    </row>
    <row r="66" spans="1:3" x14ac:dyDescent="0.35">
      <c r="A66" s="1" t="s">
        <v>1660</v>
      </c>
      <c r="B66" s="4" t="s">
        <v>2840</v>
      </c>
      <c r="C66">
        <v>318460000</v>
      </c>
    </row>
    <row r="67" spans="1:3" x14ac:dyDescent="0.35">
      <c r="A67" s="1" t="s">
        <v>1762</v>
      </c>
      <c r="B67" s="4" t="s">
        <v>2841</v>
      </c>
      <c r="C67">
        <v>317827500</v>
      </c>
    </row>
    <row r="68" spans="1:3" x14ac:dyDescent="0.35">
      <c r="A68" s="1" t="s">
        <v>2767</v>
      </c>
      <c r="B68" s="4" t="s">
        <v>2842</v>
      </c>
      <c r="C68">
        <v>314230000</v>
      </c>
    </row>
    <row r="69" spans="1:3" x14ac:dyDescent="0.35">
      <c r="A69" s="1" t="s">
        <v>2451</v>
      </c>
      <c r="B69" s="4" t="s">
        <v>2843</v>
      </c>
      <c r="C69">
        <v>310135000</v>
      </c>
    </row>
    <row r="70" spans="1:3" x14ac:dyDescent="0.35">
      <c r="A70" s="1" t="s">
        <v>1734</v>
      </c>
      <c r="B70" s="4" t="s">
        <v>2844</v>
      </c>
      <c r="C70">
        <v>304755000</v>
      </c>
    </row>
    <row r="71" spans="1:3" x14ac:dyDescent="0.35">
      <c r="A71" s="1" t="s">
        <v>2382</v>
      </c>
      <c r="B71" s="4" t="s">
        <v>2845</v>
      </c>
      <c r="C71">
        <v>304227500</v>
      </c>
    </row>
    <row r="72" spans="1:3" x14ac:dyDescent="0.35">
      <c r="A72" s="1" t="s">
        <v>2056</v>
      </c>
      <c r="B72" s="4" t="s">
        <v>2846</v>
      </c>
      <c r="C72">
        <v>300975000</v>
      </c>
    </row>
    <row r="73" spans="1:3" x14ac:dyDescent="0.35">
      <c r="A73" s="1" t="s">
        <v>2297</v>
      </c>
      <c r="B73" s="4" t="s">
        <v>2847</v>
      </c>
      <c r="C73">
        <v>297957500</v>
      </c>
    </row>
    <row r="74" spans="1:3" x14ac:dyDescent="0.35">
      <c r="A74" s="1" t="s">
        <v>1650</v>
      </c>
      <c r="B74" s="4" t="s">
        <v>2848</v>
      </c>
      <c r="C74">
        <v>294965000</v>
      </c>
    </row>
    <row r="75" spans="1:3" x14ac:dyDescent="0.35">
      <c r="A75" s="1" t="s">
        <v>713</v>
      </c>
      <c r="B75" s="4" t="s">
        <v>1502</v>
      </c>
      <c r="C75">
        <v>294202500</v>
      </c>
    </row>
    <row r="76" spans="1:3" x14ac:dyDescent="0.35">
      <c r="A76" s="1" t="s">
        <v>386</v>
      </c>
      <c r="B76" s="4" t="s">
        <v>1520</v>
      </c>
      <c r="C76">
        <v>293690000</v>
      </c>
    </row>
    <row r="77" spans="1:3" x14ac:dyDescent="0.35">
      <c r="A77" s="1" t="s">
        <v>2251</v>
      </c>
      <c r="B77" s="4" t="s">
        <v>2849</v>
      </c>
      <c r="C77">
        <v>292282500</v>
      </c>
    </row>
    <row r="78" spans="1:3" x14ac:dyDescent="0.35">
      <c r="A78" s="1" t="s">
        <v>2420</v>
      </c>
      <c r="B78" s="4" t="s">
        <v>2850</v>
      </c>
      <c r="C78">
        <v>291270000</v>
      </c>
    </row>
    <row r="79" spans="1:3" x14ac:dyDescent="0.35">
      <c r="A79" s="1" t="s">
        <v>1767</v>
      </c>
      <c r="B79" s="4" t="s">
        <v>2851</v>
      </c>
      <c r="C79">
        <v>290335000</v>
      </c>
    </row>
    <row r="80" spans="1:3" x14ac:dyDescent="0.35">
      <c r="A80" s="1" t="s">
        <v>2646</v>
      </c>
      <c r="B80" s="4" t="s">
        <v>2852</v>
      </c>
      <c r="C80">
        <v>290125000</v>
      </c>
    </row>
    <row r="81" spans="1:3" x14ac:dyDescent="0.35">
      <c r="A81" s="1" t="s">
        <v>2109</v>
      </c>
      <c r="B81" s="4" t="s">
        <v>2853</v>
      </c>
      <c r="C81">
        <v>282520000</v>
      </c>
    </row>
    <row r="82" spans="1:3" x14ac:dyDescent="0.35">
      <c r="A82" s="1" t="s">
        <v>1624</v>
      </c>
      <c r="B82" s="4" t="s">
        <v>2854</v>
      </c>
      <c r="C82">
        <v>279747500</v>
      </c>
    </row>
    <row r="83" spans="1:3" x14ac:dyDescent="0.35">
      <c r="A83" s="1" t="s">
        <v>576</v>
      </c>
      <c r="B83" s="4" t="s">
        <v>1396</v>
      </c>
      <c r="C83">
        <v>270845000</v>
      </c>
    </row>
    <row r="84" spans="1:3" x14ac:dyDescent="0.35">
      <c r="A84" s="1" t="s">
        <v>2076</v>
      </c>
      <c r="B84" s="4" t="s">
        <v>2855</v>
      </c>
      <c r="C84">
        <v>269695000</v>
      </c>
    </row>
    <row r="85" spans="1:3" x14ac:dyDescent="0.35">
      <c r="A85" s="1" t="s">
        <v>584</v>
      </c>
      <c r="B85" s="4" t="s">
        <v>1401</v>
      </c>
      <c r="C85">
        <v>267517500</v>
      </c>
    </row>
    <row r="86" spans="1:3" x14ac:dyDescent="0.35">
      <c r="A86" s="1" t="s">
        <v>2235</v>
      </c>
      <c r="B86" s="4" t="s">
        <v>2856</v>
      </c>
      <c r="C86">
        <v>259355000</v>
      </c>
    </row>
    <row r="87" spans="1:3" x14ac:dyDescent="0.35">
      <c r="A87" s="1" t="s">
        <v>2576</v>
      </c>
      <c r="B87" s="4" t="s">
        <v>2857</v>
      </c>
      <c r="C87">
        <v>257835000</v>
      </c>
    </row>
    <row r="88" spans="1:3" x14ac:dyDescent="0.35">
      <c r="A88" s="1" t="s">
        <v>2586</v>
      </c>
      <c r="B88" s="4">
        <v>44079</v>
      </c>
      <c r="C88">
        <v>257117500</v>
      </c>
    </row>
    <row r="89" spans="1:3" x14ac:dyDescent="0.35">
      <c r="A89" s="1" t="s">
        <v>2509</v>
      </c>
      <c r="B89" s="4" t="s">
        <v>2858</v>
      </c>
      <c r="C89">
        <v>256107500</v>
      </c>
    </row>
    <row r="90" spans="1:3" x14ac:dyDescent="0.35">
      <c r="A90" s="1" t="s">
        <v>2368</v>
      </c>
      <c r="B90" s="4" t="s">
        <v>2859</v>
      </c>
      <c r="C90">
        <v>255537500</v>
      </c>
    </row>
    <row r="91" spans="1:3" x14ac:dyDescent="0.35">
      <c r="A91" s="1" t="s">
        <v>90</v>
      </c>
      <c r="B91" s="4" t="s">
        <v>2860</v>
      </c>
      <c r="C91">
        <v>247107500</v>
      </c>
    </row>
    <row r="92" spans="1:3" x14ac:dyDescent="0.35">
      <c r="A92" s="1" t="s">
        <v>2136</v>
      </c>
      <c r="B92" s="4" t="s">
        <v>2861</v>
      </c>
      <c r="C92">
        <v>241950000</v>
      </c>
    </row>
    <row r="93" spans="1:3" x14ac:dyDescent="0.35">
      <c r="A93" s="1" t="s">
        <v>2699</v>
      </c>
      <c r="B93" s="4" t="s">
        <v>2862</v>
      </c>
      <c r="C93">
        <v>239870000</v>
      </c>
    </row>
    <row r="94" spans="1:3" x14ac:dyDescent="0.35">
      <c r="A94" s="1" t="s">
        <v>566</v>
      </c>
      <c r="B94" s="4" t="s">
        <v>1387</v>
      </c>
      <c r="C94">
        <v>238552500</v>
      </c>
    </row>
    <row r="95" spans="1:3" x14ac:dyDescent="0.35">
      <c r="A95" s="1" t="s">
        <v>1885</v>
      </c>
      <c r="B95" s="4" t="s">
        <v>2863</v>
      </c>
      <c r="C95">
        <v>238005000</v>
      </c>
    </row>
    <row r="96" spans="1:3" x14ac:dyDescent="0.35">
      <c r="A96" s="1" t="s">
        <v>2121</v>
      </c>
      <c r="B96" s="4" t="s">
        <v>2864</v>
      </c>
      <c r="C96">
        <v>234147500</v>
      </c>
    </row>
    <row r="97" spans="1:3" x14ac:dyDescent="0.35">
      <c r="A97" s="1" t="s">
        <v>2657</v>
      </c>
      <c r="B97" s="4" t="s">
        <v>2865</v>
      </c>
      <c r="C97">
        <v>232442500</v>
      </c>
    </row>
    <row r="98" spans="1:3" x14ac:dyDescent="0.35">
      <c r="A98" s="1" t="s">
        <v>2397</v>
      </c>
      <c r="B98" s="4" t="s">
        <v>2866</v>
      </c>
      <c r="C98">
        <v>232067500</v>
      </c>
    </row>
    <row r="99" spans="1:3" x14ac:dyDescent="0.35">
      <c r="A99" s="1" t="s">
        <v>2559</v>
      </c>
      <c r="B99" s="4" t="s">
        <v>2867</v>
      </c>
      <c r="C99">
        <v>231750000</v>
      </c>
    </row>
    <row r="100" spans="1:3" x14ac:dyDescent="0.35">
      <c r="A100" s="1" t="s">
        <v>467</v>
      </c>
      <c r="B100" s="4" t="s">
        <v>1308</v>
      </c>
      <c r="C100">
        <v>224617500</v>
      </c>
    </row>
    <row r="101" spans="1:3" x14ac:dyDescent="0.35">
      <c r="A101" s="1" t="s">
        <v>1728</v>
      </c>
      <c r="B101" s="4" t="s">
        <v>2868</v>
      </c>
      <c r="C101">
        <v>224195000</v>
      </c>
    </row>
    <row r="102" spans="1:3" x14ac:dyDescent="0.35">
      <c r="A102" s="1" t="s">
        <v>2088</v>
      </c>
      <c r="B102" s="4" t="s">
        <v>2869</v>
      </c>
      <c r="C102">
        <v>220047500</v>
      </c>
    </row>
    <row r="103" spans="1:3" x14ac:dyDescent="0.35">
      <c r="A103" s="1" t="s">
        <v>2630</v>
      </c>
      <c r="B103" s="4" t="s">
        <v>2870</v>
      </c>
      <c r="C103">
        <v>219227500</v>
      </c>
    </row>
    <row r="104" spans="1:3" x14ac:dyDescent="0.35">
      <c r="A104" s="1" t="s">
        <v>1830</v>
      </c>
      <c r="B104" s="4" t="s">
        <v>2871</v>
      </c>
      <c r="C104">
        <v>216877500</v>
      </c>
    </row>
    <row r="105" spans="1:3" x14ac:dyDescent="0.35">
      <c r="A105" s="1" t="s">
        <v>1657</v>
      </c>
      <c r="B105" s="4" t="s">
        <v>2872</v>
      </c>
      <c r="C105">
        <v>215777500</v>
      </c>
    </row>
    <row r="106" spans="1:3" x14ac:dyDescent="0.35">
      <c r="A106" s="1" t="s">
        <v>2685</v>
      </c>
      <c r="B106" s="4" t="s">
        <v>2873</v>
      </c>
      <c r="C106">
        <v>211645000</v>
      </c>
    </row>
    <row r="107" spans="1:3" x14ac:dyDescent="0.35">
      <c r="A107" s="1" t="s">
        <v>370</v>
      </c>
      <c r="B107" s="4" t="s">
        <v>1472</v>
      </c>
      <c r="C107">
        <v>208267500</v>
      </c>
    </row>
    <row r="108" spans="1:3" x14ac:dyDescent="0.35">
      <c r="A108" s="1" t="s">
        <v>1740</v>
      </c>
      <c r="B108" s="4" t="s">
        <v>2874</v>
      </c>
      <c r="C108">
        <v>205145000</v>
      </c>
    </row>
    <row r="109" spans="1:3" x14ac:dyDescent="0.35">
      <c r="A109" s="1" t="s">
        <v>2336</v>
      </c>
      <c r="B109" s="4" t="s">
        <v>2875</v>
      </c>
      <c r="C109">
        <v>201992500</v>
      </c>
    </row>
    <row r="110" spans="1:3" x14ac:dyDescent="0.35">
      <c r="A110" s="1" t="s">
        <v>2465</v>
      </c>
      <c r="B110" s="4" t="s">
        <v>2876</v>
      </c>
      <c r="C110">
        <v>194432500</v>
      </c>
    </row>
    <row r="111" spans="1:3" x14ac:dyDescent="0.35">
      <c r="A111" s="1" t="s">
        <v>2418</v>
      </c>
      <c r="B111" s="4">
        <v>44081</v>
      </c>
      <c r="C111">
        <v>189270000</v>
      </c>
    </row>
    <row r="112" spans="1:3" x14ac:dyDescent="0.35">
      <c r="A112" s="1" t="s">
        <v>1595</v>
      </c>
      <c r="B112" s="4" t="s">
        <v>2877</v>
      </c>
      <c r="C112">
        <v>187660000</v>
      </c>
    </row>
    <row r="113" spans="1:3" x14ac:dyDescent="0.35">
      <c r="A113" s="1" t="s">
        <v>2775</v>
      </c>
      <c r="B113" s="4" t="s">
        <v>2878</v>
      </c>
      <c r="C113">
        <v>186237500</v>
      </c>
    </row>
    <row r="114" spans="1:3" x14ac:dyDescent="0.35">
      <c r="A114" s="1" t="s">
        <v>2544</v>
      </c>
      <c r="B114" s="4" t="s">
        <v>2879</v>
      </c>
      <c r="C114">
        <v>186045000</v>
      </c>
    </row>
    <row r="115" spans="1:3" x14ac:dyDescent="0.35">
      <c r="A115" s="1" t="s">
        <v>2308</v>
      </c>
      <c r="B115" s="4" t="s">
        <v>2880</v>
      </c>
      <c r="C115">
        <v>185015000</v>
      </c>
    </row>
    <row r="116" spans="1:3" x14ac:dyDescent="0.35">
      <c r="A116" s="1" t="s">
        <v>1247</v>
      </c>
      <c r="B116" s="4" t="s">
        <v>1473</v>
      </c>
      <c r="C116">
        <v>185012500</v>
      </c>
    </row>
    <row r="117" spans="1:3" x14ac:dyDescent="0.35">
      <c r="A117" s="1" t="s">
        <v>2301</v>
      </c>
      <c r="B117" s="4" t="s">
        <v>2881</v>
      </c>
      <c r="C117">
        <v>183745000</v>
      </c>
    </row>
    <row r="118" spans="1:3" x14ac:dyDescent="0.35">
      <c r="A118" s="1" t="s">
        <v>402</v>
      </c>
      <c r="B118" s="4" t="s">
        <v>1261</v>
      </c>
      <c r="C118">
        <v>183647500</v>
      </c>
    </row>
    <row r="119" spans="1:3" x14ac:dyDescent="0.35">
      <c r="A119" s="1" t="s">
        <v>1763</v>
      </c>
      <c r="B119" s="4" t="s">
        <v>2882</v>
      </c>
      <c r="C119">
        <v>181485000</v>
      </c>
    </row>
    <row r="120" spans="1:3" x14ac:dyDescent="0.35">
      <c r="A120" s="1" t="s">
        <v>2565</v>
      </c>
      <c r="B120" s="4" t="s">
        <v>2883</v>
      </c>
      <c r="C120">
        <v>181462500</v>
      </c>
    </row>
    <row r="121" spans="1:3" x14ac:dyDescent="0.35">
      <c r="A121" s="1" t="s">
        <v>2239</v>
      </c>
      <c r="B121" s="4" t="s">
        <v>2884</v>
      </c>
      <c r="C121">
        <v>178405000</v>
      </c>
    </row>
    <row r="122" spans="1:3" x14ac:dyDescent="0.35">
      <c r="A122" s="1" t="s">
        <v>2253</v>
      </c>
      <c r="B122" s="4" t="s">
        <v>2885</v>
      </c>
      <c r="C122">
        <v>178360000</v>
      </c>
    </row>
    <row r="123" spans="1:3" x14ac:dyDescent="0.35">
      <c r="A123" s="1" t="s">
        <v>660</v>
      </c>
      <c r="B123" s="4" t="s">
        <v>1462</v>
      </c>
      <c r="C123">
        <v>177982500</v>
      </c>
    </row>
    <row r="124" spans="1:3" x14ac:dyDescent="0.35">
      <c r="A124" s="1" t="s">
        <v>259</v>
      </c>
      <c r="B124" s="4" t="s">
        <v>2886</v>
      </c>
      <c r="C124">
        <v>175235000</v>
      </c>
    </row>
    <row r="125" spans="1:3" x14ac:dyDescent="0.35">
      <c r="A125" s="1" t="s">
        <v>2369</v>
      </c>
      <c r="B125" s="4" t="s">
        <v>2887</v>
      </c>
      <c r="C125">
        <v>170297500</v>
      </c>
    </row>
    <row r="126" spans="1:3" x14ac:dyDescent="0.35">
      <c r="A126" s="1" t="s">
        <v>1956</v>
      </c>
      <c r="B126" s="4" t="s">
        <v>2888</v>
      </c>
      <c r="C126">
        <v>169702500</v>
      </c>
    </row>
    <row r="127" spans="1:3" x14ac:dyDescent="0.35">
      <c r="A127" s="1" t="s">
        <v>1739</v>
      </c>
      <c r="B127" s="4" t="s">
        <v>2889</v>
      </c>
      <c r="C127">
        <v>169261250</v>
      </c>
    </row>
    <row r="128" spans="1:3" x14ac:dyDescent="0.35">
      <c r="A128" s="1" t="s">
        <v>622</v>
      </c>
      <c r="B128" s="4" t="s">
        <v>1429</v>
      </c>
      <c r="C128">
        <v>168797500</v>
      </c>
    </row>
    <row r="129" spans="1:3" x14ac:dyDescent="0.35">
      <c r="A129" s="1" t="s">
        <v>2738</v>
      </c>
      <c r="B129" s="4" t="s">
        <v>2890</v>
      </c>
      <c r="C129">
        <v>167365000</v>
      </c>
    </row>
    <row r="130" spans="1:3" x14ac:dyDescent="0.35">
      <c r="A130" s="1" t="s">
        <v>2317</v>
      </c>
      <c r="B130" s="4" t="s">
        <v>2891</v>
      </c>
      <c r="C130">
        <v>166965000</v>
      </c>
    </row>
    <row r="131" spans="1:3" x14ac:dyDescent="0.35">
      <c r="A131" s="1" t="s">
        <v>656</v>
      </c>
      <c r="B131" s="4" t="s">
        <v>1457</v>
      </c>
      <c r="C131">
        <v>166470000</v>
      </c>
    </row>
    <row r="132" spans="1:3" x14ac:dyDescent="0.35">
      <c r="A132" s="1" t="s">
        <v>1783</v>
      </c>
      <c r="B132" s="4" t="s">
        <v>2892</v>
      </c>
      <c r="C132">
        <v>165622500</v>
      </c>
    </row>
    <row r="133" spans="1:3" x14ac:dyDescent="0.35">
      <c r="A133" s="1" t="s">
        <v>2128</v>
      </c>
      <c r="B133" s="4" t="s">
        <v>2893</v>
      </c>
      <c r="C133">
        <v>165610000</v>
      </c>
    </row>
    <row r="134" spans="1:3" x14ac:dyDescent="0.35">
      <c r="A134" s="1" t="s">
        <v>2206</v>
      </c>
      <c r="B134" s="4" t="s">
        <v>2894</v>
      </c>
      <c r="C134">
        <v>164062500</v>
      </c>
    </row>
    <row r="135" spans="1:3" x14ac:dyDescent="0.35">
      <c r="A135" s="1" t="s">
        <v>429</v>
      </c>
      <c r="B135" s="4" t="s">
        <v>1277</v>
      </c>
      <c r="C135">
        <v>163142500</v>
      </c>
    </row>
    <row r="136" spans="1:3" x14ac:dyDescent="0.35">
      <c r="A136" s="1" t="s">
        <v>1881</v>
      </c>
      <c r="B136" s="4" t="s">
        <v>2895</v>
      </c>
      <c r="C136">
        <v>162557500</v>
      </c>
    </row>
    <row r="137" spans="1:3" x14ac:dyDescent="0.35">
      <c r="A137" s="1" t="s">
        <v>2417</v>
      </c>
      <c r="B137" s="4" t="s">
        <v>2896</v>
      </c>
      <c r="C137">
        <v>157610000</v>
      </c>
    </row>
    <row r="138" spans="1:3" x14ac:dyDescent="0.35">
      <c r="A138" s="1" t="s">
        <v>2469</v>
      </c>
      <c r="B138" s="4" t="s">
        <v>2897</v>
      </c>
      <c r="C138">
        <v>157047500</v>
      </c>
    </row>
    <row r="139" spans="1:3" x14ac:dyDescent="0.35">
      <c r="A139" s="1" t="s">
        <v>563</v>
      </c>
      <c r="B139" s="4" t="s">
        <v>1385</v>
      </c>
      <c r="C139">
        <v>156645000</v>
      </c>
    </row>
    <row r="140" spans="1:3" x14ac:dyDescent="0.35">
      <c r="A140" s="1" t="s">
        <v>1225</v>
      </c>
      <c r="B140" s="4" t="s">
        <v>1354</v>
      </c>
      <c r="C140">
        <v>156252750</v>
      </c>
    </row>
    <row r="141" spans="1:3" x14ac:dyDescent="0.35">
      <c r="A141" s="1" t="s">
        <v>2007</v>
      </c>
      <c r="B141" s="4" t="s">
        <v>2898</v>
      </c>
      <c r="C141">
        <v>154265000</v>
      </c>
    </row>
    <row r="142" spans="1:3" x14ac:dyDescent="0.35">
      <c r="A142" s="1" t="s">
        <v>1710</v>
      </c>
      <c r="B142" s="4" t="s">
        <v>2899</v>
      </c>
      <c r="C142">
        <v>152920000</v>
      </c>
    </row>
    <row r="143" spans="1:3" x14ac:dyDescent="0.35">
      <c r="A143" s="1" t="s">
        <v>2272</v>
      </c>
      <c r="B143" s="4" t="s">
        <v>2900</v>
      </c>
      <c r="C143">
        <v>152642500</v>
      </c>
    </row>
    <row r="144" spans="1:3" x14ac:dyDescent="0.35">
      <c r="A144" s="1" t="s">
        <v>1754</v>
      </c>
      <c r="B144" s="4" t="s">
        <v>2901</v>
      </c>
      <c r="C144">
        <v>150517500</v>
      </c>
    </row>
    <row r="145" spans="1:3" x14ac:dyDescent="0.35">
      <c r="A145" s="1" t="s">
        <v>2512</v>
      </c>
      <c r="B145" s="4" t="s">
        <v>2902</v>
      </c>
      <c r="C145">
        <v>149605000</v>
      </c>
    </row>
    <row r="146" spans="1:3" x14ac:dyDescent="0.35">
      <c r="A146" s="1" t="s">
        <v>2622</v>
      </c>
      <c r="B146" s="4" t="s">
        <v>2903</v>
      </c>
      <c r="C146">
        <v>149417500</v>
      </c>
    </row>
    <row r="147" spans="1:3" x14ac:dyDescent="0.35">
      <c r="A147" s="1" t="s">
        <v>1859</v>
      </c>
      <c r="B147" s="4" t="s">
        <v>2904</v>
      </c>
      <c r="C147">
        <v>148435000</v>
      </c>
    </row>
    <row r="148" spans="1:3" x14ac:dyDescent="0.35">
      <c r="A148" s="1" t="s">
        <v>1835</v>
      </c>
      <c r="B148" s="4" t="s">
        <v>2905</v>
      </c>
      <c r="C148">
        <v>145687500</v>
      </c>
    </row>
    <row r="149" spans="1:3" x14ac:dyDescent="0.35">
      <c r="A149" s="1" t="s">
        <v>1977</v>
      </c>
      <c r="B149" s="4" t="s">
        <v>2906</v>
      </c>
      <c r="C149">
        <v>143997500</v>
      </c>
    </row>
    <row r="150" spans="1:3" x14ac:dyDescent="0.35">
      <c r="A150" s="1" t="s">
        <v>2114</v>
      </c>
      <c r="B150" s="4" t="s">
        <v>2907</v>
      </c>
      <c r="C150">
        <v>142218000</v>
      </c>
    </row>
    <row r="151" spans="1:3" x14ac:dyDescent="0.35">
      <c r="A151" s="1" t="s">
        <v>359</v>
      </c>
      <c r="B151" s="4" t="s">
        <v>1302</v>
      </c>
      <c r="C151">
        <v>141627500</v>
      </c>
    </row>
    <row r="152" spans="1:3" x14ac:dyDescent="0.35">
      <c r="A152" s="1" t="s">
        <v>2075</v>
      </c>
      <c r="B152" s="4" t="s">
        <v>2908</v>
      </c>
      <c r="C152">
        <v>141535000</v>
      </c>
    </row>
    <row r="153" spans="1:3" x14ac:dyDescent="0.35">
      <c r="A153" s="1" t="s">
        <v>1809</v>
      </c>
      <c r="B153" s="4" t="s">
        <v>2909</v>
      </c>
      <c r="C153">
        <v>140697500</v>
      </c>
    </row>
    <row r="154" spans="1:3" x14ac:dyDescent="0.35">
      <c r="A154" s="1" t="s">
        <v>2740</v>
      </c>
      <c r="B154" s="4" t="s">
        <v>2910</v>
      </c>
      <c r="C154">
        <v>140075000</v>
      </c>
    </row>
    <row r="155" spans="1:3" x14ac:dyDescent="0.35">
      <c r="A155" s="1" t="s">
        <v>2660</v>
      </c>
      <c r="B155" s="4" t="s">
        <v>2911</v>
      </c>
      <c r="C155">
        <v>138535000</v>
      </c>
    </row>
    <row r="156" spans="1:3" x14ac:dyDescent="0.35">
      <c r="A156" s="1" t="s">
        <v>1666</v>
      </c>
      <c r="B156" s="4" t="s">
        <v>2912</v>
      </c>
      <c r="C156">
        <v>138350000</v>
      </c>
    </row>
    <row r="157" spans="1:3" x14ac:dyDescent="0.35">
      <c r="A157" s="1" t="s">
        <v>2435</v>
      </c>
      <c r="B157" s="4" t="s">
        <v>2913</v>
      </c>
      <c r="C157">
        <v>136797500</v>
      </c>
    </row>
    <row r="158" spans="1:3" x14ac:dyDescent="0.35">
      <c r="A158" s="1" t="s">
        <v>1842</v>
      </c>
      <c r="B158" s="4" t="s">
        <v>2914</v>
      </c>
      <c r="C158">
        <v>136100000</v>
      </c>
    </row>
    <row r="159" spans="1:3" x14ac:dyDescent="0.35">
      <c r="A159" s="1" t="s">
        <v>2338</v>
      </c>
      <c r="B159" s="4" t="s">
        <v>2915</v>
      </c>
      <c r="C159">
        <v>134190500</v>
      </c>
    </row>
    <row r="160" spans="1:3" x14ac:dyDescent="0.35">
      <c r="A160" s="1" t="s">
        <v>1692</v>
      </c>
      <c r="B160" s="4" t="s">
        <v>2916</v>
      </c>
      <c r="C160">
        <v>134017500</v>
      </c>
    </row>
    <row r="161" spans="1:3" x14ac:dyDescent="0.35">
      <c r="A161" s="1" t="s">
        <v>2339</v>
      </c>
      <c r="B161" s="4" t="s">
        <v>2917</v>
      </c>
      <c r="C161">
        <v>133929750</v>
      </c>
    </row>
    <row r="162" spans="1:3" x14ac:dyDescent="0.35">
      <c r="A162" s="1" t="s">
        <v>2167</v>
      </c>
      <c r="B162" s="4" t="s">
        <v>2918</v>
      </c>
      <c r="C162">
        <v>133922500</v>
      </c>
    </row>
    <row r="163" spans="1:3" x14ac:dyDescent="0.35">
      <c r="A163" s="1" t="s">
        <v>1601</v>
      </c>
      <c r="B163" s="4" t="s">
        <v>2919</v>
      </c>
      <c r="C163">
        <v>133795000</v>
      </c>
    </row>
    <row r="164" spans="1:3" x14ac:dyDescent="0.35">
      <c r="A164" s="1" t="s">
        <v>2315</v>
      </c>
      <c r="B164" s="4" t="s">
        <v>2920</v>
      </c>
      <c r="C164">
        <v>133710500</v>
      </c>
    </row>
    <row r="165" spans="1:3" x14ac:dyDescent="0.35">
      <c r="A165" s="1" t="s">
        <v>2548</v>
      </c>
      <c r="B165" s="4">
        <v>44080</v>
      </c>
      <c r="C165">
        <v>133150000</v>
      </c>
    </row>
    <row r="166" spans="1:3" x14ac:dyDescent="0.35">
      <c r="A166" s="1" t="s">
        <v>1695</v>
      </c>
      <c r="B166" s="4" t="s">
        <v>2921</v>
      </c>
      <c r="C166">
        <v>132560000</v>
      </c>
    </row>
    <row r="167" spans="1:3" x14ac:dyDescent="0.35">
      <c r="A167" s="1" t="s">
        <v>2700</v>
      </c>
      <c r="B167" s="4" t="s">
        <v>2922</v>
      </c>
      <c r="C167">
        <v>132185000</v>
      </c>
    </row>
    <row r="168" spans="1:3" x14ac:dyDescent="0.35">
      <c r="A168" s="1" t="s">
        <v>1663</v>
      </c>
      <c r="B168" s="4" t="s">
        <v>2923</v>
      </c>
      <c r="C168">
        <v>131722500</v>
      </c>
    </row>
    <row r="169" spans="1:3" x14ac:dyDescent="0.35">
      <c r="A169" s="1" t="s">
        <v>2327</v>
      </c>
      <c r="B169" s="4" t="s">
        <v>2924</v>
      </c>
      <c r="C169">
        <v>131615000</v>
      </c>
    </row>
    <row r="170" spans="1:3" x14ac:dyDescent="0.35">
      <c r="A170" s="1" t="s">
        <v>1591</v>
      </c>
      <c r="B170" s="4" t="s">
        <v>2925</v>
      </c>
      <c r="C170">
        <v>131597500</v>
      </c>
    </row>
    <row r="171" spans="1:3" x14ac:dyDescent="0.35">
      <c r="A171" s="1" t="s">
        <v>2571</v>
      </c>
      <c r="B171" s="4">
        <v>44085</v>
      </c>
      <c r="C171">
        <v>131582500</v>
      </c>
    </row>
    <row r="172" spans="1:3" x14ac:dyDescent="0.35">
      <c r="A172" s="1" t="s">
        <v>2053</v>
      </c>
      <c r="B172" s="4" t="s">
        <v>2926</v>
      </c>
      <c r="C172">
        <v>131302500</v>
      </c>
    </row>
    <row r="173" spans="1:3" x14ac:dyDescent="0.35">
      <c r="A173" s="1" t="s">
        <v>2027</v>
      </c>
      <c r="B173" s="4" t="s">
        <v>2927</v>
      </c>
      <c r="C173">
        <v>131130000</v>
      </c>
    </row>
    <row r="174" spans="1:3" x14ac:dyDescent="0.35">
      <c r="A174" s="1" t="s">
        <v>1708</v>
      </c>
      <c r="B174" s="4" t="s">
        <v>2928</v>
      </c>
      <c r="C174">
        <v>130380750</v>
      </c>
    </row>
    <row r="175" spans="1:3" x14ac:dyDescent="0.35">
      <c r="A175" s="1" t="s">
        <v>2001</v>
      </c>
      <c r="B175" s="4" t="s">
        <v>2929</v>
      </c>
      <c r="C175">
        <v>128182500</v>
      </c>
    </row>
    <row r="176" spans="1:3" x14ac:dyDescent="0.35">
      <c r="A176" s="1" t="s">
        <v>1621</v>
      </c>
      <c r="B176" s="4" t="s">
        <v>2930</v>
      </c>
      <c r="C176">
        <v>125902500</v>
      </c>
    </row>
    <row r="177" spans="1:3" x14ac:dyDescent="0.35">
      <c r="A177" s="1" t="s">
        <v>2073</v>
      </c>
      <c r="B177" s="4" t="s">
        <v>2931</v>
      </c>
      <c r="C177">
        <v>123188250</v>
      </c>
    </row>
    <row r="178" spans="1:3" x14ac:dyDescent="0.35">
      <c r="A178" s="1" t="s">
        <v>2744</v>
      </c>
      <c r="B178" s="4" t="s">
        <v>2932</v>
      </c>
      <c r="C178">
        <v>122728000</v>
      </c>
    </row>
    <row r="179" spans="1:3" x14ac:dyDescent="0.35">
      <c r="A179" s="1" t="s">
        <v>260</v>
      </c>
      <c r="B179" s="4" t="s">
        <v>2933</v>
      </c>
      <c r="C179">
        <v>121275000</v>
      </c>
    </row>
    <row r="180" spans="1:3" x14ac:dyDescent="0.35">
      <c r="A180" s="1" t="s">
        <v>2479</v>
      </c>
      <c r="B180" s="4" t="s">
        <v>2934</v>
      </c>
      <c r="C180">
        <v>120925000</v>
      </c>
    </row>
    <row r="181" spans="1:3" x14ac:dyDescent="0.35">
      <c r="A181" s="1" t="s">
        <v>602</v>
      </c>
      <c r="B181" s="4" t="s">
        <v>1414</v>
      </c>
      <c r="C181">
        <v>120817250</v>
      </c>
    </row>
    <row r="182" spans="1:3" x14ac:dyDescent="0.35">
      <c r="A182" s="1" t="s">
        <v>1694</v>
      </c>
      <c r="B182" s="4" t="s">
        <v>2935</v>
      </c>
      <c r="C182">
        <v>120762500</v>
      </c>
    </row>
    <row r="183" spans="1:3" x14ac:dyDescent="0.35">
      <c r="A183" s="1" t="s">
        <v>287</v>
      </c>
      <c r="B183" s="4" t="s">
        <v>2936</v>
      </c>
      <c r="C183">
        <v>120752500</v>
      </c>
    </row>
    <row r="184" spans="1:3" x14ac:dyDescent="0.35">
      <c r="A184" s="1" t="s">
        <v>1667</v>
      </c>
      <c r="B184" s="4" t="s">
        <v>2937</v>
      </c>
      <c r="C184">
        <v>119967500</v>
      </c>
    </row>
    <row r="185" spans="1:3" x14ac:dyDescent="0.35">
      <c r="A185" s="1" t="s">
        <v>2632</v>
      </c>
      <c r="B185" s="4" t="s">
        <v>2938</v>
      </c>
      <c r="C185">
        <v>119789250</v>
      </c>
    </row>
    <row r="186" spans="1:3" x14ac:dyDescent="0.35">
      <c r="A186" s="1" t="s">
        <v>2597</v>
      </c>
      <c r="B186" s="4" t="s">
        <v>2939</v>
      </c>
      <c r="C186">
        <v>119175000</v>
      </c>
    </row>
    <row r="187" spans="1:3" x14ac:dyDescent="0.35">
      <c r="A187" s="1" t="s">
        <v>1932</v>
      </c>
      <c r="B187" s="4" t="s">
        <v>2940</v>
      </c>
      <c r="C187">
        <v>118832500</v>
      </c>
    </row>
    <row r="188" spans="1:3" x14ac:dyDescent="0.35">
      <c r="A188" s="1" t="s">
        <v>2340</v>
      </c>
      <c r="B188" s="4" t="s">
        <v>2941</v>
      </c>
      <c r="C188">
        <v>118038000</v>
      </c>
    </row>
    <row r="189" spans="1:3" x14ac:dyDescent="0.35">
      <c r="A189" s="1" t="s">
        <v>463</v>
      </c>
      <c r="B189" s="4" t="s">
        <v>1305</v>
      </c>
      <c r="C189">
        <v>117830000</v>
      </c>
    </row>
    <row r="190" spans="1:3" x14ac:dyDescent="0.35">
      <c r="A190" s="1" t="s">
        <v>1870</v>
      </c>
      <c r="B190" s="4" t="s">
        <v>2942</v>
      </c>
      <c r="C190">
        <v>117483500</v>
      </c>
    </row>
    <row r="191" spans="1:3" x14ac:dyDescent="0.35">
      <c r="A191" s="1" t="s">
        <v>274</v>
      </c>
      <c r="B191" s="4" t="s">
        <v>2943</v>
      </c>
      <c r="C191">
        <v>117415000</v>
      </c>
    </row>
    <row r="192" spans="1:3" x14ac:dyDescent="0.35">
      <c r="A192" s="1" t="s">
        <v>2174</v>
      </c>
      <c r="B192" s="4" t="s">
        <v>2944</v>
      </c>
      <c r="C192">
        <v>116520250</v>
      </c>
    </row>
    <row r="193" spans="1:3" x14ac:dyDescent="0.35">
      <c r="A193" s="1" t="s">
        <v>2084</v>
      </c>
      <c r="B193" s="4" t="s">
        <v>2945</v>
      </c>
      <c r="C193">
        <v>116054250</v>
      </c>
    </row>
    <row r="194" spans="1:3" x14ac:dyDescent="0.35">
      <c r="A194" s="1" t="s">
        <v>1936</v>
      </c>
      <c r="B194" s="4" t="s">
        <v>2946</v>
      </c>
      <c r="C194">
        <v>113726000</v>
      </c>
    </row>
    <row r="195" spans="1:3" x14ac:dyDescent="0.35">
      <c r="A195" s="1" t="s">
        <v>2214</v>
      </c>
      <c r="B195" s="4" t="s">
        <v>2947</v>
      </c>
      <c r="C195">
        <v>113001250</v>
      </c>
    </row>
    <row r="196" spans="1:3" x14ac:dyDescent="0.35">
      <c r="A196" s="1" t="s">
        <v>173</v>
      </c>
      <c r="B196" s="4" t="s">
        <v>2948</v>
      </c>
      <c r="C196">
        <v>112935250</v>
      </c>
    </row>
    <row r="197" spans="1:3" x14ac:dyDescent="0.35">
      <c r="A197" s="1" t="s">
        <v>2533</v>
      </c>
      <c r="B197" s="4" t="s">
        <v>2949</v>
      </c>
      <c r="C197">
        <v>112805000</v>
      </c>
    </row>
    <row r="198" spans="1:3" x14ac:dyDescent="0.35">
      <c r="A198" s="1" t="s">
        <v>2137</v>
      </c>
      <c r="B198" s="4" t="s">
        <v>2950</v>
      </c>
      <c r="C198">
        <v>112502000</v>
      </c>
    </row>
    <row r="199" spans="1:3" x14ac:dyDescent="0.35">
      <c r="A199" s="1" t="s">
        <v>2471</v>
      </c>
      <c r="B199" s="4" t="s">
        <v>2951</v>
      </c>
      <c r="C199">
        <v>111791250</v>
      </c>
    </row>
    <row r="200" spans="1:3" x14ac:dyDescent="0.35">
      <c r="A200" s="1" t="s">
        <v>680</v>
      </c>
      <c r="B200" s="4" t="s">
        <v>1478</v>
      </c>
      <c r="C200">
        <v>110699750</v>
      </c>
    </row>
    <row r="201" spans="1:3" x14ac:dyDescent="0.35">
      <c r="A201" s="1" t="s">
        <v>2513</v>
      </c>
      <c r="B201" s="4" t="s">
        <v>2952</v>
      </c>
      <c r="C201">
        <v>110381250</v>
      </c>
    </row>
    <row r="202" spans="1:3" x14ac:dyDescent="0.35">
      <c r="A202" s="1" t="s">
        <v>2718</v>
      </c>
      <c r="B202" s="4" t="s">
        <v>2953</v>
      </c>
      <c r="C202">
        <v>110241000</v>
      </c>
    </row>
    <row r="203" spans="1:3" x14ac:dyDescent="0.35">
      <c r="A203" s="1" t="s">
        <v>731</v>
      </c>
      <c r="B203" s="4" t="s">
        <v>1516</v>
      </c>
      <c r="C203">
        <v>109899500</v>
      </c>
    </row>
    <row r="204" spans="1:3" x14ac:dyDescent="0.35">
      <c r="A204" s="1" t="s">
        <v>1833</v>
      </c>
      <c r="B204" s="4" t="s">
        <v>2954</v>
      </c>
      <c r="C204">
        <v>109760000</v>
      </c>
    </row>
    <row r="205" spans="1:3" x14ac:dyDescent="0.35">
      <c r="A205" s="1" t="s">
        <v>1771</v>
      </c>
      <c r="B205" s="4" t="s">
        <v>2955</v>
      </c>
      <c r="C205">
        <v>109717500</v>
      </c>
    </row>
    <row r="206" spans="1:3" x14ac:dyDescent="0.35">
      <c r="A206" s="1" t="s">
        <v>2464</v>
      </c>
      <c r="B206" s="4" t="s">
        <v>2956</v>
      </c>
      <c r="C206">
        <v>109647500</v>
      </c>
    </row>
    <row r="207" spans="1:3" x14ac:dyDescent="0.35">
      <c r="A207" s="1" t="s">
        <v>1896</v>
      </c>
      <c r="B207" s="4" t="s">
        <v>2957</v>
      </c>
      <c r="C207">
        <v>109454500</v>
      </c>
    </row>
    <row r="208" spans="1:3" x14ac:dyDescent="0.35">
      <c r="A208" s="1" t="s">
        <v>51</v>
      </c>
      <c r="B208" s="4" t="s">
        <v>2958</v>
      </c>
      <c r="C208">
        <v>107224500</v>
      </c>
    </row>
    <row r="209" spans="1:3" x14ac:dyDescent="0.35">
      <c r="A209" s="1" t="s">
        <v>1915</v>
      </c>
      <c r="B209" s="4" t="s">
        <v>2959</v>
      </c>
      <c r="C209">
        <v>105197500</v>
      </c>
    </row>
    <row r="210" spans="1:3" x14ac:dyDescent="0.35">
      <c r="A210" s="1" t="s">
        <v>2039</v>
      </c>
      <c r="B210" s="4" t="s">
        <v>2960</v>
      </c>
      <c r="C210">
        <v>105028750</v>
      </c>
    </row>
    <row r="211" spans="1:3" x14ac:dyDescent="0.35">
      <c r="A211" s="1" t="s">
        <v>2405</v>
      </c>
      <c r="B211" s="4" t="s">
        <v>2961</v>
      </c>
      <c r="C211">
        <v>104603500</v>
      </c>
    </row>
    <row r="212" spans="1:3" x14ac:dyDescent="0.35">
      <c r="A212" s="1" t="s">
        <v>1713</v>
      </c>
      <c r="B212" s="4" t="s">
        <v>2962</v>
      </c>
      <c r="C212">
        <v>103870250</v>
      </c>
    </row>
    <row r="213" spans="1:3" x14ac:dyDescent="0.35">
      <c r="A213" s="1" t="s">
        <v>2142</v>
      </c>
      <c r="B213" s="4" t="s">
        <v>2963</v>
      </c>
      <c r="C213">
        <v>103748000</v>
      </c>
    </row>
    <row r="214" spans="1:3" x14ac:dyDescent="0.35">
      <c r="A214" s="1" t="s">
        <v>2062</v>
      </c>
      <c r="B214" s="4" t="s">
        <v>2964</v>
      </c>
      <c r="C214">
        <v>100943250</v>
      </c>
    </row>
    <row r="215" spans="1:3" x14ac:dyDescent="0.35">
      <c r="A215" s="1" t="s">
        <v>2238</v>
      </c>
      <c r="B215" s="4" t="s">
        <v>2965</v>
      </c>
      <c r="C215">
        <v>100696000</v>
      </c>
    </row>
    <row r="216" spans="1:3" x14ac:dyDescent="0.35">
      <c r="A216" s="1" t="s">
        <v>2108</v>
      </c>
      <c r="B216" s="4" t="s">
        <v>2966</v>
      </c>
      <c r="C216">
        <v>100368500</v>
      </c>
    </row>
    <row r="217" spans="1:3" x14ac:dyDescent="0.35">
      <c r="A217" s="1" t="s">
        <v>1905</v>
      </c>
      <c r="B217" s="4" t="s">
        <v>2967</v>
      </c>
      <c r="C217">
        <v>100297750</v>
      </c>
    </row>
    <row r="218" spans="1:3" x14ac:dyDescent="0.35">
      <c r="A218" s="1" t="s">
        <v>1209</v>
      </c>
      <c r="B218" s="4" t="s">
        <v>1258</v>
      </c>
      <c r="C218">
        <v>99519750</v>
      </c>
    </row>
    <row r="219" spans="1:3" x14ac:dyDescent="0.35">
      <c r="A219" s="1" t="s">
        <v>1941</v>
      </c>
      <c r="B219" s="4" t="s">
        <v>2968</v>
      </c>
      <c r="C219">
        <v>98703750</v>
      </c>
    </row>
    <row r="220" spans="1:3" x14ac:dyDescent="0.35">
      <c r="A220" s="1" t="s">
        <v>1652</v>
      </c>
      <c r="B220" s="4" t="s">
        <v>2969</v>
      </c>
      <c r="C220">
        <v>98049750</v>
      </c>
    </row>
    <row r="221" spans="1:3" x14ac:dyDescent="0.35">
      <c r="A221" s="1" t="s">
        <v>1931</v>
      </c>
      <c r="B221" s="4" t="s">
        <v>2970</v>
      </c>
      <c r="C221">
        <v>97049500</v>
      </c>
    </row>
    <row r="222" spans="1:3" x14ac:dyDescent="0.35">
      <c r="A222" s="1" t="s">
        <v>2029</v>
      </c>
      <c r="B222" s="4">
        <v>44082</v>
      </c>
      <c r="C222">
        <v>95949000</v>
      </c>
    </row>
    <row r="223" spans="1:3" x14ac:dyDescent="0.35">
      <c r="A223" s="1" t="s">
        <v>2099</v>
      </c>
      <c r="B223" s="4" t="s">
        <v>2971</v>
      </c>
      <c r="C223">
        <v>95606750</v>
      </c>
    </row>
    <row r="224" spans="1:3" x14ac:dyDescent="0.35">
      <c r="A224" s="1" t="s">
        <v>1838</v>
      </c>
      <c r="B224" s="4" t="s">
        <v>2972</v>
      </c>
      <c r="C224">
        <v>95579500</v>
      </c>
    </row>
    <row r="225" spans="1:3" x14ac:dyDescent="0.35">
      <c r="A225" s="1" t="s">
        <v>1853</v>
      </c>
      <c r="B225" s="4" t="s">
        <v>2973</v>
      </c>
      <c r="C225">
        <v>95531250</v>
      </c>
    </row>
    <row r="226" spans="1:3" x14ac:dyDescent="0.35">
      <c r="A226" s="1" t="s">
        <v>75</v>
      </c>
      <c r="B226" s="4" t="s">
        <v>2974</v>
      </c>
      <c r="C226">
        <v>95504500</v>
      </c>
    </row>
    <row r="227" spans="1:3" x14ac:dyDescent="0.35">
      <c r="A227" s="1" t="s">
        <v>2522</v>
      </c>
      <c r="B227" s="4" t="s">
        <v>2975</v>
      </c>
      <c r="C227">
        <v>95059000</v>
      </c>
    </row>
    <row r="228" spans="1:3" x14ac:dyDescent="0.35">
      <c r="A228" s="1" t="s">
        <v>2506</v>
      </c>
      <c r="B228" s="4" t="s">
        <v>2976</v>
      </c>
      <c r="C228">
        <v>94689250</v>
      </c>
    </row>
    <row r="229" spans="1:3" x14ac:dyDescent="0.35">
      <c r="A229" s="1" t="s">
        <v>2250</v>
      </c>
      <c r="B229" s="4" t="s">
        <v>2977</v>
      </c>
      <c r="C229">
        <v>94498250</v>
      </c>
    </row>
    <row r="230" spans="1:3" x14ac:dyDescent="0.35">
      <c r="A230" s="1" t="s">
        <v>2753</v>
      </c>
      <c r="B230" s="4" t="s">
        <v>2978</v>
      </c>
      <c r="C230">
        <v>94138750</v>
      </c>
    </row>
    <row r="231" spans="1:3" x14ac:dyDescent="0.35">
      <c r="A231" s="1" t="s">
        <v>2773</v>
      </c>
      <c r="B231" s="4" t="s">
        <v>2979</v>
      </c>
      <c r="C231">
        <v>93858250</v>
      </c>
    </row>
    <row r="232" spans="1:3" x14ac:dyDescent="0.35">
      <c r="A232" s="1" t="s">
        <v>2552</v>
      </c>
      <c r="B232" s="4" t="s">
        <v>2980</v>
      </c>
      <c r="C232">
        <v>93654000</v>
      </c>
    </row>
    <row r="233" spans="1:3" x14ac:dyDescent="0.35">
      <c r="A233" s="1" t="s">
        <v>1798</v>
      </c>
      <c r="B233" s="4" t="s">
        <v>2981</v>
      </c>
      <c r="C233">
        <v>93111750</v>
      </c>
    </row>
    <row r="234" spans="1:3" x14ac:dyDescent="0.35">
      <c r="A234" s="1" t="s">
        <v>2472</v>
      </c>
      <c r="B234" s="4" t="s">
        <v>2982</v>
      </c>
      <c r="C234">
        <v>91915750</v>
      </c>
    </row>
    <row r="235" spans="1:3" x14ac:dyDescent="0.35">
      <c r="A235" s="1" t="s">
        <v>2362</v>
      </c>
      <c r="B235" s="4" t="s">
        <v>2983</v>
      </c>
      <c r="C235">
        <v>90961250</v>
      </c>
    </row>
    <row r="236" spans="1:3" x14ac:dyDescent="0.35">
      <c r="A236" s="1" t="s">
        <v>2298</v>
      </c>
      <c r="B236" s="4" t="s">
        <v>2984</v>
      </c>
      <c r="C236">
        <v>90919000</v>
      </c>
    </row>
    <row r="237" spans="1:3" x14ac:dyDescent="0.35">
      <c r="A237" s="1" t="s">
        <v>1228</v>
      </c>
      <c r="B237" s="4" t="s">
        <v>1367</v>
      </c>
      <c r="C237">
        <v>90293500</v>
      </c>
    </row>
    <row r="238" spans="1:3" x14ac:dyDescent="0.35">
      <c r="A238" s="1" t="s">
        <v>2439</v>
      </c>
      <c r="B238" s="4" t="s">
        <v>2985</v>
      </c>
      <c r="C238">
        <v>89201500</v>
      </c>
    </row>
    <row r="239" spans="1:3" x14ac:dyDescent="0.35">
      <c r="A239" s="1" t="s">
        <v>2344</v>
      </c>
      <c r="B239" s="4" t="s">
        <v>2986</v>
      </c>
      <c r="C239">
        <v>88643250</v>
      </c>
    </row>
    <row r="240" spans="1:3" x14ac:dyDescent="0.35">
      <c r="A240" s="1" t="s">
        <v>2216</v>
      </c>
      <c r="B240" s="4" t="s">
        <v>2987</v>
      </c>
      <c r="C240">
        <v>87851500</v>
      </c>
    </row>
    <row r="241" spans="1:3" x14ac:dyDescent="0.35">
      <c r="A241" s="1" t="s">
        <v>2615</v>
      </c>
      <c r="B241" s="4" t="s">
        <v>2988</v>
      </c>
      <c r="C241">
        <v>87779750</v>
      </c>
    </row>
    <row r="242" spans="1:3" x14ac:dyDescent="0.35">
      <c r="A242" s="1" t="s">
        <v>1960</v>
      </c>
      <c r="B242" s="4" t="s">
        <v>2989</v>
      </c>
      <c r="C242">
        <v>86403750</v>
      </c>
    </row>
    <row r="243" spans="1:3" x14ac:dyDescent="0.35">
      <c r="A243" s="1" t="s">
        <v>2674</v>
      </c>
      <c r="B243" s="4" t="s">
        <v>2990</v>
      </c>
      <c r="C243">
        <v>85492000</v>
      </c>
    </row>
    <row r="244" spans="1:3" x14ac:dyDescent="0.35">
      <c r="A244" s="1" t="s">
        <v>2684</v>
      </c>
      <c r="B244" s="4" t="s">
        <v>2991</v>
      </c>
      <c r="C244">
        <v>84986250</v>
      </c>
    </row>
    <row r="245" spans="1:3" x14ac:dyDescent="0.35">
      <c r="A245" s="1" t="s">
        <v>433</v>
      </c>
      <c r="B245" s="4" t="s">
        <v>1282</v>
      </c>
      <c r="C245">
        <v>84773250</v>
      </c>
    </row>
    <row r="246" spans="1:3" x14ac:dyDescent="0.35">
      <c r="A246" s="1" t="s">
        <v>1855</v>
      </c>
      <c r="B246" s="4" t="s">
        <v>2992</v>
      </c>
      <c r="C246">
        <v>84747250</v>
      </c>
    </row>
    <row r="247" spans="1:3" x14ac:dyDescent="0.35">
      <c r="A247" s="1" t="s">
        <v>2679</v>
      </c>
      <c r="B247" s="4" t="s">
        <v>2993</v>
      </c>
      <c r="C247">
        <v>84551000</v>
      </c>
    </row>
    <row r="248" spans="1:3" x14ac:dyDescent="0.35">
      <c r="A248" s="1" t="s">
        <v>2588</v>
      </c>
      <c r="B248" s="4" t="s">
        <v>2994</v>
      </c>
      <c r="C248">
        <v>84498250</v>
      </c>
    </row>
    <row r="249" spans="1:3" x14ac:dyDescent="0.35">
      <c r="A249" s="1" t="s">
        <v>378</v>
      </c>
      <c r="B249" s="4" t="s">
        <v>1335</v>
      </c>
      <c r="C249">
        <v>83169000</v>
      </c>
    </row>
    <row r="250" spans="1:3" x14ac:dyDescent="0.35">
      <c r="A250" s="1" t="s">
        <v>2590</v>
      </c>
      <c r="B250" s="4" t="s">
        <v>2995</v>
      </c>
      <c r="C250">
        <v>82832750</v>
      </c>
    </row>
    <row r="251" spans="1:3" x14ac:dyDescent="0.35">
      <c r="A251" s="1" t="s">
        <v>454</v>
      </c>
      <c r="B251" s="4" t="s">
        <v>1297</v>
      </c>
      <c r="C251">
        <v>82526500</v>
      </c>
    </row>
    <row r="252" spans="1:3" x14ac:dyDescent="0.35">
      <c r="A252" s="1" t="s">
        <v>2164</v>
      </c>
      <c r="B252" s="4" t="s">
        <v>2996</v>
      </c>
      <c r="C252">
        <v>82488250</v>
      </c>
    </row>
    <row r="253" spans="1:3" x14ac:dyDescent="0.35">
      <c r="A253" s="1" t="s">
        <v>1994</v>
      </c>
      <c r="B253" s="4" t="s">
        <v>2997</v>
      </c>
      <c r="C253">
        <v>82209000</v>
      </c>
    </row>
    <row r="254" spans="1:3" x14ac:dyDescent="0.35">
      <c r="A254" s="1" t="s">
        <v>2290</v>
      </c>
      <c r="B254" s="4" t="s">
        <v>2998</v>
      </c>
      <c r="C254">
        <v>82061250</v>
      </c>
    </row>
    <row r="255" spans="1:3" x14ac:dyDescent="0.35">
      <c r="A255" s="1" t="s">
        <v>2120</v>
      </c>
      <c r="B255" s="4" t="s">
        <v>2999</v>
      </c>
      <c r="C255">
        <v>81162750</v>
      </c>
    </row>
    <row r="256" spans="1:3" x14ac:dyDescent="0.35">
      <c r="A256" s="1" t="s">
        <v>2054</v>
      </c>
      <c r="B256" s="4" t="s">
        <v>3000</v>
      </c>
      <c r="C256">
        <v>80381000</v>
      </c>
    </row>
    <row r="257" spans="1:3" x14ac:dyDescent="0.35">
      <c r="A257" s="1" t="s">
        <v>2334</v>
      </c>
      <c r="B257" s="4" t="s">
        <v>3001</v>
      </c>
      <c r="C257">
        <v>80018250</v>
      </c>
    </row>
    <row r="258" spans="1:3" x14ac:dyDescent="0.35">
      <c r="A258" s="1" t="s">
        <v>2034</v>
      </c>
      <c r="B258" s="4" t="s">
        <v>3002</v>
      </c>
      <c r="C258">
        <v>79802500</v>
      </c>
    </row>
    <row r="259" spans="1:3" x14ac:dyDescent="0.35">
      <c r="A259" s="1" t="s">
        <v>2401</v>
      </c>
      <c r="B259" s="4" t="s">
        <v>3003</v>
      </c>
      <c r="C259">
        <v>79260500</v>
      </c>
    </row>
    <row r="260" spans="1:3" x14ac:dyDescent="0.35">
      <c r="A260" s="1" t="s">
        <v>2658</v>
      </c>
      <c r="B260" s="4" t="s">
        <v>3004</v>
      </c>
      <c r="C260">
        <v>79071750</v>
      </c>
    </row>
    <row r="261" spans="1:3" x14ac:dyDescent="0.35">
      <c r="A261" s="1" t="s">
        <v>448</v>
      </c>
      <c r="B261" s="4" t="s">
        <v>1294</v>
      </c>
      <c r="C261">
        <v>78837000</v>
      </c>
    </row>
    <row r="262" spans="1:3" x14ac:dyDescent="0.35">
      <c r="A262" s="1" t="s">
        <v>2151</v>
      </c>
      <c r="B262" s="4" t="s">
        <v>3005</v>
      </c>
      <c r="C262">
        <v>78438500</v>
      </c>
    </row>
    <row r="263" spans="1:3" x14ac:dyDescent="0.35">
      <c r="A263" s="1" t="s">
        <v>617</v>
      </c>
      <c r="B263" s="4" t="s">
        <v>1424</v>
      </c>
      <c r="C263">
        <v>78128250</v>
      </c>
    </row>
    <row r="264" spans="1:3" x14ac:dyDescent="0.35">
      <c r="A264" s="1" t="s">
        <v>1732</v>
      </c>
      <c r="B264" s="4" t="s">
        <v>3006</v>
      </c>
      <c r="C264">
        <v>77332500</v>
      </c>
    </row>
    <row r="265" spans="1:3" x14ac:dyDescent="0.35">
      <c r="A265" s="1" t="s">
        <v>1902</v>
      </c>
      <c r="B265" s="4" t="s">
        <v>3007</v>
      </c>
      <c r="C265">
        <v>75915000</v>
      </c>
    </row>
    <row r="266" spans="1:3" x14ac:dyDescent="0.35">
      <c r="A266" s="1" t="s">
        <v>1684</v>
      </c>
      <c r="B266" s="4" t="s">
        <v>3008</v>
      </c>
      <c r="C266">
        <v>75912500</v>
      </c>
    </row>
    <row r="267" spans="1:3" x14ac:dyDescent="0.35">
      <c r="A267" s="1" t="s">
        <v>699</v>
      </c>
      <c r="B267" s="4" t="s">
        <v>1491</v>
      </c>
      <c r="C267">
        <v>75609250</v>
      </c>
    </row>
    <row r="268" spans="1:3" x14ac:dyDescent="0.35">
      <c r="A268" s="1" t="s">
        <v>385</v>
      </c>
      <c r="B268" s="4" t="s">
        <v>1432</v>
      </c>
      <c r="C268">
        <v>75517250</v>
      </c>
    </row>
    <row r="269" spans="1:3" x14ac:dyDescent="0.35">
      <c r="A269" s="1" t="s">
        <v>2356</v>
      </c>
      <c r="B269" s="4" t="s">
        <v>3009</v>
      </c>
      <c r="C269">
        <v>75157250</v>
      </c>
    </row>
    <row r="270" spans="1:3" x14ac:dyDescent="0.35">
      <c r="A270" s="1" t="s">
        <v>432</v>
      </c>
      <c r="B270" s="4" t="s">
        <v>1281</v>
      </c>
      <c r="C270">
        <v>75094750</v>
      </c>
    </row>
    <row r="271" spans="1:3" x14ac:dyDescent="0.35">
      <c r="A271" s="1" t="s">
        <v>1799</v>
      </c>
      <c r="B271" s="4" t="s">
        <v>3010</v>
      </c>
      <c r="C271">
        <v>75019750</v>
      </c>
    </row>
    <row r="272" spans="1:3" x14ac:dyDescent="0.35">
      <c r="A272" s="1" t="s">
        <v>2711</v>
      </c>
      <c r="B272" s="4" t="s">
        <v>3011</v>
      </c>
      <c r="C272">
        <v>74954000</v>
      </c>
    </row>
    <row r="273" spans="1:3" x14ac:dyDescent="0.35">
      <c r="A273" s="1" t="s">
        <v>2713</v>
      </c>
      <c r="B273" s="4" t="s">
        <v>3012</v>
      </c>
      <c r="C273">
        <v>74724750</v>
      </c>
    </row>
    <row r="274" spans="1:3" x14ac:dyDescent="0.35">
      <c r="A274" s="1" t="s">
        <v>2695</v>
      </c>
      <c r="B274" s="4" t="s">
        <v>3013</v>
      </c>
      <c r="C274">
        <v>74553750</v>
      </c>
    </row>
    <row r="275" spans="1:3" x14ac:dyDescent="0.35">
      <c r="A275" s="1" t="s">
        <v>515</v>
      </c>
      <c r="B275" s="4" t="s">
        <v>1349</v>
      </c>
      <c r="C275">
        <v>74172750</v>
      </c>
    </row>
    <row r="276" spans="1:3" x14ac:dyDescent="0.35">
      <c r="A276" s="1" t="s">
        <v>440</v>
      </c>
      <c r="B276" s="4" t="s">
        <v>1287</v>
      </c>
      <c r="C276">
        <v>73909500</v>
      </c>
    </row>
    <row r="277" spans="1:3" x14ac:dyDescent="0.35">
      <c r="A277" s="1" t="s">
        <v>2371</v>
      </c>
      <c r="B277" s="4" t="s">
        <v>3014</v>
      </c>
      <c r="C277">
        <v>73840750</v>
      </c>
    </row>
    <row r="278" spans="1:3" x14ac:dyDescent="0.35">
      <c r="A278" s="1" t="s">
        <v>2017</v>
      </c>
      <c r="B278" s="4" t="s">
        <v>3015</v>
      </c>
      <c r="C278">
        <v>73395500</v>
      </c>
    </row>
    <row r="279" spans="1:3" x14ac:dyDescent="0.35">
      <c r="A279" s="1" t="s">
        <v>2256</v>
      </c>
      <c r="B279" s="4" t="s">
        <v>3016</v>
      </c>
      <c r="C279">
        <v>73234500</v>
      </c>
    </row>
    <row r="280" spans="1:3" x14ac:dyDescent="0.35">
      <c r="A280" s="1" t="s">
        <v>1774</v>
      </c>
      <c r="B280" s="4" t="s">
        <v>3017</v>
      </c>
      <c r="C280">
        <v>71822750</v>
      </c>
    </row>
    <row r="281" spans="1:3" x14ac:dyDescent="0.35">
      <c r="A281" s="1" t="s">
        <v>1706</v>
      </c>
      <c r="B281" s="4" t="s">
        <v>3018</v>
      </c>
      <c r="C281">
        <v>71716000</v>
      </c>
    </row>
    <row r="282" spans="1:3" x14ac:dyDescent="0.35">
      <c r="A282" s="1" t="s">
        <v>2143</v>
      </c>
      <c r="B282" s="4" t="s">
        <v>3019</v>
      </c>
      <c r="C282">
        <v>71659250</v>
      </c>
    </row>
    <row r="283" spans="1:3" x14ac:dyDescent="0.35">
      <c r="A283" s="1" t="s">
        <v>2453</v>
      </c>
      <c r="B283" s="4" t="s">
        <v>3020</v>
      </c>
      <c r="C283">
        <v>71434250</v>
      </c>
    </row>
    <row r="284" spans="1:3" x14ac:dyDescent="0.35">
      <c r="A284" s="1" t="s">
        <v>289</v>
      </c>
      <c r="B284" s="4" t="s">
        <v>3021</v>
      </c>
      <c r="C284">
        <v>70981000</v>
      </c>
    </row>
    <row r="285" spans="1:3" x14ac:dyDescent="0.35">
      <c r="A285" s="1" t="s">
        <v>1825</v>
      </c>
      <c r="B285" s="4" t="s">
        <v>3022</v>
      </c>
      <c r="C285">
        <v>70774750</v>
      </c>
    </row>
    <row r="286" spans="1:3" x14ac:dyDescent="0.35">
      <c r="A286" s="1" t="s">
        <v>1768</v>
      </c>
      <c r="B286" s="4" t="s">
        <v>3023</v>
      </c>
      <c r="C286">
        <v>70604750</v>
      </c>
    </row>
    <row r="287" spans="1:3" x14ac:dyDescent="0.35">
      <c r="A287" s="1" t="s">
        <v>2719</v>
      </c>
      <c r="B287" s="4" t="s">
        <v>3024</v>
      </c>
      <c r="C287">
        <v>70340250</v>
      </c>
    </row>
    <row r="288" spans="1:3" x14ac:dyDescent="0.35">
      <c r="A288" s="1" t="s">
        <v>2432</v>
      </c>
      <c r="B288" s="4" t="s">
        <v>3025</v>
      </c>
      <c r="C288">
        <v>70062500</v>
      </c>
    </row>
    <row r="289" spans="1:3" x14ac:dyDescent="0.35">
      <c r="A289" s="1" t="s">
        <v>1619</v>
      </c>
      <c r="B289" s="4" t="s">
        <v>3026</v>
      </c>
      <c r="C289">
        <v>69967750</v>
      </c>
    </row>
    <row r="290" spans="1:3" x14ac:dyDescent="0.35">
      <c r="A290" s="1" t="s">
        <v>1800</v>
      </c>
      <c r="B290" s="4" t="s">
        <v>3027</v>
      </c>
      <c r="C290">
        <v>69961500</v>
      </c>
    </row>
    <row r="291" spans="1:3" x14ac:dyDescent="0.35">
      <c r="A291" s="1" t="s">
        <v>1872</v>
      </c>
      <c r="B291" s="4" t="s">
        <v>3028</v>
      </c>
      <c r="C291">
        <v>68969500</v>
      </c>
    </row>
    <row r="292" spans="1:3" x14ac:dyDescent="0.35">
      <c r="A292" s="1" t="s">
        <v>416</v>
      </c>
      <c r="B292" s="4" t="s">
        <v>1271</v>
      </c>
      <c r="C292">
        <v>68858250</v>
      </c>
    </row>
    <row r="293" spans="1:3" x14ac:dyDescent="0.35">
      <c r="A293" s="1" t="s">
        <v>2040</v>
      </c>
      <c r="B293" s="4" t="s">
        <v>3029</v>
      </c>
      <c r="C293">
        <v>68843250</v>
      </c>
    </row>
    <row r="294" spans="1:3" x14ac:dyDescent="0.35">
      <c r="A294" s="1" t="s">
        <v>1926</v>
      </c>
      <c r="B294" s="4" t="s">
        <v>3030</v>
      </c>
      <c r="C294">
        <v>68803000</v>
      </c>
    </row>
    <row r="295" spans="1:3" x14ac:dyDescent="0.35">
      <c r="A295" s="1" t="s">
        <v>2568</v>
      </c>
      <c r="B295" s="4" t="s">
        <v>3031</v>
      </c>
      <c r="C295">
        <v>68354500</v>
      </c>
    </row>
    <row r="296" spans="1:3" x14ac:dyDescent="0.35">
      <c r="A296" s="1" t="s">
        <v>2558</v>
      </c>
      <c r="B296" s="4" t="s">
        <v>3032</v>
      </c>
      <c r="C296">
        <v>67795500</v>
      </c>
    </row>
    <row r="297" spans="1:3" x14ac:dyDescent="0.35">
      <c r="A297" s="1" t="s">
        <v>2543</v>
      </c>
      <c r="B297" s="4" t="s">
        <v>3033</v>
      </c>
      <c r="C297">
        <v>67748250</v>
      </c>
    </row>
    <row r="298" spans="1:3" x14ac:dyDescent="0.35">
      <c r="A298" s="1" t="s">
        <v>1788</v>
      </c>
      <c r="B298" s="4" t="s">
        <v>3034</v>
      </c>
      <c r="C298">
        <v>67311250</v>
      </c>
    </row>
    <row r="299" spans="1:3" x14ac:dyDescent="0.35">
      <c r="A299" s="1" t="s">
        <v>1758</v>
      </c>
      <c r="B299" s="4" t="s">
        <v>3035</v>
      </c>
      <c r="C299">
        <v>67282250</v>
      </c>
    </row>
    <row r="300" spans="1:3" x14ac:dyDescent="0.35">
      <c r="A300" s="1" t="s">
        <v>1610</v>
      </c>
      <c r="B300" s="4" t="s">
        <v>3036</v>
      </c>
      <c r="C300">
        <v>67249500</v>
      </c>
    </row>
    <row r="301" spans="1:3" x14ac:dyDescent="0.35">
      <c r="A301" s="1" t="s">
        <v>484</v>
      </c>
      <c r="B301" s="4" t="s">
        <v>1321</v>
      </c>
      <c r="C301">
        <v>67162000</v>
      </c>
    </row>
    <row r="302" spans="1:3" x14ac:dyDescent="0.35">
      <c r="A302" s="1" t="s">
        <v>520</v>
      </c>
      <c r="B302" s="4" t="s">
        <v>1355</v>
      </c>
      <c r="C302">
        <v>67130750</v>
      </c>
    </row>
    <row r="303" spans="1:3" x14ac:dyDescent="0.35">
      <c r="A303" s="1" t="s">
        <v>2355</v>
      </c>
      <c r="B303" s="4" t="s">
        <v>3037</v>
      </c>
      <c r="C303">
        <v>66782000</v>
      </c>
    </row>
    <row r="304" spans="1:3" x14ac:dyDescent="0.35">
      <c r="A304" s="1" t="s">
        <v>130</v>
      </c>
      <c r="B304" s="4" t="s">
        <v>3038</v>
      </c>
      <c r="C304">
        <v>66184250</v>
      </c>
    </row>
    <row r="305" spans="1:3" x14ac:dyDescent="0.35">
      <c r="A305" s="1" t="s">
        <v>2170</v>
      </c>
      <c r="B305" s="4" t="s">
        <v>3039</v>
      </c>
      <c r="C305">
        <v>66054250</v>
      </c>
    </row>
    <row r="306" spans="1:3" x14ac:dyDescent="0.35">
      <c r="A306" s="1" t="s">
        <v>2279</v>
      </c>
      <c r="B306" s="4" t="s">
        <v>3040</v>
      </c>
      <c r="C306">
        <v>66011500</v>
      </c>
    </row>
    <row r="307" spans="1:3" x14ac:dyDescent="0.35">
      <c r="A307" s="1" t="s">
        <v>1921</v>
      </c>
      <c r="B307" s="4" t="s">
        <v>3041</v>
      </c>
      <c r="C307">
        <v>65685000</v>
      </c>
    </row>
    <row r="308" spans="1:3" x14ac:dyDescent="0.35">
      <c r="A308" s="1" t="s">
        <v>241</v>
      </c>
      <c r="B308" s="4" t="s">
        <v>3042</v>
      </c>
      <c r="C308">
        <v>65662250</v>
      </c>
    </row>
    <row r="309" spans="1:3" x14ac:dyDescent="0.35">
      <c r="A309" s="1" t="s">
        <v>2593</v>
      </c>
      <c r="B309" s="4" t="s">
        <v>3043</v>
      </c>
      <c r="C309">
        <v>65334500</v>
      </c>
    </row>
    <row r="310" spans="1:3" x14ac:dyDescent="0.35">
      <c r="A310" s="1" t="s">
        <v>2060</v>
      </c>
      <c r="B310" s="4" t="s">
        <v>3044</v>
      </c>
      <c r="C310">
        <v>64696250</v>
      </c>
    </row>
    <row r="311" spans="1:3" x14ac:dyDescent="0.35">
      <c r="A311" s="1" t="s">
        <v>2693</v>
      </c>
      <c r="B311" s="4" t="s">
        <v>3045</v>
      </c>
      <c r="C311">
        <v>64327500</v>
      </c>
    </row>
    <row r="312" spans="1:3" x14ac:dyDescent="0.35">
      <c r="A312" s="1" t="s">
        <v>2267</v>
      </c>
      <c r="B312" s="4" t="s">
        <v>3046</v>
      </c>
      <c r="C312">
        <v>64169000</v>
      </c>
    </row>
    <row r="313" spans="1:3" x14ac:dyDescent="0.35">
      <c r="A313" s="1" t="s">
        <v>2766</v>
      </c>
      <c r="B313" s="4" t="s">
        <v>3047</v>
      </c>
      <c r="C313">
        <v>63824000</v>
      </c>
    </row>
    <row r="314" spans="1:3" x14ac:dyDescent="0.35">
      <c r="A314" s="1" t="s">
        <v>2759</v>
      </c>
      <c r="B314" s="4" t="s">
        <v>3048</v>
      </c>
      <c r="C314">
        <v>63815000</v>
      </c>
    </row>
    <row r="315" spans="1:3" x14ac:dyDescent="0.35">
      <c r="A315" s="1" t="s">
        <v>77</v>
      </c>
      <c r="B315" s="4" t="s">
        <v>3049</v>
      </c>
      <c r="C315">
        <v>63297750</v>
      </c>
    </row>
    <row r="316" spans="1:3" x14ac:dyDescent="0.35">
      <c r="A316" s="1" t="s">
        <v>361</v>
      </c>
      <c r="B316" s="4" t="s">
        <v>1264</v>
      </c>
      <c r="C316">
        <v>63265500</v>
      </c>
    </row>
    <row r="317" spans="1:3" x14ac:dyDescent="0.35">
      <c r="A317" s="1" t="s">
        <v>2140</v>
      </c>
      <c r="B317" s="4" t="s">
        <v>3050</v>
      </c>
      <c r="C317">
        <v>63218500</v>
      </c>
    </row>
    <row r="318" spans="1:3" x14ac:dyDescent="0.35">
      <c r="A318" s="1" t="s">
        <v>510</v>
      </c>
      <c r="B318" s="4" t="s">
        <v>1345</v>
      </c>
      <c r="C318">
        <v>63154500</v>
      </c>
    </row>
    <row r="319" spans="1:3" x14ac:dyDescent="0.35">
      <c r="A319" s="1" t="s">
        <v>539</v>
      </c>
      <c r="B319" s="4" t="s">
        <v>1370</v>
      </c>
      <c r="C319">
        <v>62906750</v>
      </c>
    </row>
    <row r="320" spans="1:3" x14ac:dyDescent="0.35">
      <c r="A320" s="1" t="s">
        <v>2299</v>
      </c>
      <c r="B320" s="4" t="s">
        <v>3051</v>
      </c>
      <c r="C320">
        <v>62807500</v>
      </c>
    </row>
    <row r="321" spans="1:3" x14ac:dyDescent="0.35">
      <c r="A321" s="1" t="s">
        <v>2266</v>
      </c>
      <c r="B321" s="4" t="s">
        <v>3052</v>
      </c>
      <c r="C321">
        <v>62677250</v>
      </c>
    </row>
    <row r="322" spans="1:3" x14ac:dyDescent="0.35">
      <c r="A322" s="1" t="s">
        <v>466</v>
      </c>
      <c r="B322" s="4" t="s">
        <v>1307</v>
      </c>
      <c r="C322">
        <v>62642500</v>
      </c>
    </row>
    <row r="323" spans="1:3" x14ac:dyDescent="0.35">
      <c r="A323" s="1" t="s">
        <v>2717</v>
      </c>
      <c r="B323" s="4" t="s">
        <v>3053</v>
      </c>
      <c r="C323">
        <v>62064500</v>
      </c>
    </row>
    <row r="324" spans="1:3" x14ac:dyDescent="0.35">
      <c r="A324" s="1" t="s">
        <v>1746</v>
      </c>
      <c r="B324" s="4" t="s">
        <v>3054</v>
      </c>
      <c r="C324">
        <v>61858250</v>
      </c>
    </row>
    <row r="325" spans="1:3" x14ac:dyDescent="0.35">
      <c r="A325" s="1" t="s">
        <v>2623</v>
      </c>
      <c r="B325" s="4" t="s">
        <v>3055</v>
      </c>
      <c r="C325">
        <v>61646750</v>
      </c>
    </row>
    <row r="326" spans="1:3" x14ac:dyDescent="0.35">
      <c r="A326" s="1" t="s">
        <v>1238</v>
      </c>
      <c r="B326" s="4" t="s">
        <v>1409</v>
      </c>
      <c r="C326">
        <v>60959250</v>
      </c>
    </row>
    <row r="327" spans="1:3" x14ac:dyDescent="0.35">
      <c r="A327" s="1" t="s">
        <v>1615</v>
      </c>
      <c r="B327" s="4" t="s">
        <v>3056</v>
      </c>
      <c r="C327">
        <v>60797250</v>
      </c>
    </row>
    <row r="328" spans="1:3" x14ac:dyDescent="0.35">
      <c r="A328" s="1" t="s">
        <v>2583</v>
      </c>
      <c r="B328" s="4" t="s">
        <v>3057</v>
      </c>
      <c r="C328">
        <v>60228250</v>
      </c>
    </row>
    <row r="329" spans="1:3" x14ac:dyDescent="0.35">
      <c r="A329" s="1" t="s">
        <v>721</v>
      </c>
      <c r="B329" s="4" t="s">
        <v>1512</v>
      </c>
      <c r="C329">
        <v>60226750</v>
      </c>
    </row>
    <row r="330" spans="1:3" x14ac:dyDescent="0.35">
      <c r="A330" s="1" t="s">
        <v>2147</v>
      </c>
      <c r="B330" s="4" t="s">
        <v>3058</v>
      </c>
      <c r="C330">
        <v>60155750</v>
      </c>
    </row>
    <row r="331" spans="1:3" x14ac:dyDescent="0.35">
      <c r="A331" s="1" t="s">
        <v>583</v>
      </c>
      <c r="B331" s="4" t="s">
        <v>1400</v>
      </c>
      <c r="C331">
        <v>60035500</v>
      </c>
    </row>
    <row r="332" spans="1:3" x14ac:dyDescent="0.35">
      <c r="A332" s="1" t="s">
        <v>86</v>
      </c>
      <c r="B332" s="4" t="s">
        <v>3059</v>
      </c>
      <c r="C332">
        <v>59458000</v>
      </c>
    </row>
    <row r="333" spans="1:3" x14ac:dyDescent="0.35">
      <c r="A333" s="1" t="s">
        <v>2605</v>
      </c>
      <c r="B333" s="4" t="s">
        <v>3060</v>
      </c>
      <c r="C333">
        <v>59188500</v>
      </c>
    </row>
    <row r="334" spans="1:3" x14ac:dyDescent="0.35">
      <c r="A334" s="1" t="s">
        <v>171</v>
      </c>
      <c r="B334" s="4" t="s">
        <v>3061</v>
      </c>
      <c r="C334">
        <v>59180500</v>
      </c>
    </row>
    <row r="335" spans="1:3" x14ac:dyDescent="0.35">
      <c r="A335" s="1" t="s">
        <v>489</v>
      </c>
      <c r="B335" s="4" t="s">
        <v>1326</v>
      </c>
      <c r="C335">
        <v>59136250</v>
      </c>
    </row>
    <row r="336" spans="1:3" x14ac:dyDescent="0.35">
      <c r="A336" s="1" t="s">
        <v>211</v>
      </c>
      <c r="B336" s="4" t="s">
        <v>3062</v>
      </c>
      <c r="C336">
        <v>59124750</v>
      </c>
    </row>
    <row r="337" spans="1:3" x14ac:dyDescent="0.35">
      <c r="A337" s="1" t="s">
        <v>1810</v>
      </c>
      <c r="B337" s="4" t="s">
        <v>3063</v>
      </c>
      <c r="C337">
        <v>58965000</v>
      </c>
    </row>
    <row r="338" spans="1:3" x14ac:dyDescent="0.35">
      <c r="A338" s="1" t="s">
        <v>377</v>
      </c>
      <c r="B338" s="4" t="s">
        <v>1331</v>
      </c>
      <c r="C338">
        <v>58535000</v>
      </c>
    </row>
    <row r="339" spans="1:3" x14ac:dyDescent="0.35">
      <c r="A339" s="1" t="s">
        <v>2078</v>
      </c>
      <c r="B339" s="4" t="s">
        <v>3064</v>
      </c>
      <c r="C339">
        <v>58275000</v>
      </c>
    </row>
    <row r="340" spans="1:3" x14ac:dyDescent="0.35">
      <c r="A340" s="1" t="s">
        <v>224</v>
      </c>
      <c r="B340" s="4" t="s">
        <v>3065</v>
      </c>
      <c r="C340">
        <v>58181500</v>
      </c>
    </row>
    <row r="341" spans="1:3" x14ac:dyDescent="0.35">
      <c r="A341" s="1" t="s">
        <v>1253</v>
      </c>
      <c r="B341" s="4" t="s">
        <v>1525</v>
      </c>
      <c r="C341">
        <v>58031250</v>
      </c>
    </row>
    <row r="342" spans="1:3" x14ac:dyDescent="0.35">
      <c r="A342" s="1" t="s">
        <v>2491</v>
      </c>
      <c r="B342" s="4" t="s">
        <v>3066</v>
      </c>
      <c r="C342">
        <v>57827500</v>
      </c>
    </row>
    <row r="343" spans="1:3" x14ac:dyDescent="0.35">
      <c r="A343" s="1" t="s">
        <v>2468</v>
      </c>
      <c r="B343" s="4" t="s">
        <v>3067</v>
      </c>
      <c r="C343">
        <v>57467250</v>
      </c>
    </row>
    <row r="344" spans="1:3" x14ac:dyDescent="0.35">
      <c r="A344" s="1" t="s">
        <v>1574</v>
      </c>
      <c r="B344" s="4" t="s">
        <v>3068</v>
      </c>
      <c r="C344">
        <v>57286500</v>
      </c>
    </row>
    <row r="345" spans="1:3" x14ac:dyDescent="0.35">
      <c r="A345" s="1" t="s">
        <v>1215</v>
      </c>
      <c r="B345" s="4" t="s">
        <v>1303</v>
      </c>
      <c r="C345">
        <v>57241500</v>
      </c>
    </row>
    <row r="346" spans="1:3" x14ac:dyDescent="0.35">
      <c r="A346" s="1" t="s">
        <v>2318</v>
      </c>
      <c r="B346" s="4" t="s">
        <v>3069</v>
      </c>
      <c r="C346">
        <v>57130500</v>
      </c>
    </row>
    <row r="347" spans="1:3" x14ac:dyDescent="0.35">
      <c r="A347" s="1" t="s">
        <v>736</v>
      </c>
      <c r="B347" s="4" t="s">
        <v>1521</v>
      </c>
      <c r="C347">
        <v>57009250</v>
      </c>
    </row>
    <row r="348" spans="1:3" x14ac:dyDescent="0.35">
      <c r="A348" s="1" t="s">
        <v>651</v>
      </c>
      <c r="B348" s="4" t="s">
        <v>1453</v>
      </c>
      <c r="C348">
        <v>56711000</v>
      </c>
    </row>
    <row r="349" spans="1:3" x14ac:dyDescent="0.35">
      <c r="A349" s="1" t="s">
        <v>411</v>
      </c>
      <c r="B349" s="4" t="s">
        <v>1268</v>
      </c>
      <c r="C349">
        <v>56208000</v>
      </c>
    </row>
    <row r="350" spans="1:3" x14ac:dyDescent="0.35">
      <c r="A350" s="1" t="s">
        <v>2125</v>
      </c>
      <c r="B350" s="4" t="s">
        <v>3070</v>
      </c>
      <c r="C350">
        <v>56039000</v>
      </c>
    </row>
    <row r="351" spans="1:3" x14ac:dyDescent="0.35">
      <c r="A351" s="1" t="s">
        <v>676</v>
      </c>
      <c r="B351" s="4" t="s">
        <v>1474</v>
      </c>
      <c r="C351">
        <v>55676250</v>
      </c>
    </row>
    <row r="352" spans="1:3" x14ac:dyDescent="0.35">
      <c r="A352" s="1" t="s">
        <v>1581</v>
      </c>
      <c r="B352" s="4" t="s">
        <v>3071</v>
      </c>
      <c r="C352">
        <v>55581500</v>
      </c>
    </row>
    <row r="353" spans="1:3" x14ac:dyDescent="0.35">
      <c r="A353" s="1" t="s">
        <v>753</v>
      </c>
      <c r="B353" s="4" t="s">
        <v>1532</v>
      </c>
      <c r="C353">
        <v>55283750</v>
      </c>
    </row>
    <row r="354" spans="1:3" x14ac:dyDescent="0.35">
      <c r="A354" s="1" t="s">
        <v>2642</v>
      </c>
      <c r="B354" s="4" t="s">
        <v>3072</v>
      </c>
      <c r="C354">
        <v>55230250</v>
      </c>
    </row>
    <row r="355" spans="1:3" x14ac:dyDescent="0.35">
      <c r="A355" s="1" t="s">
        <v>1614</v>
      </c>
      <c r="B355" s="4" t="s">
        <v>3073</v>
      </c>
      <c r="C355">
        <v>55036250</v>
      </c>
    </row>
    <row r="356" spans="1:3" x14ac:dyDescent="0.35">
      <c r="A356" s="1" t="s">
        <v>2012</v>
      </c>
      <c r="B356" s="4" t="s">
        <v>3074</v>
      </c>
      <c r="C356">
        <v>54974250</v>
      </c>
    </row>
    <row r="357" spans="1:3" x14ac:dyDescent="0.35">
      <c r="A357" s="1" t="s">
        <v>2372</v>
      </c>
      <c r="B357" s="4" t="s">
        <v>3075</v>
      </c>
      <c r="C357">
        <v>54920500</v>
      </c>
    </row>
    <row r="358" spans="1:3" x14ac:dyDescent="0.35">
      <c r="A358" s="1" t="s">
        <v>512</v>
      </c>
      <c r="B358" s="4" t="s">
        <v>1348</v>
      </c>
      <c r="C358">
        <v>54912000</v>
      </c>
    </row>
    <row r="359" spans="1:3" x14ac:dyDescent="0.35">
      <c r="A359" s="1" t="s">
        <v>450</v>
      </c>
      <c r="B359" s="4" t="s">
        <v>1295</v>
      </c>
      <c r="C359">
        <v>54823250</v>
      </c>
    </row>
    <row r="360" spans="1:3" x14ac:dyDescent="0.35">
      <c r="A360" s="1" t="s">
        <v>1250</v>
      </c>
      <c r="B360" s="4" t="s">
        <v>1489</v>
      </c>
      <c r="C360">
        <v>54758000</v>
      </c>
    </row>
    <row r="361" spans="1:3" x14ac:dyDescent="0.35">
      <c r="A361" s="1" t="s">
        <v>1651</v>
      </c>
      <c r="B361" s="4" t="s">
        <v>3076</v>
      </c>
      <c r="C361">
        <v>54704750</v>
      </c>
    </row>
    <row r="362" spans="1:3" x14ac:dyDescent="0.35">
      <c r="A362" s="1" t="s">
        <v>270</v>
      </c>
      <c r="B362" s="4" t="s">
        <v>3077</v>
      </c>
      <c r="C362">
        <v>54600500</v>
      </c>
    </row>
    <row r="363" spans="1:3" x14ac:dyDescent="0.35">
      <c r="A363" s="1" t="s">
        <v>2545</v>
      </c>
      <c r="B363" s="4" t="s">
        <v>3078</v>
      </c>
      <c r="C363">
        <v>54001000</v>
      </c>
    </row>
    <row r="364" spans="1:3" x14ac:dyDescent="0.35">
      <c r="A364" s="1" t="s">
        <v>1590</v>
      </c>
      <c r="B364" s="4" t="s">
        <v>3079</v>
      </c>
      <c r="C364">
        <v>53864000</v>
      </c>
    </row>
    <row r="365" spans="1:3" x14ac:dyDescent="0.35">
      <c r="A365" s="1" t="s">
        <v>1743</v>
      </c>
      <c r="B365" s="4" t="s">
        <v>3080</v>
      </c>
      <c r="C365">
        <v>53082000</v>
      </c>
    </row>
    <row r="366" spans="1:3" x14ac:dyDescent="0.35">
      <c r="A366" s="1" t="s">
        <v>2163</v>
      </c>
      <c r="B366" s="4" t="s">
        <v>3081</v>
      </c>
      <c r="C366">
        <v>52837750</v>
      </c>
    </row>
    <row r="367" spans="1:3" x14ac:dyDescent="0.35">
      <c r="A367" s="1" t="s">
        <v>464</v>
      </c>
      <c r="B367" s="4" t="s">
        <v>1306</v>
      </c>
      <c r="C367">
        <v>52275250</v>
      </c>
    </row>
    <row r="368" spans="1:3" x14ac:dyDescent="0.35">
      <c r="A368" s="1" t="s">
        <v>353</v>
      </c>
      <c r="B368" s="4" t="s">
        <v>1300</v>
      </c>
      <c r="C368">
        <v>52202500</v>
      </c>
    </row>
    <row r="369" spans="1:3" x14ac:dyDescent="0.35">
      <c r="A369" s="1" t="s">
        <v>1957</v>
      </c>
      <c r="B369" s="4" t="s">
        <v>3082</v>
      </c>
      <c r="C369">
        <v>52196250</v>
      </c>
    </row>
    <row r="370" spans="1:3" x14ac:dyDescent="0.35">
      <c r="A370" s="1" t="s">
        <v>2423</v>
      </c>
      <c r="B370" s="4" t="s">
        <v>3083</v>
      </c>
      <c r="C370">
        <v>52162000</v>
      </c>
    </row>
    <row r="371" spans="1:3" x14ac:dyDescent="0.35">
      <c r="A371" s="1" t="s">
        <v>2524</v>
      </c>
      <c r="B371" s="4" t="s">
        <v>3084</v>
      </c>
      <c r="C371">
        <v>52027250</v>
      </c>
    </row>
    <row r="372" spans="1:3" x14ac:dyDescent="0.35">
      <c r="A372" s="1" t="s">
        <v>1937</v>
      </c>
      <c r="B372" s="4" t="s">
        <v>3085</v>
      </c>
      <c r="C372">
        <v>51968750</v>
      </c>
    </row>
    <row r="373" spans="1:3" x14ac:dyDescent="0.35">
      <c r="A373" s="1" t="s">
        <v>2213</v>
      </c>
      <c r="B373" s="4" t="s">
        <v>3086</v>
      </c>
      <c r="C373">
        <v>51872250</v>
      </c>
    </row>
    <row r="374" spans="1:3" x14ac:dyDescent="0.35">
      <c r="A374" s="1" t="s">
        <v>1709</v>
      </c>
      <c r="B374" s="4" t="s">
        <v>3087</v>
      </c>
      <c r="C374">
        <v>51794250</v>
      </c>
    </row>
    <row r="375" spans="1:3" x14ac:dyDescent="0.35">
      <c r="A375" s="1" t="s">
        <v>2155</v>
      </c>
      <c r="B375" s="4" t="s">
        <v>3088</v>
      </c>
      <c r="C375">
        <v>51694750</v>
      </c>
    </row>
    <row r="376" spans="1:3" x14ac:dyDescent="0.35">
      <c r="A376" s="1" t="s">
        <v>2080</v>
      </c>
      <c r="B376" s="4" t="s">
        <v>3089</v>
      </c>
      <c r="C376">
        <v>51603000</v>
      </c>
    </row>
    <row r="377" spans="1:3" x14ac:dyDescent="0.35">
      <c r="A377" s="1" t="s">
        <v>2019</v>
      </c>
      <c r="B377" s="4" t="s">
        <v>3090</v>
      </c>
      <c r="C377">
        <v>51598500</v>
      </c>
    </row>
    <row r="378" spans="1:3" x14ac:dyDescent="0.35">
      <c r="A378" s="1" t="s">
        <v>2650</v>
      </c>
      <c r="B378" s="4" t="s">
        <v>3091</v>
      </c>
      <c r="C378">
        <v>51485250</v>
      </c>
    </row>
    <row r="379" spans="1:3" x14ac:dyDescent="0.35">
      <c r="A379" s="1" t="s">
        <v>2282</v>
      </c>
      <c r="B379" s="4" t="s">
        <v>3092</v>
      </c>
      <c r="C379">
        <v>51246750</v>
      </c>
    </row>
    <row r="380" spans="1:3" x14ac:dyDescent="0.35">
      <c r="A380" s="1" t="s">
        <v>1674</v>
      </c>
      <c r="B380" s="4" t="s">
        <v>3093</v>
      </c>
      <c r="C380">
        <v>51024750</v>
      </c>
    </row>
    <row r="381" spans="1:3" x14ac:dyDescent="0.35">
      <c r="A381" s="1" t="s">
        <v>1231</v>
      </c>
      <c r="B381" s="4" t="s">
        <v>1378</v>
      </c>
      <c r="C381">
        <v>51007250</v>
      </c>
    </row>
    <row r="382" spans="1:3" x14ac:dyDescent="0.35">
      <c r="A382" s="1" t="s">
        <v>2668</v>
      </c>
      <c r="B382" s="4" t="s">
        <v>3094</v>
      </c>
      <c r="C382">
        <v>50921750</v>
      </c>
    </row>
    <row r="383" spans="1:3" x14ac:dyDescent="0.35">
      <c r="A383" s="1" t="s">
        <v>1886</v>
      </c>
      <c r="B383" s="4" t="s">
        <v>3095</v>
      </c>
      <c r="C383">
        <v>50602250</v>
      </c>
    </row>
    <row r="384" spans="1:3" x14ac:dyDescent="0.35">
      <c r="A384" s="1" t="s">
        <v>1616</v>
      </c>
      <c r="B384" s="4" t="s">
        <v>3096</v>
      </c>
      <c r="C384">
        <v>50567750</v>
      </c>
    </row>
    <row r="385" spans="1:3" x14ac:dyDescent="0.35">
      <c r="A385" s="1" t="s">
        <v>2361</v>
      </c>
      <c r="B385" s="4" t="s">
        <v>3097</v>
      </c>
      <c r="C385">
        <v>50341250</v>
      </c>
    </row>
    <row r="386" spans="1:3" x14ac:dyDescent="0.35">
      <c r="A386" s="1" t="s">
        <v>2629</v>
      </c>
      <c r="B386" s="4" t="s">
        <v>3098</v>
      </c>
      <c r="C386">
        <v>50306500</v>
      </c>
    </row>
    <row r="387" spans="1:3" x14ac:dyDescent="0.35">
      <c r="A387" s="1" t="s">
        <v>158</v>
      </c>
      <c r="B387" s="4" t="s">
        <v>3099</v>
      </c>
      <c r="C387">
        <v>50266250</v>
      </c>
    </row>
    <row r="388" spans="1:3" x14ac:dyDescent="0.35">
      <c r="A388" s="1" t="s">
        <v>2072</v>
      </c>
      <c r="B388" s="4" t="s">
        <v>3100</v>
      </c>
      <c r="C388">
        <v>50261250</v>
      </c>
    </row>
    <row r="389" spans="1:3" x14ac:dyDescent="0.35">
      <c r="A389" s="1" t="s">
        <v>1701</v>
      </c>
      <c r="B389" s="4" t="s">
        <v>3101</v>
      </c>
      <c r="C389">
        <v>50154750</v>
      </c>
    </row>
    <row r="390" spans="1:3" x14ac:dyDescent="0.35">
      <c r="A390" s="1" t="s">
        <v>1826</v>
      </c>
      <c r="B390" s="4" t="s">
        <v>3102</v>
      </c>
      <c r="C390">
        <v>50109500</v>
      </c>
    </row>
    <row r="391" spans="1:3" x14ac:dyDescent="0.35">
      <c r="A391" s="1" t="s">
        <v>1822</v>
      </c>
      <c r="B391" s="4" t="s">
        <v>3103</v>
      </c>
      <c r="C391">
        <v>49999250</v>
      </c>
    </row>
    <row r="392" spans="1:3" x14ac:dyDescent="0.35">
      <c r="A392" s="1" t="s">
        <v>220</v>
      </c>
      <c r="B392" s="4" t="s">
        <v>3104</v>
      </c>
      <c r="C392">
        <v>49643250</v>
      </c>
    </row>
    <row r="393" spans="1:3" x14ac:dyDescent="0.35">
      <c r="A393" s="1" t="s">
        <v>2393</v>
      </c>
      <c r="B393" s="4" t="s">
        <v>3105</v>
      </c>
      <c r="C393">
        <v>49635750</v>
      </c>
    </row>
    <row r="394" spans="1:3" x14ac:dyDescent="0.35">
      <c r="A394" s="1" t="s">
        <v>2226</v>
      </c>
      <c r="B394" s="4" t="s">
        <v>3106</v>
      </c>
      <c r="C394">
        <v>49330500</v>
      </c>
    </row>
    <row r="395" spans="1:3" x14ac:dyDescent="0.35">
      <c r="A395" s="1" t="s">
        <v>2555</v>
      </c>
      <c r="B395" s="4" t="s">
        <v>3107</v>
      </c>
      <c r="C395">
        <v>49185750</v>
      </c>
    </row>
    <row r="396" spans="1:3" x14ac:dyDescent="0.35">
      <c r="A396" s="1" t="s">
        <v>2261</v>
      </c>
      <c r="B396" s="4" t="s">
        <v>3108</v>
      </c>
      <c r="C396">
        <v>48998250</v>
      </c>
    </row>
    <row r="397" spans="1:3" x14ac:dyDescent="0.35">
      <c r="A397" s="1" t="s">
        <v>2374</v>
      </c>
      <c r="B397" s="4" t="s">
        <v>3109</v>
      </c>
      <c r="C397">
        <v>48880500</v>
      </c>
    </row>
    <row r="398" spans="1:3" x14ac:dyDescent="0.35">
      <c r="A398" s="1" t="s">
        <v>2755</v>
      </c>
      <c r="B398" s="4" t="s">
        <v>3110</v>
      </c>
      <c r="C398">
        <v>48751500</v>
      </c>
    </row>
    <row r="399" spans="1:3" x14ac:dyDescent="0.35">
      <c r="A399" s="1" t="s">
        <v>2254</v>
      </c>
      <c r="B399" s="4" t="s">
        <v>3111</v>
      </c>
      <c r="C399">
        <v>48659250</v>
      </c>
    </row>
    <row r="400" spans="1:3" x14ac:dyDescent="0.35">
      <c r="A400" s="1" t="s">
        <v>2475</v>
      </c>
      <c r="B400" s="4" t="s">
        <v>3112</v>
      </c>
      <c r="C400">
        <v>48561750</v>
      </c>
    </row>
    <row r="401" spans="1:3" x14ac:dyDescent="0.35">
      <c r="A401" s="1" t="s">
        <v>202</v>
      </c>
      <c r="B401" s="4" t="s">
        <v>3113</v>
      </c>
      <c r="C401">
        <v>48361250</v>
      </c>
    </row>
    <row r="402" spans="1:3" x14ac:dyDescent="0.35">
      <c r="A402" s="1" t="s">
        <v>2240</v>
      </c>
      <c r="B402" s="4" t="s">
        <v>3114</v>
      </c>
      <c r="C402">
        <v>48187750</v>
      </c>
    </row>
    <row r="403" spans="1:3" x14ac:dyDescent="0.35">
      <c r="A403" s="1" t="s">
        <v>291</v>
      </c>
      <c r="B403" s="4" t="s">
        <v>3115</v>
      </c>
      <c r="C403">
        <v>47949250</v>
      </c>
    </row>
    <row r="404" spans="1:3" x14ac:dyDescent="0.35">
      <c r="A404" s="1" t="s">
        <v>655</v>
      </c>
      <c r="B404" s="4" t="s">
        <v>1456</v>
      </c>
      <c r="C404">
        <v>47162250</v>
      </c>
    </row>
    <row r="405" spans="1:3" x14ac:dyDescent="0.35">
      <c r="A405" s="1" t="s">
        <v>2519</v>
      </c>
      <c r="B405" s="4">
        <v>44077</v>
      </c>
      <c r="C405">
        <v>47031750</v>
      </c>
    </row>
    <row r="406" spans="1:3" x14ac:dyDescent="0.35">
      <c r="A406" s="1" t="s">
        <v>1633</v>
      </c>
      <c r="B406" s="4" t="s">
        <v>3116</v>
      </c>
      <c r="C406">
        <v>46995500</v>
      </c>
    </row>
    <row r="407" spans="1:3" x14ac:dyDescent="0.35">
      <c r="A407" s="1" t="s">
        <v>1947</v>
      </c>
      <c r="B407" s="4" t="s">
        <v>3117</v>
      </c>
      <c r="C407">
        <v>46874750</v>
      </c>
    </row>
    <row r="408" spans="1:3" x14ac:dyDescent="0.35">
      <c r="A408" s="1" t="s">
        <v>2179</v>
      </c>
      <c r="B408" s="4" t="s">
        <v>3118</v>
      </c>
      <c r="C408">
        <v>46813500</v>
      </c>
    </row>
    <row r="409" spans="1:3" x14ac:dyDescent="0.35">
      <c r="A409" s="1" t="s">
        <v>1628</v>
      </c>
      <c r="B409" s="4" t="s">
        <v>3119</v>
      </c>
      <c r="C409">
        <v>46778500</v>
      </c>
    </row>
    <row r="410" spans="1:3" x14ac:dyDescent="0.35">
      <c r="A410" s="1" t="s">
        <v>2410</v>
      </c>
      <c r="B410" s="4" t="s">
        <v>3120</v>
      </c>
      <c r="C410">
        <v>46619000</v>
      </c>
    </row>
    <row r="411" spans="1:3" x14ac:dyDescent="0.35">
      <c r="A411" s="1" t="s">
        <v>2131</v>
      </c>
      <c r="B411" s="4" t="s">
        <v>3121</v>
      </c>
      <c r="C411">
        <v>46271500</v>
      </c>
    </row>
    <row r="412" spans="1:3" x14ac:dyDescent="0.35">
      <c r="A412" s="1" t="s">
        <v>1577</v>
      </c>
      <c r="B412" s="4" t="s">
        <v>3122</v>
      </c>
      <c r="C412">
        <v>46148500</v>
      </c>
    </row>
    <row r="413" spans="1:3" x14ac:dyDescent="0.35">
      <c r="A413" s="1" t="s">
        <v>1834</v>
      </c>
      <c r="B413" s="4" t="s">
        <v>3123</v>
      </c>
      <c r="C413">
        <v>46097500</v>
      </c>
    </row>
    <row r="414" spans="1:3" x14ac:dyDescent="0.35">
      <c r="A414" s="1" t="s">
        <v>1611</v>
      </c>
      <c r="B414" s="4" t="s">
        <v>3124</v>
      </c>
      <c r="C414">
        <v>46037500</v>
      </c>
    </row>
    <row r="415" spans="1:3" x14ac:dyDescent="0.35">
      <c r="A415" s="1" t="s">
        <v>1770</v>
      </c>
      <c r="B415" s="4" t="s">
        <v>3125</v>
      </c>
      <c r="C415">
        <v>45889000</v>
      </c>
    </row>
    <row r="416" spans="1:3" x14ac:dyDescent="0.35">
      <c r="A416" s="1" t="s">
        <v>2150</v>
      </c>
      <c r="B416" s="4" t="s">
        <v>3126</v>
      </c>
      <c r="C416">
        <v>45851000</v>
      </c>
    </row>
    <row r="417" spans="1:3" x14ac:dyDescent="0.35">
      <c r="A417" s="1" t="s">
        <v>1594</v>
      </c>
      <c r="B417" s="4" t="s">
        <v>3127</v>
      </c>
      <c r="C417">
        <v>45751750</v>
      </c>
    </row>
    <row r="418" spans="1:3" x14ac:dyDescent="0.35">
      <c r="A418" s="1" t="s">
        <v>1899</v>
      </c>
      <c r="B418" s="4" t="s">
        <v>3128</v>
      </c>
      <c r="C418">
        <v>45442750</v>
      </c>
    </row>
    <row r="419" spans="1:3" x14ac:dyDescent="0.35">
      <c r="A419" s="1" t="s">
        <v>2455</v>
      </c>
      <c r="B419" s="4" t="s">
        <v>3129</v>
      </c>
      <c r="C419">
        <v>45341250</v>
      </c>
    </row>
    <row r="420" spans="1:3" x14ac:dyDescent="0.35">
      <c r="A420" s="1" t="s">
        <v>2196</v>
      </c>
      <c r="B420" s="4" t="s">
        <v>3130</v>
      </c>
      <c r="C420">
        <v>45183500</v>
      </c>
    </row>
    <row r="421" spans="1:3" x14ac:dyDescent="0.35">
      <c r="A421" s="1" t="s">
        <v>1654</v>
      </c>
      <c r="B421" s="4" t="s">
        <v>3131</v>
      </c>
      <c r="C421">
        <v>45105250</v>
      </c>
    </row>
    <row r="422" spans="1:3" x14ac:dyDescent="0.35">
      <c r="A422" s="1" t="s">
        <v>2427</v>
      </c>
      <c r="B422" s="4" t="s">
        <v>3132</v>
      </c>
      <c r="C422">
        <v>44805750</v>
      </c>
    </row>
    <row r="423" spans="1:3" x14ac:dyDescent="0.35">
      <c r="A423" s="1" t="s">
        <v>2595</v>
      </c>
      <c r="B423" s="4" t="s">
        <v>3133</v>
      </c>
      <c r="C423">
        <v>44617250</v>
      </c>
    </row>
    <row r="424" spans="1:3" x14ac:dyDescent="0.35">
      <c r="A424" s="1" t="s">
        <v>288</v>
      </c>
      <c r="B424" s="4" t="s">
        <v>3134</v>
      </c>
      <c r="C424">
        <v>44616250</v>
      </c>
    </row>
    <row r="425" spans="1:3" x14ac:dyDescent="0.35">
      <c r="A425" s="1" t="s">
        <v>1787</v>
      </c>
      <c r="B425" s="4" t="s">
        <v>3135</v>
      </c>
      <c r="C425">
        <v>44402000</v>
      </c>
    </row>
    <row r="426" spans="1:3" x14ac:dyDescent="0.35">
      <c r="A426" s="1" t="s">
        <v>1876</v>
      </c>
      <c r="B426" s="4" t="s">
        <v>3136</v>
      </c>
      <c r="C426">
        <v>44242500</v>
      </c>
    </row>
    <row r="427" spans="1:3" x14ac:dyDescent="0.35">
      <c r="A427" s="1" t="s">
        <v>214</v>
      </c>
      <c r="B427" s="4" t="s">
        <v>3137</v>
      </c>
      <c r="C427">
        <v>44139250</v>
      </c>
    </row>
    <row r="428" spans="1:3" x14ac:dyDescent="0.35">
      <c r="A428" s="1" t="s">
        <v>1672</v>
      </c>
      <c r="B428" s="4" t="s">
        <v>3138</v>
      </c>
      <c r="C428">
        <v>44055250</v>
      </c>
    </row>
    <row r="429" spans="1:3" x14ac:dyDescent="0.35">
      <c r="A429" s="1" t="s">
        <v>1950</v>
      </c>
      <c r="B429" s="4" t="s">
        <v>3139</v>
      </c>
      <c r="C429">
        <v>43872000</v>
      </c>
    </row>
    <row r="430" spans="1:3" x14ac:dyDescent="0.35">
      <c r="A430" s="1" t="s">
        <v>1877</v>
      </c>
      <c r="B430" s="4" t="s">
        <v>3140</v>
      </c>
      <c r="C430">
        <v>43769500</v>
      </c>
    </row>
    <row r="431" spans="1:3" x14ac:dyDescent="0.35">
      <c r="A431" s="1" t="s">
        <v>2531</v>
      </c>
      <c r="B431" s="4" t="s">
        <v>3141</v>
      </c>
      <c r="C431">
        <v>43722750</v>
      </c>
    </row>
    <row r="432" spans="1:3" x14ac:dyDescent="0.35">
      <c r="A432" s="1" t="s">
        <v>2132</v>
      </c>
      <c r="B432" s="4" t="s">
        <v>3142</v>
      </c>
      <c r="C432">
        <v>43719750</v>
      </c>
    </row>
    <row r="433" spans="1:3" x14ac:dyDescent="0.35">
      <c r="A433" s="1" t="s">
        <v>2332</v>
      </c>
      <c r="B433" s="4" t="s">
        <v>3143</v>
      </c>
      <c r="C433">
        <v>43382750</v>
      </c>
    </row>
    <row r="434" spans="1:3" x14ac:dyDescent="0.35">
      <c r="A434" s="1" t="s">
        <v>1598</v>
      </c>
      <c r="B434" s="4" t="s">
        <v>3144</v>
      </c>
      <c r="C434">
        <v>43300250</v>
      </c>
    </row>
    <row r="435" spans="1:3" x14ac:dyDescent="0.35">
      <c r="A435" s="1" t="s">
        <v>430</v>
      </c>
      <c r="B435" s="4" t="s">
        <v>1280</v>
      </c>
      <c r="C435">
        <v>43144750</v>
      </c>
    </row>
    <row r="436" spans="1:3" x14ac:dyDescent="0.35">
      <c r="A436" s="1" t="s">
        <v>326</v>
      </c>
      <c r="B436" s="4" t="s">
        <v>1528</v>
      </c>
      <c r="C436">
        <v>43082750</v>
      </c>
    </row>
    <row r="437" spans="1:3" x14ac:dyDescent="0.35">
      <c r="A437" s="1" t="s">
        <v>1604</v>
      </c>
      <c r="B437" s="4" t="s">
        <v>3145</v>
      </c>
      <c r="C437">
        <v>43049750</v>
      </c>
    </row>
    <row r="438" spans="1:3" x14ac:dyDescent="0.35">
      <c r="A438" s="1" t="s">
        <v>2202</v>
      </c>
      <c r="B438" s="4" t="s">
        <v>3146</v>
      </c>
      <c r="C438">
        <v>42748000</v>
      </c>
    </row>
    <row r="439" spans="1:3" x14ac:dyDescent="0.35">
      <c r="A439" s="1" t="s">
        <v>121</v>
      </c>
      <c r="B439" s="4" t="s">
        <v>3147</v>
      </c>
      <c r="C439">
        <v>42394750</v>
      </c>
    </row>
    <row r="440" spans="1:3" x14ac:dyDescent="0.35">
      <c r="A440" s="1" t="s">
        <v>325</v>
      </c>
      <c r="B440" s="4" t="s">
        <v>1347</v>
      </c>
      <c r="C440">
        <v>42271750</v>
      </c>
    </row>
    <row r="441" spans="1:3" x14ac:dyDescent="0.35">
      <c r="A441" s="1" t="s">
        <v>2704</v>
      </c>
      <c r="B441" s="4" t="s">
        <v>3148</v>
      </c>
      <c r="C441">
        <v>42153250</v>
      </c>
    </row>
    <row r="442" spans="1:3" x14ac:dyDescent="0.35">
      <c r="A442" s="1" t="s">
        <v>610</v>
      </c>
      <c r="B442" s="4" t="s">
        <v>1418</v>
      </c>
      <c r="C442">
        <v>41933250</v>
      </c>
    </row>
    <row r="443" spans="1:3" x14ac:dyDescent="0.35">
      <c r="A443" s="1" t="s">
        <v>2172</v>
      </c>
      <c r="B443" s="4" t="s">
        <v>3149</v>
      </c>
      <c r="C443">
        <v>41841250</v>
      </c>
    </row>
    <row r="444" spans="1:3" x14ac:dyDescent="0.35">
      <c r="A444" s="1" t="s">
        <v>1901</v>
      </c>
      <c r="B444" s="4" t="s">
        <v>3150</v>
      </c>
      <c r="C444">
        <v>41493500</v>
      </c>
    </row>
    <row r="445" spans="1:3" x14ac:dyDescent="0.35">
      <c r="A445" s="1" t="s">
        <v>2580</v>
      </c>
      <c r="B445" s="4" t="s">
        <v>3151</v>
      </c>
      <c r="C445">
        <v>41197750</v>
      </c>
    </row>
    <row r="446" spans="1:3" x14ac:dyDescent="0.35">
      <c r="A446" s="1" t="s">
        <v>1919</v>
      </c>
      <c r="B446" s="4" t="s">
        <v>3152</v>
      </c>
      <c r="C446">
        <v>41125000</v>
      </c>
    </row>
    <row r="447" spans="1:3" x14ac:dyDescent="0.35">
      <c r="A447" s="1" t="s">
        <v>2707</v>
      </c>
      <c r="B447" s="4" t="s">
        <v>3153</v>
      </c>
      <c r="C447">
        <v>40910500</v>
      </c>
    </row>
    <row r="448" spans="1:3" x14ac:dyDescent="0.35">
      <c r="A448" s="1" t="s">
        <v>1249</v>
      </c>
      <c r="B448" s="4" t="s">
        <v>1484</v>
      </c>
      <c r="C448">
        <v>40790750</v>
      </c>
    </row>
    <row r="449" spans="1:3" x14ac:dyDescent="0.35">
      <c r="A449" s="1" t="s">
        <v>2473</v>
      </c>
      <c r="B449" s="4" t="s">
        <v>3154</v>
      </c>
      <c r="C449">
        <v>40700250</v>
      </c>
    </row>
    <row r="450" spans="1:3" x14ac:dyDescent="0.35">
      <c r="A450" s="1" t="s">
        <v>2265</v>
      </c>
      <c r="B450" s="4" t="s">
        <v>3155</v>
      </c>
      <c r="C450">
        <v>40684500</v>
      </c>
    </row>
    <row r="451" spans="1:3" x14ac:dyDescent="0.35">
      <c r="A451" s="1" t="s">
        <v>2739</v>
      </c>
      <c r="B451" s="4" t="s">
        <v>3156</v>
      </c>
      <c r="C451">
        <v>40645500</v>
      </c>
    </row>
    <row r="452" spans="1:3" x14ac:dyDescent="0.35">
      <c r="A452" s="1" t="s">
        <v>1631</v>
      </c>
      <c r="B452" s="4" t="s">
        <v>3157</v>
      </c>
      <c r="C452">
        <v>40626000</v>
      </c>
    </row>
    <row r="453" spans="1:3" x14ac:dyDescent="0.35">
      <c r="A453" s="1" t="s">
        <v>2225</v>
      </c>
      <c r="B453" s="4" t="s">
        <v>3158</v>
      </c>
      <c r="C453">
        <v>40599250</v>
      </c>
    </row>
    <row r="454" spans="1:3" x14ac:dyDescent="0.35">
      <c r="A454" s="1" t="s">
        <v>240</v>
      </c>
      <c r="B454" s="4" t="s">
        <v>3159</v>
      </c>
      <c r="C454">
        <v>40438750</v>
      </c>
    </row>
    <row r="455" spans="1:3" x14ac:dyDescent="0.35">
      <c r="A455" s="1" t="s">
        <v>437</v>
      </c>
      <c r="B455" s="4" t="s">
        <v>1284</v>
      </c>
      <c r="C455">
        <v>40226000</v>
      </c>
    </row>
    <row r="456" spans="1:3" x14ac:dyDescent="0.35">
      <c r="A456" s="1" t="s">
        <v>1893</v>
      </c>
      <c r="B456" s="4" t="s">
        <v>3160</v>
      </c>
      <c r="C456">
        <v>40166500</v>
      </c>
    </row>
    <row r="457" spans="1:3" x14ac:dyDescent="0.35">
      <c r="A457" s="1" t="s">
        <v>1635</v>
      </c>
      <c r="B457" s="4" t="s">
        <v>3161</v>
      </c>
      <c r="C457">
        <v>40159250</v>
      </c>
    </row>
    <row r="458" spans="1:3" x14ac:dyDescent="0.35">
      <c r="A458" s="1" t="s">
        <v>2296</v>
      </c>
      <c r="B458" s="4" t="s">
        <v>3162</v>
      </c>
      <c r="C458">
        <v>39835250</v>
      </c>
    </row>
    <row r="459" spans="1:3" x14ac:dyDescent="0.35">
      <c r="A459" s="1" t="s">
        <v>1257</v>
      </c>
      <c r="B459" s="4" t="s">
        <v>1542</v>
      </c>
      <c r="C459">
        <v>39671000</v>
      </c>
    </row>
    <row r="460" spans="1:3" x14ac:dyDescent="0.35">
      <c r="A460" s="1" t="s">
        <v>2640</v>
      </c>
      <c r="B460" s="4" t="s">
        <v>3163</v>
      </c>
      <c r="C460">
        <v>39429000</v>
      </c>
    </row>
    <row r="461" spans="1:3" x14ac:dyDescent="0.35">
      <c r="A461" s="1" t="s">
        <v>1827</v>
      </c>
      <c r="B461" s="4" t="s">
        <v>3164</v>
      </c>
      <c r="C461">
        <v>39215000</v>
      </c>
    </row>
    <row r="462" spans="1:3" x14ac:dyDescent="0.35">
      <c r="A462" s="1" t="s">
        <v>2013</v>
      </c>
      <c r="B462" s="4" t="s">
        <v>3165</v>
      </c>
      <c r="C462">
        <v>39055250</v>
      </c>
    </row>
    <row r="463" spans="1:3" x14ac:dyDescent="0.35">
      <c r="A463" s="1" t="s">
        <v>2149</v>
      </c>
      <c r="B463" s="4" t="s">
        <v>3166</v>
      </c>
      <c r="C463">
        <v>39046000</v>
      </c>
    </row>
    <row r="464" spans="1:3" x14ac:dyDescent="0.35">
      <c r="A464" s="1" t="s">
        <v>2070</v>
      </c>
      <c r="B464" s="4" t="s">
        <v>3167</v>
      </c>
      <c r="C464">
        <v>38995750</v>
      </c>
    </row>
    <row r="465" spans="1:3" x14ac:dyDescent="0.35">
      <c r="A465" s="1" t="s">
        <v>276</v>
      </c>
      <c r="B465" s="4" t="s">
        <v>3168</v>
      </c>
      <c r="C465">
        <v>38950750</v>
      </c>
    </row>
    <row r="466" spans="1:3" x14ac:dyDescent="0.35">
      <c r="A466" s="1" t="s">
        <v>708</v>
      </c>
      <c r="B466" s="4" t="s">
        <v>1497</v>
      </c>
      <c r="C466">
        <v>38931250</v>
      </c>
    </row>
    <row r="467" spans="1:3" x14ac:dyDescent="0.35">
      <c r="A467" s="1" t="s">
        <v>635</v>
      </c>
      <c r="B467" s="4" t="s">
        <v>1442</v>
      </c>
      <c r="C467">
        <v>38885500</v>
      </c>
    </row>
    <row r="468" spans="1:3" x14ac:dyDescent="0.35">
      <c r="A468" s="1" t="s">
        <v>2641</v>
      </c>
      <c r="B468" s="4" t="s">
        <v>3169</v>
      </c>
      <c r="C468">
        <v>38775500</v>
      </c>
    </row>
    <row r="469" spans="1:3" x14ac:dyDescent="0.35">
      <c r="A469" s="1" t="s">
        <v>1242</v>
      </c>
      <c r="B469" s="4" t="s">
        <v>1434</v>
      </c>
      <c r="C469">
        <v>38665000</v>
      </c>
    </row>
    <row r="470" spans="1:3" x14ac:dyDescent="0.35">
      <c r="A470" s="1" t="s">
        <v>608</v>
      </c>
      <c r="B470" s="4" t="s">
        <v>1416</v>
      </c>
      <c r="C470">
        <v>38627250</v>
      </c>
    </row>
    <row r="471" spans="1:3" x14ac:dyDescent="0.35">
      <c r="A471" s="1" t="s">
        <v>549</v>
      </c>
      <c r="B471" s="4" t="s">
        <v>1377</v>
      </c>
      <c r="C471">
        <v>38553250</v>
      </c>
    </row>
    <row r="472" spans="1:3" x14ac:dyDescent="0.35">
      <c r="A472" s="1" t="s">
        <v>2774</v>
      </c>
      <c r="B472" s="4" t="s">
        <v>3170</v>
      </c>
      <c r="C472">
        <v>38262000</v>
      </c>
    </row>
    <row r="473" spans="1:3" x14ac:dyDescent="0.35">
      <c r="A473" s="1" t="s">
        <v>2275</v>
      </c>
      <c r="B473" s="4" t="s">
        <v>3171</v>
      </c>
      <c r="C473">
        <v>38179750</v>
      </c>
    </row>
    <row r="474" spans="1:3" x14ac:dyDescent="0.35">
      <c r="A474" s="1" t="s">
        <v>2715</v>
      </c>
      <c r="B474" s="4" t="s">
        <v>3172</v>
      </c>
      <c r="C474">
        <v>38108750</v>
      </c>
    </row>
    <row r="475" spans="1:3" x14ac:dyDescent="0.35">
      <c r="A475" s="1" t="s">
        <v>2052</v>
      </c>
      <c r="B475" s="4" t="s">
        <v>3173</v>
      </c>
      <c r="C475">
        <v>38018500</v>
      </c>
    </row>
    <row r="476" spans="1:3" x14ac:dyDescent="0.35">
      <c r="A476" s="1" t="s">
        <v>1784</v>
      </c>
      <c r="B476" s="4" t="s">
        <v>3174</v>
      </c>
      <c r="C476">
        <v>37795750</v>
      </c>
    </row>
    <row r="477" spans="1:3" x14ac:dyDescent="0.35">
      <c r="A477" s="1" t="s">
        <v>2162</v>
      </c>
      <c r="B477" s="4" t="s">
        <v>3175</v>
      </c>
      <c r="C477">
        <v>37772750</v>
      </c>
    </row>
    <row r="478" spans="1:3" x14ac:dyDescent="0.35">
      <c r="A478" s="1" t="s">
        <v>2244</v>
      </c>
      <c r="B478" s="4" t="s">
        <v>3176</v>
      </c>
      <c r="C478">
        <v>37718500</v>
      </c>
    </row>
    <row r="479" spans="1:3" x14ac:dyDescent="0.35">
      <c r="A479" s="1" t="s">
        <v>2328</v>
      </c>
      <c r="B479" s="4" t="s">
        <v>3177</v>
      </c>
      <c r="C479">
        <v>37596850</v>
      </c>
    </row>
    <row r="480" spans="1:3" x14ac:dyDescent="0.35">
      <c r="A480" s="1" t="s">
        <v>2728</v>
      </c>
      <c r="B480" s="4" t="s">
        <v>3178</v>
      </c>
      <c r="C480">
        <v>37569750</v>
      </c>
    </row>
    <row r="481" spans="1:3" x14ac:dyDescent="0.35">
      <c r="A481" s="1" t="s">
        <v>1733</v>
      </c>
      <c r="B481" s="4" t="s">
        <v>3179</v>
      </c>
      <c r="C481">
        <v>37380750</v>
      </c>
    </row>
    <row r="482" spans="1:3" x14ac:dyDescent="0.35">
      <c r="A482" s="1" t="s">
        <v>2452</v>
      </c>
      <c r="B482" s="4" t="s">
        <v>3180</v>
      </c>
      <c r="C482">
        <v>37349750</v>
      </c>
    </row>
    <row r="483" spans="1:3" x14ac:dyDescent="0.35">
      <c r="A483" s="1" t="s">
        <v>2005</v>
      </c>
      <c r="B483" s="4" t="s">
        <v>3181</v>
      </c>
      <c r="C483">
        <v>37199000</v>
      </c>
    </row>
    <row r="484" spans="1:3" x14ac:dyDescent="0.35">
      <c r="A484" s="1" t="s">
        <v>1576</v>
      </c>
      <c r="B484" s="4" t="s">
        <v>3182</v>
      </c>
      <c r="C484">
        <v>36816250</v>
      </c>
    </row>
    <row r="485" spans="1:3" x14ac:dyDescent="0.35">
      <c r="A485" s="1" t="s">
        <v>1578</v>
      </c>
      <c r="B485" s="4" t="s">
        <v>3183</v>
      </c>
      <c r="C485">
        <v>36633250</v>
      </c>
    </row>
    <row r="486" spans="1:3" x14ac:dyDescent="0.35">
      <c r="A486" s="1" t="s">
        <v>2501</v>
      </c>
      <c r="B486" s="4" t="s">
        <v>3184</v>
      </c>
      <c r="C486">
        <v>36548000</v>
      </c>
    </row>
    <row r="487" spans="1:3" x14ac:dyDescent="0.35">
      <c r="A487" s="1" t="s">
        <v>2546</v>
      </c>
      <c r="B487" s="4" t="s">
        <v>3185</v>
      </c>
      <c r="C487">
        <v>36545500</v>
      </c>
    </row>
    <row r="488" spans="1:3" x14ac:dyDescent="0.35">
      <c r="A488" s="1" t="s">
        <v>2419</v>
      </c>
      <c r="B488" s="4" t="s">
        <v>3186</v>
      </c>
      <c r="C488">
        <v>36544250</v>
      </c>
    </row>
    <row r="489" spans="1:3" x14ac:dyDescent="0.35">
      <c r="A489" s="1" t="s">
        <v>530</v>
      </c>
      <c r="B489" s="4" t="s">
        <v>1365</v>
      </c>
      <c r="C489">
        <v>36533250</v>
      </c>
    </row>
    <row r="490" spans="1:3" x14ac:dyDescent="0.35">
      <c r="A490" s="1" t="s">
        <v>1579</v>
      </c>
      <c r="B490" s="4" t="s">
        <v>3187</v>
      </c>
      <c r="C490">
        <v>36442750</v>
      </c>
    </row>
    <row r="491" spans="1:3" x14ac:dyDescent="0.35">
      <c r="A491" s="1" t="s">
        <v>446</v>
      </c>
      <c r="B491" s="4" t="s">
        <v>1293</v>
      </c>
      <c r="C491">
        <v>36360500</v>
      </c>
    </row>
    <row r="492" spans="1:3" x14ac:dyDescent="0.35">
      <c r="A492" s="1" t="s">
        <v>1689</v>
      </c>
      <c r="B492" s="4" t="s">
        <v>3188</v>
      </c>
      <c r="C492">
        <v>36314000</v>
      </c>
    </row>
    <row r="493" spans="1:3" x14ac:dyDescent="0.35">
      <c r="A493" s="1" t="s">
        <v>2723</v>
      </c>
      <c r="B493" s="4">
        <v>1</v>
      </c>
      <c r="C493">
        <v>36268500</v>
      </c>
    </row>
    <row r="494" spans="1:3" x14ac:dyDescent="0.35">
      <c r="A494" s="1" t="s">
        <v>1894</v>
      </c>
      <c r="B494" s="4" t="s">
        <v>3189</v>
      </c>
      <c r="C494">
        <v>36011750</v>
      </c>
    </row>
    <row r="495" spans="1:3" x14ac:dyDescent="0.35">
      <c r="A495" s="1" t="s">
        <v>1986</v>
      </c>
      <c r="B495" s="4" t="s">
        <v>3190</v>
      </c>
      <c r="C495">
        <v>35939500</v>
      </c>
    </row>
    <row r="496" spans="1:3" x14ac:dyDescent="0.35">
      <c r="A496" s="1" t="s">
        <v>2188</v>
      </c>
      <c r="B496" s="4" t="s">
        <v>3191</v>
      </c>
      <c r="C496">
        <v>35749250</v>
      </c>
    </row>
    <row r="497" spans="1:3" x14ac:dyDescent="0.35">
      <c r="A497" s="1" t="s">
        <v>2321</v>
      </c>
      <c r="B497" s="4" t="s">
        <v>3192</v>
      </c>
      <c r="C497">
        <v>35696500</v>
      </c>
    </row>
    <row r="498" spans="1:3" x14ac:dyDescent="0.35">
      <c r="A498" s="1" t="s">
        <v>2769</v>
      </c>
      <c r="B498" s="4" t="s">
        <v>3193</v>
      </c>
      <c r="C498">
        <v>35642250</v>
      </c>
    </row>
    <row r="499" spans="1:3" x14ac:dyDescent="0.35">
      <c r="A499" s="1" t="s">
        <v>1967</v>
      </c>
      <c r="B499" s="4" t="s">
        <v>3194</v>
      </c>
      <c r="C499">
        <v>35545000</v>
      </c>
    </row>
    <row r="500" spans="1:3" x14ac:dyDescent="0.35">
      <c r="A500" s="1" t="s">
        <v>716</v>
      </c>
      <c r="B500" s="4" t="s">
        <v>1506</v>
      </c>
      <c r="C500">
        <v>35509000</v>
      </c>
    </row>
    <row r="501" spans="1:3" x14ac:dyDescent="0.35">
      <c r="A501" s="1" t="s">
        <v>749</v>
      </c>
      <c r="B501" s="4" t="s">
        <v>1529</v>
      </c>
      <c r="C501">
        <v>35494250</v>
      </c>
    </row>
    <row r="502" spans="1:3" x14ac:dyDescent="0.35">
      <c r="A502" s="1" t="s">
        <v>1955</v>
      </c>
      <c r="B502" s="4" t="s">
        <v>3195</v>
      </c>
      <c r="C502">
        <v>35434250</v>
      </c>
    </row>
    <row r="503" spans="1:3" x14ac:dyDescent="0.35">
      <c r="A503" s="1" t="s">
        <v>401</v>
      </c>
      <c r="B503" s="4" t="s">
        <v>1259</v>
      </c>
      <c r="C503">
        <v>35323750</v>
      </c>
    </row>
    <row r="504" spans="1:3" x14ac:dyDescent="0.35">
      <c r="A504" s="1" t="s">
        <v>7</v>
      </c>
      <c r="B504" s="4" t="s">
        <v>3196</v>
      </c>
      <c r="C504">
        <v>35308250</v>
      </c>
    </row>
    <row r="505" spans="1:3" x14ac:dyDescent="0.35">
      <c r="A505" s="1" t="s">
        <v>1892</v>
      </c>
      <c r="B505" s="4" t="s">
        <v>3197</v>
      </c>
      <c r="C505">
        <v>35298250</v>
      </c>
    </row>
    <row r="506" spans="1:3" x14ac:dyDescent="0.35">
      <c r="A506" s="1" t="s">
        <v>458</v>
      </c>
      <c r="B506" s="4" t="s">
        <v>1299</v>
      </c>
      <c r="C506">
        <v>35281750</v>
      </c>
    </row>
    <row r="507" spans="1:3" x14ac:dyDescent="0.35">
      <c r="A507" s="1" t="s">
        <v>2448</v>
      </c>
      <c r="B507" s="4" t="s">
        <v>3198</v>
      </c>
      <c r="C507">
        <v>35269000</v>
      </c>
    </row>
    <row r="508" spans="1:3" x14ac:dyDescent="0.35">
      <c r="A508" s="1" t="s">
        <v>2609</v>
      </c>
      <c r="B508" s="4" t="s">
        <v>3199</v>
      </c>
      <c r="C508">
        <v>35206250</v>
      </c>
    </row>
    <row r="509" spans="1:3" x14ac:dyDescent="0.35">
      <c r="A509" s="1" t="s">
        <v>2047</v>
      </c>
      <c r="B509" s="4" t="s">
        <v>3200</v>
      </c>
      <c r="C509">
        <v>34987250</v>
      </c>
    </row>
    <row r="510" spans="1:3" x14ac:dyDescent="0.35">
      <c r="A510" s="1" t="s">
        <v>250</v>
      </c>
      <c r="B510" s="4" t="s">
        <v>3201</v>
      </c>
      <c r="C510">
        <v>34984750</v>
      </c>
    </row>
    <row r="511" spans="1:3" x14ac:dyDescent="0.35">
      <c r="A511" s="1" t="s">
        <v>1712</v>
      </c>
      <c r="B511" s="4" t="s">
        <v>3202</v>
      </c>
      <c r="C511">
        <v>34972250</v>
      </c>
    </row>
    <row r="512" spans="1:3" x14ac:dyDescent="0.35">
      <c r="A512" s="1" t="s">
        <v>2379</v>
      </c>
      <c r="B512" s="4" t="s">
        <v>3203</v>
      </c>
      <c r="C512">
        <v>34737000</v>
      </c>
    </row>
    <row r="513" spans="1:3" x14ac:dyDescent="0.35">
      <c r="A513" s="1" t="s">
        <v>15</v>
      </c>
      <c r="B513" s="4" t="s">
        <v>3204</v>
      </c>
      <c r="C513">
        <v>34681000</v>
      </c>
    </row>
    <row r="514" spans="1:3" x14ac:dyDescent="0.35">
      <c r="A514" s="1" t="s">
        <v>1643</v>
      </c>
      <c r="B514" s="4" t="s">
        <v>3205</v>
      </c>
      <c r="C514">
        <v>34612750</v>
      </c>
    </row>
    <row r="515" spans="1:3" x14ac:dyDescent="0.35">
      <c r="A515" s="1" t="s">
        <v>393</v>
      </c>
      <c r="B515" s="4" t="s">
        <v>1458</v>
      </c>
      <c r="C515">
        <v>34570750</v>
      </c>
    </row>
    <row r="516" spans="1:3" x14ac:dyDescent="0.35">
      <c r="A516" s="1" t="s">
        <v>1882</v>
      </c>
      <c r="B516" s="4" t="s">
        <v>3206</v>
      </c>
      <c r="C516">
        <v>34174500</v>
      </c>
    </row>
    <row r="517" spans="1:3" x14ac:dyDescent="0.35">
      <c r="A517" s="1" t="s">
        <v>2411</v>
      </c>
      <c r="B517" s="4" t="s">
        <v>3207</v>
      </c>
      <c r="C517">
        <v>34170000</v>
      </c>
    </row>
    <row r="518" spans="1:3" x14ac:dyDescent="0.35">
      <c r="A518" s="1" t="s">
        <v>1815</v>
      </c>
      <c r="B518" s="4" t="s">
        <v>3208</v>
      </c>
      <c r="C518">
        <v>34100750</v>
      </c>
    </row>
    <row r="519" spans="1:3" x14ac:dyDescent="0.35">
      <c r="A519" s="1" t="s">
        <v>2046</v>
      </c>
      <c r="B519" s="4" t="s">
        <v>3209</v>
      </c>
      <c r="C519">
        <v>34087250</v>
      </c>
    </row>
    <row r="520" spans="1:3" x14ac:dyDescent="0.35">
      <c r="A520" s="1" t="s">
        <v>1252</v>
      </c>
      <c r="B520" s="4" t="s">
        <v>1508</v>
      </c>
      <c r="C520">
        <v>34069750</v>
      </c>
    </row>
    <row r="521" spans="1:3" x14ac:dyDescent="0.35">
      <c r="A521" s="1" t="s">
        <v>2217</v>
      </c>
      <c r="B521" s="4" t="s">
        <v>3210</v>
      </c>
      <c r="C521">
        <v>34061250</v>
      </c>
    </row>
    <row r="522" spans="1:3" x14ac:dyDescent="0.35">
      <c r="A522" s="1" t="s">
        <v>2426</v>
      </c>
      <c r="B522" s="4" t="s">
        <v>3211</v>
      </c>
      <c r="C522">
        <v>34057500</v>
      </c>
    </row>
    <row r="523" spans="1:3" x14ac:dyDescent="0.35">
      <c r="A523" s="1" t="s">
        <v>2551</v>
      </c>
      <c r="B523" s="4" t="s">
        <v>3212</v>
      </c>
      <c r="C523">
        <v>34033750</v>
      </c>
    </row>
    <row r="524" spans="1:3" x14ac:dyDescent="0.35">
      <c r="A524" s="1" t="s">
        <v>1962</v>
      </c>
      <c r="B524" s="4" t="s">
        <v>3213</v>
      </c>
      <c r="C524">
        <v>34021250</v>
      </c>
    </row>
    <row r="525" spans="1:3" x14ac:dyDescent="0.35">
      <c r="A525" s="1" t="s">
        <v>1817</v>
      </c>
      <c r="B525" s="4" t="s">
        <v>3214</v>
      </c>
      <c r="C525">
        <v>33745750</v>
      </c>
    </row>
    <row r="526" spans="1:3" x14ac:dyDescent="0.35">
      <c r="A526" s="1" t="s">
        <v>1753</v>
      </c>
      <c r="B526" s="4" t="s">
        <v>3215</v>
      </c>
      <c r="C526">
        <v>33726750</v>
      </c>
    </row>
    <row r="527" spans="1:3" x14ac:dyDescent="0.35">
      <c r="A527" s="1" t="s">
        <v>2245</v>
      </c>
      <c r="B527" s="4" t="s">
        <v>3216</v>
      </c>
      <c r="C527">
        <v>33686500</v>
      </c>
    </row>
    <row r="528" spans="1:3" x14ac:dyDescent="0.35">
      <c r="A528" s="1" t="s">
        <v>183</v>
      </c>
      <c r="B528" s="4" t="s">
        <v>3217</v>
      </c>
      <c r="C528">
        <v>33647750</v>
      </c>
    </row>
    <row r="529" spans="1:3" x14ac:dyDescent="0.35">
      <c r="A529" s="1" t="s">
        <v>1726</v>
      </c>
      <c r="B529" s="4" t="s">
        <v>3218</v>
      </c>
      <c r="C529">
        <v>33610750</v>
      </c>
    </row>
    <row r="530" spans="1:3" x14ac:dyDescent="0.35">
      <c r="A530" s="1" t="s">
        <v>2412</v>
      </c>
      <c r="B530" s="4" t="s">
        <v>3219</v>
      </c>
      <c r="C530">
        <v>33607000</v>
      </c>
    </row>
    <row r="531" spans="1:3" x14ac:dyDescent="0.35">
      <c r="A531" s="1" t="s">
        <v>426</v>
      </c>
      <c r="B531" s="4" t="s">
        <v>1275</v>
      </c>
      <c r="C531">
        <v>33577750</v>
      </c>
    </row>
    <row r="532" spans="1:3" x14ac:dyDescent="0.35">
      <c r="A532" s="1" t="s">
        <v>2529</v>
      </c>
      <c r="B532" s="4" t="s">
        <v>3220</v>
      </c>
      <c r="C532">
        <v>33195250</v>
      </c>
    </row>
    <row r="533" spans="1:3" x14ac:dyDescent="0.35">
      <c r="A533" s="1" t="s">
        <v>1897</v>
      </c>
      <c r="B533" s="4" t="s">
        <v>3221</v>
      </c>
      <c r="C533">
        <v>32945000</v>
      </c>
    </row>
    <row r="534" spans="1:3" x14ac:dyDescent="0.35">
      <c r="A534" s="1" t="s">
        <v>387</v>
      </c>
      <c r="B534" s="4" t="s">
        <v>1431</v>
      </c>
      <c r="C534">
        <v>32818500</v>
      </c>
    </row>
    <row r="535" spans="1:3" x14ac:dyDescent="0.35">
      <c r="A535" s="1" t="s">
        <v>1869</v>
      </c>
      <c r="B535" s="4" t="s">
        <v>3222</v>
      </c>
      <c r="C535">
        <v>32783000</v>
      </c>
    </row>
    <row r="536" spans="1:3" x14ac:dyDescent="0.35">
      <c r="A536" s="1" t="s">
        <v>1644</v>
      </c>
      <c r="B536" s="4" t="s">
        <v>3223</v>
      </c>
      <c r="C536">
        <v>32677500</v>
      </c>
    </row>
    <row r="537" spans="1:3" x14ac:dyDescent="0.35">
      <c r="A537" s="1" t="s">
        <v>1700</v>
      </c>
      <c r="B537" s="4" t="s">
        <v>3224</v>
      </c>
      <c r="C537">
        <v>32566250</v>
      </c>
    </row>
    <row r="538" spans="1:3" x14ac:dyDescent="0.35">
      <c r="A538" s="1" t="s">
        <v>2648</v>
      </c>
      <c r="B538" s="4" t="s">
        <v>3225</v>
      </c>
      <c r="C538">
        <v>32453000</v>
      </c>
    </row>
    <row r="539" spans="1:3" x14ac:dyDescent="0.35">
      <c r="A539" s="1" t="s">
        <v>1584</v>
      </c>
      <c r="B539" s="4" t="s">
        <v>3226</v>
      </c>
      <c r="C539">
        <v>32379750</v>
      </c>
    </row>
    <row r="540" spans="1:3" x14ac:dyDescent="0.35">
      <c r="A540" s="1" t="s">
        <v>1958</v>
      </c>
      <c r="B540" s="4" t="s">
        <v>3227</v>
      </c>
      <c r="C540">
        <v>32362500</v>
      </c>
    </row>
    <row r="541" spans="1:3" x14ac:dyDescent="0.35">
      <c r="A541" s="1" t="s">
        <v>194</v>
      </c>
      <c r="B541" s="4" t="s">
        <v>3228</v>
      </c>
      <c r="C541">
        <v>32271250</v>
      </c>
    </row>
    <row r="542" spans="1:3" x14ac:dyDescent="0.35">
      <c r="A542" s="1" t="s">
        <v>2359</v>
      </c>
      <c r="B542" s="4" t="s">
        <v>3229</v>
      </c>
      <c r="C542">
        <v>32267000</v>
      </c>
    </row>
    <row r="543" spans="1:3" x14ac:dyDescent="0.35">
      <c r="A543" s="1" t="s">
        <v>1858</v>
      </c>
      <c r="B543" s="4" t="s">
        <v>3230</v>
      </c>
      <c r="C543">
        <v>32181750</v>
      </c>
    </row>
    <row r="544" spans="1:3" x14ac:dyDescent="0.35">
      <c r="A544" s="1" t="s">
        <v>1241</v>
      </c>
      <c r="B544" s="4" t="s">
        <v>1430</v>
      </c>
      <c r="C544">
        <v>32062000</v>
      </c>
    </row>
    <row r="545" spans="1:3" x14ac:dyDescent="0.35">
      <c r="A545" s="1" t="s">
        <v>1567</v>
      </c>
      <c r="B545" s="4" t="s">
        <v>3231</v>
      </c>
      <c r="C545">
        <v>31896250</v>
      </c>
    </row>
    <row r="546" spans="1:3" x14ac:dyDescent="0.35">
      <c r="A546" s="1" t="s">
        <v>2570</v>
      </c>
      <c r="B546" s="4" t="s">
        <v>3232</v>
      </c>
      <c r="C546">
        <v>31873250</v>
      </c>
    </row>
    <row r="547" spans="1:3" x14ac:dyDescent="0.35">
      <c r="A547" s="1" t="s">
        <v>2307</v>
      </c>
      <c r="B547" s="4" t="s">
        <v>3233</v>
      </c>
      <c r="C547">
        <v>31861250</v>
      </c>
    </row>
    <row r="548" spans="1:3" x14ac:dyDescent="0.35">
      <c r="A548" s="1" t="s">
        <v>2145</v>
      </c>
      <c r="B548" s="4" t="s">
        <v>3234</v>
      </c>
      <c r="C548">
        <v>31715250</v>
      </c>
    </row>
    <row r="549" spans="1:3" x14ac:dyDescent="0.35">
      <c r="A549" s="1" t="s">
        <v>1888</v>
      </c>
      <c r="B549" s="4" t="s">
        <v>3235</v>
      </c>
      <c r="C549">
        <v>31261000</v>
      </c>
    </row>
    <row r="550" spans="1:3" x14ac:dyDescent="0.35">
      <c r="A550" s="1" t="s">
        <v>1224</v>
      </c>
      <c r="B550" s="4" t="s">
        <v>1341</v>
      </c>
      <c r="C550">
        <v>31158000</v>
      </c>
    </row>
    <row r="551" spans="1:3" x14ac:dyDescent="0.35">
      <c r="A551" s="1" t="s">
        <v>85</v>
      </c>
      <c r="B551" s="4" t="s">
        <v>3236</v>
      </c>
      <c r="C551">
        <v>31009250</v>
      </c>
    </row>
    <row r="552" spans="1:3" x14ac:dyDescent="0.35">
      <c r="A552" s="1" t="s">
        <v>2497</v>
      </c>
      <c r="B552" s="4" t="s">
        <v>3237</v>
      </c>
      <c r="C552">
        <v>30930250</v>
      </c>
    </row>
    <row r="553" spans="1:3" x14ac:dyDescent="0.35">
      <c r="A553" s="1" t="s">
        <v>532</v>
      </c>
      <c r="B553" s="4" t="s">
        <v>1366</v>
      </c>
      <c r="C553">
        <v>30855000</v>
      </c>
    </row>
    <row r="554" spans="1:3" x14ac:dyDescent="0.35">
      <c r="A554" s="1" t="s">
        <v>614</v>
      </c>
      <c r="B554" s="4" t="s">
        <v>1421</v>
      </c>
      <c r="C554">
        <v>30754000</v>
      </c>
    </row>
    <row r="555" spans="1:3" x14ac:dyDescent="0.35">
      <c r="A555" s="1" t="s">
        <v>2467</v>
      </c>
      <c r="B555" s="4" t="s">
        <v>3238</v>
      </c>
      <c r="C555">
        <v>30638250</v>
      </c>
    </row>
    <row r="556" spans="1:3" x14ac:dyDescent="0.35">
      <c r="A556" s="1" t="s">
        <v>1934</v>
      </c>
      <c r="B556" s="4" t="s">
        <v>3239</v>
      </c>
      <c r="C556">
        <v>30554250</v>
      </c>
    </row>
    <row r="557" spans="1:3" x14ac:dyDescent="0.35">
      <c r="A557" s="1" t="s">
        <v>1789</v>
      </c>
      <c r="B557" s="4" t="s">
        <v>3240</v>
      </c>
      <c r="C557">
        <v>30521750</v>
      </c>
    </row>
    <row r="558" spans="1:3" x14ac:dyDescent="0.35">
      <c r="A558" s="1" t="s">
        <v>757</v>
      </c>
      <c r="B558" s="4" t="s">
        <v>1536</v>
      </c>
      <c r="C558">
        <v>30501000</v>
      </c>
    </row>
    <row r="559" spans="1:3" x14ac:dyDescent="0.35">
      <c r="A559" s="1" t="s">
        <v>507</v>
      </c>
      <c r="B559" s="4" t="s">
        <v>1342</v>
      </c>
      <c r="C559">
        <v>30489500</v>
      </c>
    </row>
    <row r="560" spans="1:3" x14ac:dyDescent="0.35">
      <c r="A560" s="1" t="s">
        <v>2343</v>
      </c>
      <c r="B560" s="4" t="s">
        <v>3241</v>
      </c>
      <c r="C560">
        <v>30405500</v>
      </c>
    </row>
    <row r="561" spans="1:3" x14ac:dyDescent="0.35">
      <c r="A561" s="1" t="s">
        <v>290</v>
      </c>
      <c r="B561" s="4" t="s">
        <v>3242</v>
      </c>
      <c r="C561">
        <v>30346000</v>
      </c>
    </row>
    <row r="562" spans="1:3" x14ac:dyDescent="0.35">
      <c r="A562" s="1" t="s">
        <v>2023</v>
      </c>
      <c r="B562" s="4" t="s">
        <v>3243</v>
      </c>
      <c r="C562">
        <v>30323500</v>
      </c>
    </row>
    <row r="563" spans="1:3" x14ac:dyDescent="0.35">
      <c r="A563" s="1" t="s">
        <v>1821</v>
      </c>
      <c r="B563" s="4" t="s">
        <v>3244</v>
      </c>
      <c r="C563">
        <v>30304000</v>
      </c>
    </row>
    <row r="564" spans="1:3" x14ac:dyDescent="0.35">
      <c r="A564" s="1" t="s">
        <v>2492</v>
      </c>
      <c r="B564" s="4" t="s">
        <v>3245</v>
      </c>
      <c r="C564">
        <v>30247750</v>
      </c>
    </row>
    <row r="565" spans="1:3" x14ac:dyDescent="0.35">
      <c r="A565" s="1" t="s">
        <v>2300</v>
      </c>
      <c r="B565" s="4" t="s">
        <v>3246</v>
      </c>
      <c r="C565">
        <v>30069750</v>
      </c>
    </row>
    <row r="566" spans="1:3" x14ac:dyDescent="0.35">
      <c r="A566" s="1" t="s">
        <v>2118</v>
      </c>
      <c r="B566" s="4" t="s">
        <v>3247</v>
      </c>
      <c r="C566">
        <v>30066500</v>
      </c>
    </row>
    <row r="567" spans="1:3" x14ac:dyDescent="0.35">
      <c r="A567" s="1" t="s">
        <v>2392</v>
      </c>
      <c r="B567" s="4" t="s">
        <v>3248</v>
      </c>
      <c r="C567">
        <v>30032750</v>
      </c>
    </row>
    <row r="568" spans="1:3" x14ac:dyDescent="0.35">
      <c r="A568" s="1" t="s">
        <v>1626</v>
      </c>
      <c r="B568" s="4" t="s">
        <v>3249</v>
      </c>
      <c r="C568">
        <v>30023000</v>
      </c>
    </row>
    <row r="569" spans="1:3" x14ac:dyDescent="0.35">
      <c r="A569" s="1" t="s">
        <v>1683</v>
      </c>
      <c r="B569" s="4" t="s">
        <v>3250</v>
      </c>
      <c r="C569">
        <v>29995000</v>
      </c>
    </row>
    <row r="570" spans="1:3" x14ac:dyDescent="0.35">
      <c r="A570" s="1" t="s">
        <v>2229</v>
      </c>
      <c r="B570" s="4" t="s">
        <v>3251</v>
      </c>
      <c r="C570">
        <v>29946250</v>
      </c>
    </row>
    <row r="571" spans="1:3" x14ac:dyDescent="0.35">
      <c r="A571" s="1" t="s">
        <v>1230</v>
      </c>
      <c r="B571" s="4" t="s">
        <v>1375</v>
      </c>
      <c r="C571">
        <v>29903250</v>
      </c>
    </row>
    <row r="572" spans="1:3" x14ac:dyDescent="0.35">
      <c r="A572" s="1" t="s">
        <v>1236</v>
      </c>
      <c r="B572" s="4" t="s">
        <v>1403</v>
      </c>
      <c r="C572">
        <v>29863000</v>
      </c>
    </row>
    <row r="573" spans="1:3" x14ac:dyDescent="0.35">
      <c r="A573" s="1" t="s">
        <v>2399</v>
      </c>
      <c r="B573" s="4" t="s">
        <v>3252</v>
      </c>
      <c r="C573">
        <v>29733500</v>
      </c>
    </row>
    <row r="574" spans="1:3" x14ac:dyDescent="0.35">
      <c r="A574" s="1" t="s">
        <v>1935</v>
      </c>
      <c r="B574" s="4" t="s">
        <v>3253</v>
      </c>
      <c r="C574">
        <v>29729000</v>
      </c>
    </row>
    <row r="575" spans="1:3" x14ac:dyDescent="0.35">
      <c r="A575" s="1" t="s">
        <v>278</v>
      </c>
      <c r="B575" s="4" t="s">
        <v>3254</v>
      </c>
      <c r="C575">
        <v>29719500</v>
      </c>
    </row>
    <row r="576" spans="1:3" x14ac:dyDescent="0.35">
      <c r="A576" s="1" t="s">
        <v>441</v>
      </c>
      <c r="B576" s="4" t="s">
        <v>1288</v>
      </c>
      <c r="C576">
        <v>29698000</v>
      </c>
    </row>
    <row r="577" spans="1:3" x14ac:dyDescent="0.35">
      <c r="A577" s="1" t="s">
        <v>2557</v>
      </c>
      <c r="B577" s="4" t="s">
        <v>3255</v>
      </c>
      <c r="C577">
        <v>29675500</v>
      </c>
    </row>
    <row r="578" spans="1:3" x14ac:dyDescent="0.35">
      <c r="A578" s="1" t="s">
        <v>740</v>
      </c>
      <c r="B578" s="4" t="s">
        <v>1524</v>
      </c>
      <c r="C578">
        <v>29642250</v>
      </c>
    </row>
    <row r="579" spans="1:3" x14ac:dyDescent="0.35">
      <c r="A579" s="1" t="s">
        <v>1638</v>
      </c>
      <c r="B579" s="4" t="s">
        <v>3256</v>
      </c>
      <c r="C579">
        <v>29613750</v>
      </c>
    </row>
    <row r="580" spans="1:3" x14ac:dyDescent="0.35">
      <c r="A580" s="1" t="s">
        <v>2380</v>
      </c>
      <c r="B580" s="4" t="s">
        <v>3257</v>
      </c>
      <c r="C580">
        <v>29602750</v>
      </c>
    </row>
    <row r="581" spans="1:3" x14ac:dyDescent="0.35">
      <c r="A581" s="1" t="s">
        <v>2280</v>
      </c>
      <c r="B581" s="4" t="s">
        <v>3258</v>
      </c>
      <c r="C581">
        <v>29556750</v>
      </c>
    </row>
    <row r="582" spans="1:3" x14ac:dyDescent="0.35">
      <c r="A582" s="1" t="s">
        <v>724</v>
      </c>
      <c r="B582" s="4" t="s">
        <v>1513</v>
      </c>
      <c r="C582">
        <v>29513500</v>
      </c>
    </row>
    <row r="583" spans="1:3" x14ac:dyDescent="0.35">
      <c r="A583" s="1" t="s">
        <v>2635</v>
      </c>
      <c r="B583" s="4" t="s">
        <v>3259</v>
      </c>
      <c r="C583">
        <v>29454000</v>
      </c>
    </row>
    <row r="584" spans="1:3" x14ac:dyDescent="0.35">
      <c r="A584" s="1" t="s">
        <v>1636</v>
      </c>
      <c r="B584" s="4" t="s">
        <v>3260</v>
      </c>
      <c r="C584">
        <v>29453750</v>
      </c>
    </row>
    <row r="585" spans="1:3" x14ac:dyDescent="0.35">
      <c r="A585" s="1" t="s">
        <v>295</v>
      </c>
      <c r="B585" s="4" t="s">
        <v>3261</v>
      </c>
      <c r="C585">
        <v>29443600</v>
      </c>
    </row>
    <row r="586" spans="1:3" x14ac:dyDescent="0.35">
      <c r="A586" s="1" t="s">
        <v>1803</v>
      </c>
      <c r="B586" s="4" t="s">
        <v>3262</v>
      </c>
      <c r="C586">
        <v>29397500</v>
      </c>
    </row>
    <row r="587" spans="1:3" x14ac:dyDescent="0.35">
      <c r="A587" s="1" t="s">
        <v>1792</v>
      </c>
      <c r="B587" s="4" t="s">
        <v>3263</v>
      </c>
      <c r="C587">
        <v>29340000</v>
      </c>
    </row>
    <row r="588" spans="1:3" x14ac:dyDescent="0.35">
      <c r="A588" s="1" t="s">
        <v>2438</v>
      </c>
      <c r="B588" s="4" t="s">
        <v>3264</v>
      </c>
      <c r="C588">
        <v>29337500</v>
      </c>
    </row>
    <row r="589" spans="1:3" x14ac:dyDescent="0.35">
      <c r="A589" s="1" t="s">
        <v>2727</v>
      </c>
      <c r="B589" s="4" t="s">
        <v>3265</v>
      </c>
      <c r="C589">
        <v>29263750</v>
      </c>
    </row>
    <row r="590" spans="1:3" x14ac:dyDescent="0.35">
      <c r="A590" s="1" t="s">
        <v>2672</v>
      </c>
      <c r="B590" s="4" t="s">
        <v>3266</v>
      </c>
      <c r="C590">
        <v>29220500</v>
      </c>
    </row>
    <row r="591" spans="1:3" x14ac:dyDescent="0.35">
      <c r="A591" s="1" t="s">
        <v>2310</v>
      </c>
      <c r="B591" s="4" t="s">
        <v>3267</v>
      </c>
      <c r="C591">
        <v>29179000</v>
      </c>
    </row>
    <row r="592" spans="1:3" x14ac:dyDescent="0.35">
      <c r="A592" s="1" t="s">
        <v>2527</v>
      </c>
      <c r="B592" s="4" t="s">
        <v>3268</v>
      </c>
      <c r="C592">
        <v>29061250</v>
      </c>
    </row>
    <row r="593" spans="1:3" x14ac:dyDescent="0.35">
      <c r="A593" s="1" t="s">
        <v>388</v>
      </c>
      <c r="B593" s="4" t="s">
        <v>1463</v>
      </c>
      <c r="C593">
        <v>28956000</v>
      </c>
    </row>
    <row r="594" spans="1:3" x14ac:dyDescent="0.35">
      <c r="A594" s="1" t="s">
        <v>391</v>
      </c>
      <c r="B594" s="4" t="s">
        <v>1523</v>
      </c>
      <c r="C594">
        <v>28926250</v>
      </c>
    </row>
    <row r="595" spans="1:3" x14ac:dyDescent="0.35">
      <c r="A595" s="1" t="s">
        <v>1867</v>
      </c>
      <c r="B595" s="4" t="s">
        <v>3269</v>
      </c>
      <c r="C595">
        <v>28886250</v>
      </c>
    </row>
    <row r="596" spans="1:3" x14ac:dyDescent="0.35">
      <c r="A596" s="1" t="s">
        <v>2146</v>
      </c>
      <c r="B596" s="4" t="s">
        <v>3270</v>
      </c>
      <c r="C596">
        <v>28801250</v>
      </c>
    </row>
    <row r="597" spans="1:3" x14ac:dyDescent="0.35">
      <c r="A597" s="1" t="s">
        <v>2474</v>
      </c>
      <c r="B597" s="4" t="s">
        <v>3271</v>
      </c>
      <c r="C597">
        <v>28696250</v>
      </c>
    </row>
    <row r="598" spans="1:3" x14ac:dyDescent="0.35">
      <c r="A598" s="1" t="s">
        <v>2377</v>
      </c>
      <c r="B598" s="4" t="s">
        <v>3272</v>
      </c>
      <c r="C598">
        <v>28463250</v>
      </c>
    </row>
    <row r="599" spans="1:3" x14ac:dyDescent="0.35">
      <c r="A599" s="1" t="s">
        <v>2625</v>
      </c>
      <c r="B599" s="4" t="s">
        <v>3273</v>
      </c>
      <c r="C599">
        <v>28433250</v>
      </c>
    </row>
    <row r="600" spans="1:3" x14ac:dyDescent="0.35">
      <c r="A600" s="1" t="s">
        <v>1906</v>
      </c>
      <c r="B600" s="4" t="s">
        <v>3274</v>
      </c>
      <c r="C600">
        <v>28298250</v>
      </c>
    </row>
    <row r="601" spans="1:3" x14ac:dyDescent="0.35">
      <c r="A601" s="1" t="s">
        <v>2388</v>
      </c>
      <c r="B601" s="4" t="s">
        <v>3275</v>
      </c>
      <c r="C601">
        <v>28271750</v>
      </c>
    </row>
    <row r="602" spans="1:3" x14ac:dyDescent="0.35">
      <c r="A602" s="1" t="s">
        <v>1975</v>
      </c>
      <c r="B602" s="4" t="s">
        <v>3276</v>
      </c>
      <c r="C602">
        <v>28242000</v>
      </c>
    </row>
    <row r="603" spans="1:3" x14ac:dyDescent="0.35">
      <c r="A603" s="1" t="s">
        <v>648</v>
      </c>
      <c r="B603" s="4" t="s">
        <v>1450</v>
      </c>
      <c r="C603">
        <v>28209750</v>
      </c>
    </row>
    <row r="604" spans="1:3" x14ac:dyDescent="0.35">
      <c r="A604" s="1" t="s">
        <v>481</v>
      </c>
      <c r="B604" s="4" t="s">
        <v>1318</v>
      </c>
      <c r="C604">
        <v>28167250</v>
      </c>
    </row>
    <row r="605" spans="1:3" x14ac:dyDescent="0.35">
      <c r="A605" s="1" t="s">
        <v>2351</v>
      </c>
      <c r="B605" s="4" t="s">
        <v>3277</v>
      </c>
      <c r="C605">
        <v>28079500</v>
      </c>
    </row>
    <row r="606" spans="1:3" x14ac:dyDescent="0.35">
      <c r="A606" s="1" t="s">
        <v>1696</v>
      </c>
      <c r="B606" s="4" t="s">
        <v>3278</v>
      </c>
      <c r="C606">
        <v>28045750</v>
      </c>
    </row>
    <row r="607" spans="1:3" x14ac:dyDescent="0.35">
      <c r="A607" s="1" t="s">
        <v>2413</v>
      </c>
      <c r="B607" s="4" t="s">
        <v>3279</v>
      </c>
      <c r="C607">
        <v>27921250</v>
      </c>
    </row>
    <row r="608" spans="1:3" x14ac:dyDescent="0.35">
      <c r="A608" s="1" t="s">
        <v>2585</v>
      </c>
      <c r="B608" s="4" t="s">
        <v>3280</v>
      </c>
      <c r="C608">
        <v>27911500</v>
      </c>
    </row>
    <row r="609" spans="1:3" x14ac:dyDescent="0.35">
      <c r="A609" s="1" t="s">
        <v>2024</v>
      </c>
      <c r="B609" s="4" t="s">
        <v>3281</v>
      </c>
      <c r="C609">
        <v>27803750</v>
      </c>
    </row>
    <row r="610" spans="1:3" x14ac:dyDescent="0.35">
      <c r="A610" s="1" t="s">
        <v>254</v>
      </c>
      <c r="B610" s="4" t="s">
        <v>3282</v>
      </c>
      <c r="C610">
        <v>27739000</v>
      </c>
    </row>
    <row r="611" spans="1:3" x14ac:dyDescent="0.35">
      <c r="A611" s="1" t="s">
        <v>1873</v>
      </c>
      <c r="B611" s="4" t="s">
        <v>3283</v>
      </c>
      <c r="C611">
        <v>27687000</v>
      </c>
    </row>
    <row r="612" spans="1:3" x14ac:dyDescent="0.35">
      <c r="A612" s="1" t="s">
        <v>639</v>
      </c>
      <c r="B612" s="4" t="s">
        <v>1444</v>
      </c>
      <c r="C612">
        <v>27645000</v>
      </c>
    </row>
    <row r="613" spans="1:3" x14ac:dyDescent="0.35">
      <c r="A613" s="1" t="s">
        <v>1232</v>
      </c>
      <c r="B613" s="4" t="s">
        <v>1380</v>
      </c>
      <c r="C613">
        <v>27640500</v>
      </c>
    </row>
    <row r="614" spans="1:3" x14ac:dyDescent="0.35">
      <c r="A614" s="1" t="s">
        <v>2306</v>
      </c>
      <c r="B614" s="4" t="s">
        <v>3284</v>
      </c>
      <c r="C614">
        <v>27567500</v>
      </c>
    </row>
    <row r="615" spans="1:3" x14ac:dyDescent="0.35">
      <c r="A615" s="1" t="s">
        <v>1669</v>
      </c>
      <c r="B615" s="4" t="s">
        <v>3285</v>
      </c>
      <c r="C615">
        <v>27499000</v>
      </c>
    </row>
    <row r="616" spans="1:3" x14ac:dyDescent="0.35">
      <c r="A616" s="1" t="s">
        <v>2288</v>
      </c>
      <c r="B616" s="4" t="s">
        <v>3286</v>
      </c>
      <c r="C616">
        <v>27389000</v>
      </c>
    </row>
    <row r="617" spans="1:3" x14ac:dyDescent="0.35">
      <c r="A617" s="1" t="s">
        <v>2486</v>
      </c>
      <c r="B617" s="4" t="s">
        <v>3287</v>
      </c>
      <c r="C617">
        <v>27362250</v>
      </c>
    </row>
    <row r="618" spans="1:3" x14ac:dyDescent="0.35">
      <c r="A618" s="1" t="s">
        <v>2670</v>
      </c>
      <c r="B618" s="4" t="s">
        <v>3288</v>
      </c>
      <c r="C618">
        <v>27330750</v>
      </c>
    </row>
    <row r="619" spans="1:3" x14ac:dyDescent="0.35">
      <c r="A619" s="1" t="s">
        <v>2457</v>
      </c>
      <c r="B619" s="4" t="s">
        <v>3289</v>
      </c>
      <c r="C619">
        <v>27233000</v>
      </c>
    </row>
    <row r="620" spans="1:3" x14ac:dyDescent="0.35">
      <c r="A620" s="1" t="s">
        <v>209</v>
      </c>
      <c r="B620" s="4" t="s">
        <v>3290</v>
      </c>
      <c r="C620">
        <v>27079000</v>
      </c>
    </row>
    <row r="621" spans="1:3" x14ac:dyDescent="0.35">
      <c r="A621" s="1" t="s">
        <v>2440</v>
      </c>
      <c r="B621" s="4" t="s">
        <v>3291</v>
      </c>
      <c r="C621">
        <v>26937250</v>
      </c>
    </row>
    <row r="622" spans="1:3" x14ac:dyDescent="0.35">
      <c r="A622" s="1" t="s">
        <v>714</v>
      </c>
      <c r="B622" s="4" t="s">
        <v>1503</v>
      </c>
      <c r="C622">
        <v>26933750</v>
      </c>
    </row>
    <row r="623" spans="1:3" x14ac:dyDescent="0.35">
      <c r="A623" s="1" t="s">
        <v>1649</v>
      </c>
      <c r="B623" s="4" t="s">
        <v>3292</v>
      </c>
      <c r="C623">
        <v>26921750</v>
      </c>
    </row>
    <row r="624" spans="1:3" x14ac:dyDescent="0.35">
      <c r="A624" s="1" t="s">
        <v>715</v>
      </c>
      <c r="B624" s="4" t="s">
        <v>1505</v>
      </c>
      <c r="C624">
        <v>26880000</v>
      </c>
    </row>
    <row r="625" spans="1:3" x14ac:dyDescent="0.35">
      <c r="A625" s="1" t="s">
        <v>1711</v>
      </c>
      <c r="B625" s="4" t="s">
        <v>3293</v>
      </c>
      <c r="C625">
        <v>26755500</v>
      </c>
    </row>
    <row r="626" spans="1:3" x14ac:dyDescent="0.35">
      <c r="A626" s="1" t="s">
        <v>1630</v>
      </c>
      <c r="B626" s="4" t="s">
        <v>3294</v>
      </c>
      <c r="C626">
        <v>26749250</v>
      </c>
    </row>
    <row r="627" spans="1:3" x14ac:dyDescent="0.35">
      <c r="A627" s="1" t="s">
        <v>2735</v>
      </c>
      <c r="B627" s="4" t="s">
        <v>3295</v>
      </c>
      <c r="C627">
        <v>26718500</v>
      </c>
    </row>
    <row r="628" spans="1:3" x14ac:dyDescent="0.35">
      <c r="A628" s="1" t="s">
        <v>2511</v>
      </c>
      <c r="B628" s="4" t="s">
        <v>3296</v>
      </c>
      <c r="C628">
        <v>26683000</v>
      </c>
    </row>
    <row r="629" spans="1:3" x14ac:dyDescent="0.35">
      <c r="A629" s="1" t="s">
        <v>1764</v>
      </c>
      <c r="B629" s="4" t="s">
        <v>3297</v>
      </c>
      <c r="C629">
        <v>26674500</v>
      </c>
    </row>
    <row r="630" spans="1:3" x14ac:dyDescent="0.35">
      <c r="A630" s="1" t="s">
        <v>396</v>
      </c>
      <c r="B630" s="4" t="s">
        <v>1278</v>
      </c>
      <c r="C630">
        <v>26657750</v>
      </c>
    </row>
    <row r="631" spans="1:3" x14ac:dyDescent="0.35">
      <c r="A631" s="1" t="s">
        <v>2653</v>
      </c>
      <c r="B631" s="4" t="s">
        <v>3298</v>
      </c>
      <c r="C631">
        <v>26580750</v>
      </c>
    </row>
    <row r="632" spans="1:3" x14ac:dyDescent="0.35">
      <c r="A632" s="1" t="s">
        <v>2680</v>
      </c>
      <c r="B632" s="4" t="s">
        <v>3299</v>
      </c>
      <c r="C632">
        <v>26546750</v>
      </c>
    </row>
    <row r="633" spans="1:3" x14ac:dyDescent="0.35">
      <c r="A633" s="1" t="s">
        <v>1984</v>
      </c>
      <c r="B633" s="4" t="s">
        <v>3300</v>
      </c>
      <c r="C633">
        <v>26516750</v>
      </c>
    </row>
    <row r="634" spans="1:3" x14ac:dyDescent="0.35">
      <c r="A634" s="1" t="s">
        <v>1724</v>
      </c>
      <c r="B634" s="4" t="s">
        <v>3301</v>
      </c>
      <c r="C634">
        <v>26512000</v>
      </c>
    </row>
    <row r="635" spans="1:3" x14ac:dyDescent="0.35">
      <c r="A635" s="1" t="s">
        <v>460</v>
      </c>
      <c r="B635" s="4" t="s">
        <v>1301</v>
      </c>
      <c r="C635">
        <v>26497250</v>
      </c>
    </row>
    <row r="636" spans="1:3" x14ac:dyDescent="0.35">
      <c r="A636" s="1" t="s">
        <v>1801</v>
      </c>
      <c r="B636" s="4" t="s">
        <v>3302</v>
      </c>
      <c r="C636">
        <v>26463750</v>
      </c>
    </row>
    <row r="637" spans="1:3" x14ac:dyDescent="0.35">
      <c r="A637" s="1" t="s">
        <v>1879</v>
      </c>
      <c r="B637" s="4" t="s">
        <v>3303</v>
      </c>
      <c r="C637">
        <v>26399750</v>
      </c>
    </row>
    <row r="638" spans="1:3" x14ac:dyDescent="0.35">
      <c r="A638" s="1" t="s">
        <v>2208</v>
      </c>
      <c r="B638" s="4" t="s">
        <v>3304</v>
      </c>
      <c r="C638">
        <v>26338750</v>
      </c>
    </row>
    <row r="639" spans="1:3" x14ac:dyDescent="0.35">
      <c r="A639" s="1" t="s">
        <v>1233</v>
      </c>
      <c r="B639" s="4" t="s">
        <v>1391</v>
      </c>
      <c r="C639">
        <v>26128750</v>
      </c>
    </row>
    <row r="640" spans="1:3" x14ac:dyDescent="0.35">
      <c r="A640" s="1" t="s">
        <v>2581</v>
      </c>
      <c r="B640" s="4" t="s">
        <v>3305</v>
      </c>
      <c r="C640">
        <v>25996750</v>
      </c>
    </row>
    <row r="641" spans="1:3" x14ac:dyDescent="0.35">
      <c r="A641" s="1" t="s">
        <v>1832</v>
      </c>
      <c r="B641" s="4" t="s">
        <v>3306</v>
      </c>
      <c r="C641">
        <v>25904250</v>
      </c>
    </row>
    <row r="642" spans="1:3" x14ac:dyDescent="0.35">
      <c r="A642" s="1" t="s">
        <v>2696</v>
      </c>
      <c r="B642" s="4" t="s">
        <v>3307</v>
      </c>
      <c r="C642">
        <v>25869000</v>
      </c>
    </row>
    <row r="643" spans="1:3" x14ac:dyDescent="0.35">
      <c r="A643" s="1" t="s">
        <v>2631</v>
      </c>
      <c r="B643" s="4" t="s">
        <v>3308</v>
      </c>
      <c r="C643">
        <v>25786600</v>
      </c>
    </row>
    <row r="644" spans="1:3" x14ac:dyDescent="0.35">
      <c r="A644" s="1" t="s">
        <v>615</v>
      </c>
      <c r="B644" s="4" t="s">
        <v>1422</v>
      </c>
      <c r="C644">
        <v>25775750</v>
      </c>
    </row>
    <row r="645" spans="1:3" x14ac:dyDescent="0.35">
      <c r="A645" s="1" t="s">
        <v>2488</v>
      </c>
      <c r="B645" s="4" t="s">
        <v>3309</v>
      </c>
      <c r="C645">
        <v>25671750</v>
      </c>
    </row>
    <row r="646" spans="1:3" x14ac:dyDescent="0.35">
      <c r="A646" s="1" t="s">
        <v>2177</v>
      </c>
      <c r="B646" s="4" t="s">
        <v>3310</v>
      </c>
      <c r="C646">
        <v>25511250</v>
      </c>
    </row>
    <row r="647" spans="1:3" x14ac:dyDescent="0.35">
      <c r="A647" s="1" t="s">
        <v>1235</v>
      </c>
      <c r="B647" s="4" t="s">
        <v>1399</v>
      </c>
      <c r="C647">
        <v>25475500</v>
      </c>
    </row>
    <row r="648" spans="1:3" x14ac:dyDescent="0.35">
      <c r="A648" s="1" t="s">
        <v>462</v>
      </c>
      <c r="B648" s="4" t="s">
        <v>1304</v>
      </c>
      <c r="C648">
        <v>25458750</v>
      </c>
    </row>
    <row r="649" spans="1:3" x14ac:dyDescent="0.35">
      <c r="A649" s="1" t="s">
        <v>286</v>
      </c>
      <c r="B649" s="4" t="s">
        <v>3311</v>
      </c>
      <c r="C649">
        <v>25441500</v>
      </c>
    </row>
    <row r="650" spans="1:3" x14ac:dyDescent="0.35">
      <c r="A650" s="1" t="s">
        <v>1703</v>
      </c>
      <c r="B650" s="4" t="s">
        <v>3312</v>
      </c>
      <c r="C650">
        <v>25316500</v>
      </c>
    </row>
    <row r="651" spans="1:3" x14ac:dyDescent="0.35">
      <c r="A651" s="1" t="s">
        <v>2124</v>
      </c>
      <c r="B651" s="4" t="s">
        <v>3313</v>
      </c>
      <c r="C651">
        <v>25160250</v>
      </c>
    </row>
    <row r="652" spans="1:3" x14ac:dyDescent="0.35">
      <c r="A652" s="1" t="s">
        <v>535</v>
      </c>
      <c r="B652" s="4" t="s">
        <v>1369</v>
      </c>
      <c r="C652">
        <v>25092000</v>
      </c>
    </row>
    <row r="653" spans="1:3" x14ac:dyDescent="0.35">
      <c r="A653" s="1" t="s">
        <v>2603</v>
      </c>
      <c r="B653" s="4" t="s">
        <v>3314</v>
      </c>
      <c r="C653">
        <v>25067500</v>
      </c>
    </row>
    <row r="654" spans="1:3" x14ac:dyDescent="0.35">
      <c r="A654" s="1" t="s">
        <v>1617</v>
      </c>
      <c r="B654" s="4" t="s">
        <v>3315</v>
      </c>
      <c r="C654">
        <v>24965000</v>
      </c>
    </row>
    <row r="655" spans="1:3" x14ac:dyDescent="0.35">
      <c r="A655" s="1" t="s">
        <v>1761</v>
      </c>
      <c r="B655" s="4" t="s">
        <v>3316</v>
      </c>
      <c r="C655">
        <v>24820750</v>
      </c>
    </row>
    <row r="656" spans="1:3" x14ac:dyDescent="0.35">
      <c r="A656" s="1" t="s">
        <v>2431</v>
      </c>
      <c r="B656" s="4" t="s">
        <v>3317</v>
      </c>
      <c r="C656">
        <v>24665500</v>
      </c>
    </row>
    <row r="657" spans="1:3" x14ac:dyDescent="0.35">
      <c r="A657" s="1" t="s">
        <v>1790</v>
      </c>
      <c r="B657" s="4" t="s">
        <v>3318</v>
      </c>
      <c r="C657">
        <v>24663000</v>
      </c>
    </row>
    <row r="658" spans="1:3" x14ac:dyDescent="0.35">
      <c r="A658" s="1" t="s">
        <v>2525</v>
      </c>
      <c r="B658" s="4" t="s">
        <v>3319</v>
      </c>
      <c r="C658">
        <v>24606500</v>
      </c>
    </row>
    <row r="659" spans="1:3" x14ac:dyDescent="0.35">
      <c r="A659" s="1" t="s">
        <v>529</v>
      </c>
      <c r="B659" s="4" t="s">
        <v>1363</v>
      </c>
      <c r="C659">
        <v>24604000</v>
      </c>
    </row>
    <row r="660" spans="1:3" x14ac:dyDescent="0.35">
      <c r="A660" s="1" t="s">
        <v>2312</v>
      </c>
      <c r="B660" s="4" t="s">
        <v>3320</v>
      </c>
      <c r="C660">
        <v>24530250</v>
      </c>
    </row>
    <row r="661" spans="1:3" x14ac:dyDescent="0.35">
      <c r="A661" s="1" t="s">
        <v>1677</v>
      </c>
      <c r="B661" s="4" t="s">
        <v>3321</v>
      </c>
      <c r="C661">
        <v>24518000</v>
      </c>
    </row>
    <row r="662" spans="1:3" x14ac:dyDescent="0.35">
      <c r="A662" s="1" t="s">
        <v>627</v>
      </c>
      <c r="B662" s="4" t="s">
        <v>1438</v>
      </c>
      <c r="C662">
        <v>24467200</v>
      </c>
    </row>
    <row r="663" spans="1:3" x14ac:dyDescent="0.35">
      <c r="A663" s="1" t="s">
        <v>2201</v>
      </c>
      <c r="B663" s="4" t="s">
        <v>3322</v>
      </c>
      <c r="C663">
        <v>24454000</v>
      </c>
    </row>
    <row r="664" spans="1:3" x14ac:dyDescent="0.35">
      <c r="A664" s="1" t="s">
        <v>2197</v>
      </c>
      <c r="B664" s="4" t="s">
        <v>3323</v>
      </c>
      <c r="C664">
        <v>24421000</v>
      </c>
    </row>
    <row r="665" spans="1:3" x14ac:dyDescent="0.35">
      <c r="A665" s="1" t="s">
        <v>41</v>
      </c>
      <c r="B665" s="4" t="s">
        <v>3324</v>
      </c>
      <c r="C665">
        <v>24419000</v>
      </c>
    </row>
    <row r="666" spans="1:3" x14ac:dyDescent="0.35">
      <c r="A666" s="1" t="s">
        <v>625</v>
      </c>
      <c r="B666" s="4" t="s">
        <v>1436</v>
      </c>
      <c r="C666">
        <v>24414575</v>
      </c>
    </row>
    <row r="667" spans="1:3" x14ac:dyDescent="0.35">
      <c r="A667" s="1" t="s">
        <v>564</v>
      </c>
      <c r="B667" s="4" t="s">
        <v>1386</v>
      </c>
      <c r="C667">
        <v>24377250</v>
      </c>
    </row>
    <row r="668" spans="1:3" x14ac:dyDescent="0.35">
      <c r="A668" s="1" t="s">
        <v>2614</v>
      </c>
      <c r="B668" s="4" t="s">
        <v>3325</v>
      </c>
      <c r="C668">
        <v>24341000</v>
      </c>
    </row>
    <row r="669" spans="1:3" x14ac:dyDescent="0.35">
      <c r="A669" s="1" t="s">
        <v>526</v>
      </c>
      <c r="B669" s="4" t="s">
        <v>1361</v>
      </c>
      <c r="C669">
        <v>24294000</v>
      </c>
    </row>
    <row r="670" spans="1:3" x14ac:dyDescent="0.35">
      <c r="A670" s="1" t="s">
        <v>1998</v>
      </c>
      <c r="B670" s="4" t="s">
        <v>3326</v>
      </c>
      <c r="C670">
        <v>24268500</v>
      </c>
    </row>
    <row r="671" spans="1:3" x14ac:dyDescent="0.35">
      <c r="A671" s="1" t="s">
        <v>1797</v>
      </c>
      <c r="B671" s="4" t="s">
        <v>3327</v>
      </c>
      <c r="C671">
        <v>24267000</v>
      </c>
    </row>
    <row r="672" spans="1:3" x14ac:dyDescent="0.35">
      <c r="A672" s="1" t="s">
        <v>2294</v>
      </c>
      <c r="B672" s="4" t="s">
        <v>3328</v>
      </c>
      <c r="C672">
        <v>24265500</v>
      </c>
    </row>
    <row r="673" spans="1:3" x14ac:dyDescent="0.35">
      <c r="A673" s="1" t="s">
        <v>1828</v>
      </c>
      <c r="B673" s="4" t="s">
        <v>3329</v>
      </c>
      <c r="C673">
        <v>24238000</v>
      </c>
    </row>
    <row r="674" spans="1:3" x14ac:dyDescent="0.35">
      <c r="A674" s="1" t="s">
        <v>1597</v>
      </c>
      <c r="B674" s="4" t="s">
        <v>3330</v>
      </c>
      <c r="C674">
        <v>24205500</v>
      </c>
    </row>
    <row r="675" spans="1:3" x14ac:dyDescent="0.35">
      <c r="A675" s="1" t="s">
        <v>1647</v>
      </c>
      <c r="B675" s="4" t="s">
        <v>3331</v>
      </c>
      <c r="C675">
        <v>24083750</v>
      </c>
    </row>
    <row r="676" spans="1:3" x14ac:dyDescent="0.35">
      <c r="A676" s="1" t="s">
        <v>404</v>
      </c>
      <c r="B676" s="4" t="s">
        <v>1262</v>
      </c>
      <c r="C676">
        <v>24018250</v>
      </c>
    </row>
    <row r="677" spans="1:3" x14ac:dyDescent="0.35">
      <c r="A677" s="1" t="s">
        <v>2443</v>
      </c>
      <c r="B677" s="4" t="s">
        <v>3332</v>
      </c>
      <c r="C677">
        <v>23836500</v>
      </c>
    </row>
    <row r="678" spans="1:3" x14ac:dyDescent="0.35">
      <c r="A678" s="1" t="s">
        <v>2111</v>
      </c>
      <c r="B678" s="4" t="s">
        <v>3333</v>
      </c>
      <c r="C678">
        <v>23808500</v>
      </c>
    </row>
    <row r="679" spans="1:3" x14ac:dyDescent="0.35">
      <c r="A679" s="1" t="s">
        <v>1823</v>
      </c>
      <c r="B679" s="4" t="s">
        <v>3334</v>
      </c>
      <c r="C679">
        <v>23732500</v>
      </c>
    </row>
    <row r="680" spans="1:3" x14ac:dyDescent="0.35">
      <c r="A680" s="1" t="s">
        <v>2656</v>
      </c>
      <c r="B680" s="4" t="s">
        <v>3335</v>
      </c>
      <c r="C680">
        <v>23665500</v>
      </c>
    </row>
    <row r="681" spans="1:3" x14ac:dyDescent="0.35">
      <c r="A681" s="1" t="s">
        <v>1691</v>
      </c>
      <c r="B681" s="4" t="s">
        <v>3336</v>
      </c>
      <c r="C681">
        <v>23496250</v>
      </c>
    </row>
    <row r="682" spans="1:3" x14ac:dyDescent="0.35">
      <c r="A682" s="1" t="s">
        <v>2708</v>
      </c>
      <c r="B682" s="4" t="s">
        <v>3337</v>
      </c>
      <c r="C682">
        <v>23340500</v>
      </c>
    </row>
    <row r="683" spans="1:3" x14ac:dyDescent="0.35">
      <c r="A683" s="1" t="s">
        <v>2313</v>
      </c>
      <c r="B683" s="4" t="s">
        <v>3338</v>
      </c>
      <c r="C683">
        <v>23249000</v>
      </c>
    </row>
    <row r="684" spans="1:3" x14ac:dyDescent="0.35">
      <c r="A684" s="1" t="s">
        <v>490</v>
      </c>
      <c r="B684" s="4" t="s">
        <v>1327</v>
      </c>
      <c r="C684">
        <v>23226250</v>
      </c>
    </row>
    <row r="685" spans="1:3" x14ac:dyDescent="0.35">
      <c r="A685" s="1" t="s">
        <v>2184</v>
      </c>
      <c r="B685" s="4" t="s">
        <v>3339</v>
      </c>
      <c r="C685">
        <v>23189250</v>
      </c>
    </row>
    <row r="686" spans="1:3" x14ac:dyDescent="0.35">
      <c r="A686" s="1" t="s">
        <v>475</v>
      </c>
      <c r="B686" s="4" t="s">
        <v>1316</v>
      </c>
      <c r="C686">
        <v>23158750</v>
      </c>
    </row>
    <row r="687" spans="1:3" x14ac:dyDescent="0.35">
      <c r="A687" s="1" t="s">
        <v>2011</v>
      </c>
      <c r="B687" s="4" t="s">
        <v>3340</v>
      </c>
      <c r="C687">
        <v>23115500</v>
      </c>
    </row>
    <row r="688" spans="1:3" x14ac:dyDescent="0.35">
      <c r="A688" s="1" t="s">
        <v>1904</v>
      </c>
      <c r="B688" s="4" t="s">
        <v>3341</v>
      </c>
      <c r="C688">
        <v>23103250</v>
      </c>
    </row>
    <row r="689" spans="1:3" x14ac:dyDescent="0.35">
      <c r="A689" s="1" t="s">
        <v>1245</v>
      </c>
      <c r="B689" s="4" t="s">
        <v>1466</v>
      </c>
      <c r="C689">
        <v>23069500</v>
      </c>
    </row>
    <row r="690" spans="1:3" x14ac:dyDescent="0.35">
      <c r="A690" s="1" t="s">
        <v>2749</v>
      </c>
      <c r="B690" s="4" t="s">
        <v>3342</v>
      </c>
      <c r="C690">
        <v>23046250</v>
      </c>
    </row>
    <row r="691" spans="1:3" x14ac:dyDescent="0.35">
      <c r="A691" s="1" t="s">
        <v>2518</v>
      </c>
      <c r="B691" s="4" t="s">
        <v>3343</v>
      </c>
      <c r="C691">
        <v>22972750</v>
      </c>
    </row>
    <row r="692" spans="1:3" x14ac:dyDescent="0.35">
      <c r="A692" s="1" t="s">
        <v>1978</v>
      </c>
      <c r="B692" s="4" t="s">
        <v>3344</v>
      </c>
      <c r="C692">
        <v>22939000</v>
      </c>
    </row>
    <row r="693" spans="1:3" x14ac:dyDescent="0.35">
      <c r="A693" s="1" t="s">
        <v>1229</v>
      </c>
      <c r="B693" s="4" t="s">
        <v>1374</v>
      </c>
      <c r="C693">
        <v>22854750</v>
      </c>
    </row>
    <row r="694" spans="1:3" x14ac:dyDescent="0.35">
      <c r="A694" s="1" t="s">
        <v>2203</v>
      </c>
      <c r="B694" s="4" t="s">
        <v>3345</v>
      </c>
      <c r="C694">
        <v>22833500</v>
      </c>
    </row>
    <row r="695" spans="1:3" x14ac:dyDescent="0.35">
      <c r="A695" s="1" t="s">
        <v>114</v>
      </c>
      <c r="B695" s="4" t="s">
        <v>3346</v>
      </c>
      <c r="C695">
        <v>22828750</v>
      </c>
    </row>
    <row r="696" spans="1:3" x14ac:dyDescent="0.35">
      <c r="A696" s="1" t="s">
        <v>1243</v>
      </c>
      <c r="B696" s="4" t="s">
        <v>1459</v>
      </c>
      <c r="C696">
        <v>22764000</v>
      </c>
    </row>
    <row r="697" spans="1:3" x14ac:dyDescent="0.35">
      <c r="A697" s="1" t="s">
        <v>2330</v>
      </c>
      <c r="B697" s="4" t="s">
        <v>3347</v>
      </c>
      <c r="C697">
        <v>22703000</v>
      </c>
    </row>
    <row r="698" spans="1:3" x14ac:dyDescent="0.35">
      <c r="A698" s="1" t="s">
        <v>2763</v>
      </c>
      <c r="B698" s="4" t="s">
        <v>3348</v>
      </c>
      <c r="C698">
        <v>22682500</v>
      </c>
    </row>
    <row r="699" spans="1:3" x14ac:dyDescent="0.35">
      <c r="A699" s="1" t="s">
        <v>1671</v>
      </c>
      <c r="B699" s="4" t="s">
        <v>3349</v>
      </c>
      <c r="C699">
        <v>22635500</v>
      </c>
    </row>
    <row r="700" spans="1:3" x14ac:dyDescent="0.35">
      <c r="A700" s="1" t="s">
        <v>2015</v>
      </c>
      <c r="B700" s="4" t="s">
        <v>3350</v>
      </c>
      <c r="C700">
        <v>22588500</v>
      </c>
    </row>
    <row r="701" spans="1:3" x14ac:dyDescent="0.35">
      <c r="A701" s="1" t="s">
        <v>2204</v>
      </c>
      <c r="B701" s="4" t="s">
        <v>3351</v>
      </c>
      <c r="C701">
        <v>22541250</v>
      </c>
    </row>
    <row r="702" spans="1:3" x14ac:dyDescent="0.35">
      <c r="A702" s="1" t="s">
        <v>600</v>
      </c>
      <c r="B702" s="4" t="s">
        <v>1412</v>
      </c>
      <c r="C702">
        <v>22486750</v>
      </c>
    </row>
    <row r="703" spans="1:3" x14ac:dyDescent="0.35">
      <c r="A703" s="1" t="s">
        <v>2579</v>
      </c>
      <c r="B703" s="4" t="s">
        <v>3352</v>
      </c>
      <c r="C703">
        <v>22421000</v>
      </c>
    </row>
    <row r="704" spans="1:3" x14ac:dyDescent="0.35">
      <c r="A704" s="1" t="s">
        <v>2126</v>
      </c>
      <c r="B704" s="4" t="s">
        <v>3353</v>
      </c>
      <c r="C704">
        <v>22417250</v>
      </c>
    </row>
    <row r="705" spans="1:3" x14ac:dyDescent="0.35">
      <c r="A705" s="1" t="s">
        <v>2701</v>
      </c>
      <c r="B705" s="4" t="s">
        <v>3354</v>
      </c>
      <c r="C705">
        <v>22311000</v>
      </c>
    </row>
    <row r="706" spans="1:3" x14ac:dyDescent="0.35">
      <c r="A706" s="1" t="s">
        <v>249</v>
      </c>
      <c r="B706" s="4" t="s">
        <v>3355</v>
      </c>
      <c r="C706">
        <v>22279250</v>
      </c>
    </row>
    <row r="707" spans="1:3" x14ac:dyDescent="0.35">
      <c r="A707" s="1" t="s">
        <v>2354</v>
      </c>
      <c r="B707" s="4" t="s">
        <v>3356</v>
      </c>
      <c r="C707">
        <v>22246000</v>
      </c>
    </row>
    <row r="708" spans="1:3" x14ac:dyDescent="0.35">
      <c r="A708" s="1" t="s">
        <v>2604</v>
      </c>
      <c r="B708" s="4" t="s">
        <v>3357</v>
      </c>
      <c r="C708">
        <v>22208000</v>
      </c>
    </row>
    <row r="709" spans="1:3" x14ac:dyDescent="0.35">
      <c r="A709" s="1" t="s">
        <v>1699</v>
      </c>
      <c r="B709" s="4" t="s">
        <v>3358</v>
      </c>
      <c r="C709">
        <v>22170500</v>
      </c>
    </row>
    <row r="710" spans="1:3" x14ac:dyDescent="0.35">
      <c r="A710" s="1" t="s">
        <v>2242</v>
      </c>
      <c r="B710" s="4" t="s">
        <v>3359</v>
      </c>
      <c r="C710">
        <v>22128250</v>
      </c>
    </row>
    <row r="711" spans="1:3" x14ac:dyDescent="0.35">
      <c r="A711" s="1" t="s">
        <v>482</v>
      </c>
      <c r="B711" s="4" t="s">
        <v>1319</v>
      </c>
      <c r="C711">
        <v>22127750</v>
      </c>
    </row>
    <row r="712" spans="1:3" x14ac:dyDescent="0.35">
      <c r="A712" s="1" t="s">
        <v>1966</v>
      </c>
      <c r="B712" s="4" t="s">
        <v>3360</v>
      </c>
      <c r="C712">
        <v>22067000</v>
      </c>
    </row>
    <row r="713" spans="1:3" x14ac:dyDescent="0.35">
      <c r="A713" s="1" t="s">
        <v>2133</v>
      </c>
      <c r="B713" s="4" t="s">
        <v>3361</v>
      </c>
      <c r="C713">
        <v>22058250</v>
      </c>
    </row>
    <row r="714" spans="1:3" x14ac:dyDescent="0.35">
      <c r="A714" s="1" t="s">
        <v>752</v>
      </c>
      <c r="B714" s="4" t="s">
        <v>1531</v>
      </c>
      <c r="C714">
        <v>22055000</v>
      </c>
    </row>
    <row r="715" spans="1:3" x14ac:dyDescent="0.35">
      <c r="A715" s="1" t="s">
        <v>1750</v>
      </c>
      <c r="B715" s="4" t="s">
        <v>3362</v>
      </c>
      <c r="C715">
        <v>22047500</v>
      </c>
    </row>
    <row r="716" spans="1:3" x14ac:dyDescent="0.35">
      <c r="A716" s="1" t="s">
        <v>1820</v>
      </c>
      <c r="B716" s="4" t="s">
        <v>3363</v>
      </c>
      <c r="C716">
        <v>22036500</v>
      </c>
    </row>
    <row r="717" spans="1:3" x14ac:dyDescent="0.35">
      <c r="A717" s="1" t="s">
        <v>127</v>
      </c>
      <c r="B717" s="4" t="s">
        <v>3364</v>
      </c>
      <c r="C717">
        <v>22008750</v>
      </c>
    </row>
    <row r="718" spans="1:3" x14ac:dyDescent="0.35">
      <c r="A718" s="1" t="s">
        <v>424</v>
      </c>
      <c r="B718" s="4" t="s">
        <v>1274</v>
      </c>
      <c r="C718">
        <v>22004250</v>
      </c>
    </row>
    <row r="719" spans="1:3" x14ac:dyDescent="0.35">
      <c r="A719" s="1" t="s">
        <v>620</v>
      </c>
      <c r="B719" s="4" t="s">
        <v>1427</v>
      </c>
      <c r="C719">
        <v>21925250</v>
      </c>
    </row>
    <row r="720" spans="1:3" x14ac:dyDescent="0.35">
      <c r="A720" s="1" t="s">
        <v>521</v>
      </c>
      <c r="B720" s="4" t="s">
        <v>1356</v>
      </c>
      <c r="C720">
        <v>21867000</v>
      </c>
    </row>
    <row r="721" spans="1:3" x14ac:dyDescent="0.35">
      <c r="A721" s="1" t="s">
        <v>96</v>
      </c>
      <c r="B721" s="4" t="s">
        <v>3365</v>
      </c>
      <c r="C721">
        <v>21796500</v>
      </c>
    </row>
    <row r="722" spans="1:3" x14ac:dyDescent="0.35">
      <c r="A722" s="1" t="s">
        <v>389</v>
      </c>
      <c r="B722" s="4" t="s">
        <v>1269</v>
      </c>
      <c r="C722">
        <v>21758000</v>
      </c>
    </row>
    <row r="723" spans="1:3" x14ac:dyDescent="0.35">
      <c r="A723" s="1" t="s">
        <v>2035</v>
      </c>
      <c r="B723" s="4" t="s">
        <v>3366</v>
      </c>
      <c r="C723">
        <v>21722000</v>
      </c>
    </row>
    <row r="724" spans="1:3" x14ac:dyDescent="0.35">
      <c r="A724" s="1" t="s">
        <v>1972</v>
      </c>
      <c r="B724" s="4" t="s">
        <v>3367</v>
      </c>
      <c r="C724">
        <v>21671750</v>
      </c>
    </row>
    <row r="725" spans="1:3" x14ac:dyDescent="0.35">
      <c r="A725" s="1" t="s">
        <v>2454</v>
      </c>
      <c r="B725" s="4" t="s">
        <v>3368</v>
      </c>
      <c r="C725">
        <v>21665000</v>
      </c>
    </row>
    <row r="726" spans="1:3" x14ac:dyDescent="0.35">
      <c r="A726" s="1" t="s">
        <v>497</v>
      </c>
      <c r="B726" s="4" t="s">
        <v>1336</v>
      </c>
      <c r="C726">
        <v>21647500</v>
      </c>
    </row>
    <row r="727" spans="1:3" x14ac:dyDescent="0.35">
      <c r="A727" s="1" t="s">
        <v>2116</v>
      </c>
      <c r="B727" s="4" t="s">
        <v>3369</v>
      </c>
      <c r="C727">
        <v>21631000</v>
      </c>
    </row>
    <row r="728" spans="1:3" x14ac:dyDescent="0.35">
      <c r="A728" s="1" t="s">
        <v>1939</v>
      </c>
      <c r="B728" s="4" t="s">
        <v>3370</v>
      </c>
      <c r="C728">
        <v>21504450</v>
      </c>
    </row>
    <row r="729" spans="1:3" x14ac:dyDescent="0.35">
      <c r="A729" s="1" t="s">
        <v>2233</v>
      </c>
      <c r="B729" s="4" t="s">
        <v>3371</v>
      </c>
      <c r="C729">
        <v>21454500</v>
      </c>
    </row>
    <row r="730" spans="1:3" x14ac:dyDescent="0.35">
      <c r="A730" s="1" t="s">
        <v>131</v>
      </c>
      <c r="B730" s="4" t="s">
        <v>3372</v>
      </c>
      <c r="C730">
        <v>21417500</v>
      </c>
    </row>
    <row r="731" spans="1:3" x14ac:dyDescent="0.35">
      <c r="A731" s="1" t="s">
        <v>1857</v>
      </c>
      <c r="B731" s="4" t="s">
        <v>3373</v>
      </c>
      <c r="C731">
        <v>21401250</v>
      </c>
    </row>
    <row r="732" spans="1:3" x14ac:dyDescent="0.35">
      <c r="A732" s="1" t="s">
        <v>1760</v>
      </c>
      <c r="B732" s="4" t="s">
        <v>3374</v>
      </c>
      <c r="C732">
        <v>21372000</v>
      </c>
    </row>
    <row r="733" spans="1:3" x14ac:dyDescent="0.35">
      <c r="A733" s="1" t="s">
        <v>107</v>
      </c>
      <c r="B733" s="4" t="s">
        <v>3375</v>
      </c>
      <c r="C733">
        <v>21369750</v>
      </c>
    </row>
    <row r="734" spans="1:3" x14ac:dyDescent="0.35">
      <c r="A734" s="1" t="s">
        <v>64</v>
      </c>
      <c r="B734" s="4" t="s">
        <v>3376</v>
      </c>
      <c r="C734">
        <v>21311000</v>
      </c>
    </row>
    <row r="735" spans="1:3" x14ac:dyDescent="0.35">
      <c r="A735" s="1" t="s">
        <v>737</v>
      </c>
      <c r="B735" s="4" t="s">
        <v>1522</v>
      </c>
      <c r="C735">
        <v>21162250</v>
      </c>
    </row>
    <row r="736" spans="1:3" x14ac:dyDescent="0.35">
      <c r="A736" s="1" t="s">
        <v>729</v>
      </c>
      <c r="B736" s="4" t="s">
        <v>1515</v>
      </c>
      <c r="C736">
        <v>21093450</v>
      </c>
    </row>
    <row r="737" spans="1:3" x14ac:dyDescent="0.35">
      <c r="A737" s="1" t="s">
        <v>2489</v>
      </c>
      <c r="B737" s="4" t="s">
        <v>3377</v>
      </c>
      <c r="C737">
        <v>21044750</v>
      </c>
    </row>
    <row r="738" spans="1:3" x14ac:dyDescent="0.35">
      <c r="A738" s="1" t="s">
        <v>2059</v>
      </c>
      <c r="B738" s="4" t="s">
        <v>3378</v>
      </c>
      <c r="C738">
        <v>21018000</v>
      </c>
    </row>
    <row r="739" spans="1:3" x14ac:dyDescent="0.35">
      <c r="A739" s="1" t="s">
        <v>24</v>
      </c>
      <c r="B739" s="4" t="s">
        <v>3379</v>
      </c>
      <c r="C739">
        <v>20977750</v>
      </c>
    </row>
    <row r="740" spans="1:3" x14ac:dyDescent="0.35">
      <c r="A740" s="1" t="s">
        <v>2103</v>
      </c>
      <c r="B740" s="4" t="s">
        <v>3380</v>
      </c>
      <c r="C740">
        <v>20967000</v>
      </c>
    </row>
    <row r="741" spans="1:3" x14ac:dyDescent="0.35">
      <c r="A741" s="1" t="s">
        <v>1861</v>
      </c>
      <c r="B741" s="4" t="s">
        <v>3381</v>
      </c>
      <c r="C741">
        <v>20947250</v>
      </c>
    </row>
    <row r="742" spans="1:3" x14ac:dyDescent="0.35">
      <c r="A742" s="1" t="s">
        <v>277</v>
      </c>
      <c r="B742" s="4" t="s">
        <v>3382</v>
      </c>
      <c r="C742">
        <v>20919250</v>
      </c>
    </row>
    <row r="743" spans="1:3" x14ac:dyDescent="0.35">
      <c r="A743" s="1" t="s">
        <v>2480</v>
      </c>
      <c r="B743" s="4" t="s">
        <v>3383</v>
      </c>
      <c r="C743">
        <v>20903000</v>
      </c>
    </row>
    <row r="744" spans="1:3" x14ac:dyDescent="0.35">
      <c r="A744" s="1" t="s">
        <v>503</v>
      </c>
      <c r="B744" s="4" t="s">
        <v>1338</v>
      </c>
      <c r="C744">
        <v>20895500</v>
      </c>
    </row>
    <row r="745" spans="1:3" x14ac:dyDescent="0.35">
      <c r="A745" s="1" t="s">
        <v>2212</v>
      </c>
      <c r="B745" s="4" t="s">
        <v>3384</v>
      </c>
      <c r="C745">
        <v>20889000</v>
      </c>
    </row>
    <row r="746" spans="1:3" x14ac:dyDescent="0.35">
      <c r="A746" s="1" t="s">
        <v>2725</v>
      </c>
      <c r="B746" s="4" t="s">
        <v>3385</v>
      </c>
      <c r="C746">
        <v>20840500</v>
      </c>
    </row>
    <row r="747" spans="1:3" x14ac:dyDescent="0.35">
      <c r="A747" s="1" t="s">
        <v>1211</v>
      </c>
      <c r="B747" s="4" t="s">
        <v>1279</v>
      </c>
      <c r="C747">
        <v>20762500</v>
      </c>
    </row>
    <row r="748" spans="1:3" x14ac:dyDescent="0.35">
      <c r="A748" s="1" t="s">
        <v>1981</v>
      </c>
      <c r="B748" s="4" t="s">
        <v>3386</v>
      </c>
      <c r="C748">
        <v>20690500</v>
      </c>
    </row>
    <row r="749" spans="1:3" x14ac:dyDescent="0.35">
      <c r="A749" s="1" t="s">
        <v>80</v>
      </c>
      <c r="B749" s="4" t="s">
        <v>3387</v>
      </c>
      <c r="C749">
        <v>20676250</v>
      </c>
    </row>
    <row r="750" spans="1:3" x14ac:dyDescent="0.35">
      <c r="A750" s="1" t="s">
        <v>1741</v>
      </c>
      <c r="B750" s="4" t="s">
        <v>3388</v>
      </c>
      <c r="C750">
        <v>20641000</v>
      </c>
    </row>
    <row r="751" spans="1:3" x14ac:dyDescent="0.35">
      <c r="A751" s="1" t="s">
        <v>2112</v>
      </c>
      <c r="B751" s="4" t="s">
        <v>3389</v>
      </c>
      <c r="C751">
        <v>20615075</v>
      </c>
    </row>
    <row r="752" spans="1:3" x14ac:dyDescent="0.35">
      <c r="A752" s="1" t="s">
        <v>2289</v>
      </c>
      <c r="B752" s="4" t="s">
        <v>3390</v>
      </c>
      <c r="C752">
        <v>20607000</v>
      </c>
    </row>
    <row r="753" spans="1:3" x14ac:dyDescent="0.35">
      <c r="A753" s="1" t="s">
        <v>1226</v>
      </c>
      <c r="B753" s="4" t="s">
        <v>1362</v>
      </c>
      <c r="C753">
        <v>20547750</v>
      </c>
    </row>
    <row r="754" spans="1:3" x14ac:dyDescent="0.35">
      <c r="A754" s="1" t="s">
        <v>2651</v>
      </c>
      <c r="B754" s="4" t="s">
        <v>3391</v>
      </c>
      <c r="C754">
        <v>20543500</v>
      </c>
    </row>
    <row r="755" spans="1:3" x14ac:dyDescent="0.35">
      <c r="A755" s="1" t="s">
        <v>2249</v>
      </c>
      <c r="B755" s="4" t="s">
        <v>3392</v>
      </c>
      <c r="C755">
        <v>20502250</v>
      </c>
    </row>
    <row r="756" spans="1:3" x14ac:dyDescent="0.35">
      <c r="A756" s="1" t="s">
        <v>319</v>
      </c>
      <c r="B756" s="4">
        <v>44076</v>
      </c>
      <c r="C756">
        <v>20500500</v>
      </c>
    </row>
    <row r="757" spans="1:3" x14ac:dyDescent="0.35">
      <c r="A757" s="1" t="s">
        <v>2193</v>
      </c>
      <c r="B757" s="4" t="s">
        <v>3393</v>
      </c>
      <c r="C757">
        <v>20475250</v>
      </c>
    </row>
    <row r="758" spans="1:3" x14ac:dyDescent="0.35">
      <c r="A758" s="1" t="s">
        <v>2003</v>
      </c>
      <c r="B758" s="4" t="s">
        <v>3394</v>
      </c>
      <c r="C758">
        <v>20441000</v>
      </c>
    </row>
    <row r="759" spans="1:3" x14ac:dyDescent="0.35">
      <c r="A759" s="1" t="s">
        <v>1720</v>
      </c>
      <c r="B759" s="4" t="s">
        <v>3395</v>
      </c>
      <c r="C759">
        <v>20401750</v>
      </c>
    </row>
    <row r="760" spans="1:3" x14ac:dyDescent="0.35">
      <c r="A760" s="1" t="s">
        <v>354</v>
      </c>
      <c r="B760" s="4" t="s">
        <v>1346</v>
      </c>
      <c r="C760">
        <v>20393875</v>
      </c>
    </row>
    <row r="761" spans="1:3" x14ac:dyDescent="0.35">
      <c r="A761" s="1" t="s">
        <v>1585</v>
      </c>
      <c r="B761" s="4" t="s">
        <v>3396</v>
      </c>
      <c r="C761">
        <v>20355000</v>
      </c>
    </row>
    <row r="762" spans="1:3" x14ac:dyDescent="0.35">
      <c r="A762" s="1" t="s">
        <v>2230</v>
      </c>
      <c r="B762" s="4" t="s">
        <v>3397</v>
      </c>
      <c r="C762">
        <v>20346250</v>
      </c>
    </row>
    <row r="763" spans="1:3" x14ac:dyDescent="0.35">
      <c r="A763" s="1" t="s">
        <v>2746</v>
      </c>
      <c r="B763" s="4" t="s">
        <v>3398</v>
      </c>
      <c r="C763">
        <v>20265000</v>
      </c>
    </row>
    <row r="764" spans="1:3" x14ac:dyDescent="0.35">
      <c r="A764" s="1" t="s">
        <v>1778</v>
      </c>
      <c r="B764" s="4" t="s">
        <v>3399</v>
      </c>
      <c r="C764">
        <v>20247250</v>
      </c>
    </row>
    <row r="765" spans="1:3" x14ac:dyDescent="0.35">
      <c r="A765" s="1" t="s">
        <v>248</v>
      </c>
      <c r="B765" s="4" t="s">
        <v>3400</v>
      </c>
      <c r="C765">
        <v>20102750</v>
      </c>
    </row>
    <row r="766" spans="1:3" x14ac:dyDescent="0.35">
      <c r="A766" s="1" t="s">
        <v>45</v>
      </c>
      <c r="B766" s="4" t="s">
        <v>3401</v>
      </c>
      <c r="C766">
        <v>20100000</v>
      </c>
    </row>
    <row r="767" spans="1:3" x14ac:dyDescent="0.35">
      <c r="A767" s="1" t="s">
        <v>2662</v>
      </c>
      <c r="B767" s="4" t="s">
        <v>3402</v>
      </c>
      <c r="C767">
        <v>20093250</v>
      </c>
    </row>
    <row r="768" spans="1:3" x14ac:dyDescent="0.35">
      <c r="A768" s="1" t="s">
        <v>1618</v>
      </c>
      <c r="B768" s="4" t="s">
        <v>3403</v>
      </c>
      <c r="C768">
        <v>20058000</v>
      </c>
    </row>
    <row r="769" spans="1:3" x14ac:dyDescent="0.35">
      <c r="A769" s="1" t="s">
        <v>2268</v>
      </c>
      <c r="B769" s="4" t="s">
        <v>3404</v>
      </c>
      <c r="C769">
        <v>20022750</v>
      </c>
    </row>
    <row r="770" spans="1:3" x14ac:dyDescent="0.35">
      <c r="A770" s="1" t="s">
        <v>2305</v>
      </c>
      <c r="B770" s="4" t="s">
        <v>3405</v>
      </c>
      <c r="C770">
        <v>19973500</v>
      </c>
    </row>
    <row r="771" spans="1:3" x14ac:dyDescent="0.35">
      <c r="A771" s="1" t="s">
        <v>2045</v>
      </c>
      <c r="B771" s="4" t="s">
        <v>3406</v>
      </c>
      <c r="C771">
        <v>19956250</v>
      </c>
    </row>
    <row r="772" spans="1:3" x14ac:dyDescent="0.35">
      <c r="A772" s="1" t="s">
        <v>1745</v>
      </c>
      <c r="B772" s="4" t="s">
        <v>3407</v>
      </c>
      <c r="C772">
        <v>19867500</v>
      </c>
    </row>
    <row r="773" spans="1:3" x14ac:dyDescent="0.35">
      <c r="A773" s="1" t="s">
        <v>2665</v>
      </c>
      <c r="B773" s="4" t="s">
        <v>3408</v>
      </c>
      <c r="C773">
        <v>19843250</v>
      </c>
    </row>
    <row r="774" spans="1:3" x14ac:dyDescent="0.35">
      <c r="A774" s="1" t="s">
        <v>148</v>
      </c>
      <c r="B774" s="4" t="s">
        <v>3409</v>
      </c>
      <c r="C774">
        <v>19837750</v>
      </c>
    </row>
    <row r="775" spans="1:3" x14ac:dyDescent="0.35">
      <c r="A775" s="1" t="s">
        <v>1865</v>
      </c>
      <c r="B775" s="4" t="s">
        <v>3410</v>
      </c>
      <c r="C775">
        <v>19826500</v>
      </c>
    </row>
    <row r="776" spans="1:3" x14ac:dyDescent="0.35">
      <c r="A776" s="1" t="s">
        <v>1629</v>
      </c>
      <c r="B776" s="4" t="s">
        <v>3411</v>
      </c>
      <c r="C776">
        <v>19795000</v>
      </c>
    </row>
    <row r="777" spans="1:3" x14ac:dyDescent="0.35">
      <c r="A777" s="1" t="s">
        <v>395</v>
      </c>
      <c r="B777" s="4" t="s">
        <v>1540</v>
      </c>
      <c r="C777">
        <v>19738750</v>
      </c>
    </row>
    <row r="778" spans="1:3" x14ac:dyDescent="0.35">
      <c r="A778" s="1" t="s">
        <v>1658</v>
      </c>
      <c r="B778" s="4" t="s">
        <v>3412</v>
      </c>
      <c r="C778">
        <v>19720325</v>
      </c>
    </row>
    <row r="779" spans="1:3" x14ac:dyDescent="0.35">
      <c r="A779" s="1" t="s">
        <v>2649</v>
      </c>
      <c r="B779" s="4" t="s">
        <v>3413</v>
      </c>
      <c r="C779">
        <v>19704750</v>
      </c>
    </row>
    <row r="780" spans="1:3" x14ac:dyDescent="0.35">
      <c r="A780" s="1" t="s">
        <v>2745</v>
      </c>
      <c r="B780" s="4" t="s">
        <v>3414</v>
      </c>
      <c r="C780">
        <v>19691750</v>
      </c>
    </row>
    <row r="781" spans="1:3" x14ac:dyDescent="0.35">
      <c r="A781" s="1" t="s">
        <v>456</v>
      </c>
      <c r="B781" s="4" t="s">
        <v>1298</v>
      </c>
      <c r="C781">
        <v>19690100</v>
      </c>
    </row>
    <row r="782" spans="1:3" x14ac:dyDescent="0.35">
      <c r="A782" s="1" t="s">
        <v>2692</v>
      </c>
      <c r="B782" s="4" t="s">
        <v>3415</v>
      </c>
      <c r="C782">
        <v>19688250</v>
      </c>
    </row>
    <row r="783" spans="1:3" x14ac:dyDescent="0.35">
      <c r="A783" s="1" t="s">
        <v>2086</v>
      </c>
      <c r="B783" s="4" t="s">
        <v>3416</v>
      </c>
      <c r="C783">
        <v>19685250</v>
      </c>
    </row>
    <row r="784" spans="1:3" x14ac:dyDescent="0.35">
      <c r="A784" s="1" t="s">
        <v>2731</v>
      </c>
      <c r="B784" s="4" t="s">
        <v>3417</v>
      </c>
      <c r="C784">
        <v>19683000</v>
      </c>
    </row>
    <row r="785" spans="1:3" x14ac:dyDescent="0.35">
      <c r="A785" s="1" t="s">
        <v>1785</v>
      </c>
      <c r="B785" s="4" t="s">
        <v>3418</v>
      </c>
      <c r="C785">
        <v>19671750</v>
      </c>
    </row>
    <row r="786" spans="1:3" x14ac:dyDescent="0.35">
      <c r="A786" s="1" t="s">
        <v>2706</v>
      </c>
      <c r="B786" s="4" t="s">
        <v>3419</v>
      </c>
      <c r="C786">
        <v>19624250</v>
      </c>
    </row>
    <row r="787" spans="1:3" x14ac:dyDescent="0.35">
      <c r="A787" s="1" t="s">
        <v>2724</v>
      </c>
      <c r="B787" s="4" t="s">
        <v>3420</v>
      </c>
      <c r="C787">
        <v>19620000</v>
      </c>
    </row>
    <row r="788" spans="1:3" x14ac:dyDescent="0.35">
      <c r="A788" s="1" t="s">
        <v>1227</v>
      </c>
      <c r="B788" s="4" t="s">
        <v>1364</v>
      </c>
      <c r="C788">
        <v>19613000</v>
      </c>
    </row>
    <row r="789" spans="1:3" x14ac:dyDescent="0.35">
      <c r="A789" s="1" t="s">
        <v>472</v>
      </c>
      <c r="B789" s="4" t="s">
        <v>1313</v>
      </c>
      <c r="C789">
        <v>19532250</v>
      </c>
    </row>
    <row r="790" spans="1:3" x14ac:dyDescent="0.35">
      <c r="A790" s="1" t="s">
        <v>2228</v>
      </c>
      <c r="B790" s="4" t="s">
        <v>3421</v>
      </c>
      <c r="C790">
        <v>19500750</v>
      </c>
    </row>
    <row r="791" spans="1:3" x14ac:dyDescent="0.35">
      <c r="A791" s="1" t="s">
        <v>1600</v>
      </c>
      <c r="B791" s="4" t="s">
        <v>3422</v>
      </c>
      <c r="C791">
        <v>19483750</v>
      </c>
    </row>
    <row r="792" spans="1:3" x14ac:dyDescent="0.35">
      <c r="A792" s="1" t="s">
        <v>2569</v>
      </c>
      <c r="B792" s="4" t="s">
        <v>3423</v>
      </c>
      <c r="C792">
        <v>19438250</v>
      </c>
    </row>
    <row r="793" spans="1:3" x14ac:dyDescent="0.35">
      <c r="A793" s="1" t="s">
        <v>726</v>
      </c>
      <c r="B793" s="4" t="s">
        <v>1514</v>
      </c>
      <c r="C793">
        <v>19432500</v>
      </c>
    </row>
    <row r="794" spans="1:3" x14ac:dyDescent="0.35">
      <c r="A794" s="1" t="s">
        <v>493</v>
      </c>
      <c r="B794" s="4" t="s">
        <v>1332</v>
      </c>
      <c r="C794">
        <v>19408250</v>
      </c>
    </row>
    <row r="795" spans="1:3" x14ac:dyDescent="0.35">
      <c r="A795" s="1" t="s">
        <v>226</v>
      </c>
      <c r="B795" s="4" t="s">
        <v>3424</v>
      </c>
      <c r="C795">
        <v>19377500</v>
      </c>
    </row>
    <row r="796" spans="1:3" x14ac:dyDescent="0.35">
      <c r="A796" s="1" t="s">
        <v>1605</v>
      </c>
      <c r="B796" s="4" t="s">
        <v>3425</v>
      </c>
      <c r="C796">
        <v>19344000</v>
      </c>
    </row>
    <row r="797" spans="1:3" x14ac:dyDescent="0.35">
      <c r="A797" s="1" t="s">
        <v>1608</v>
      </c>
      <c r="B797" s="4" t="s">
        <v>3426</v>
      </c>
      <c r="C797">
        <v>19296750</v>
      </c>
    </row>
    <row r="798" spans="1:3" x14ac:dyDescent="0.35">
      <c r="A798" s="1" t="s">
        <v>2130</v>
      </c>
      <c r="B798" s="4" t="s">
        <v>3427</v>
      </c>
      <c r="C798">
        <v>19245250</v>
      </c>
    </row>
    <row r="799" spans="1:3" x14ac:dyDescent="0.35">
      <c r="A799" s="1" t="s">
        <v>206</v>
      </c>
      <c r="B799" s="4" t="s">
        <v>3428</v>
      </c>
      <c r="C799">
        <v>19243500</v>
      </c>
    </row>
    <row r="800" spans="1:3" x14ac:dyDescent="0.35">
      <c r="A800" s="1" t="s">
        <v>621</v>
      </c>
      <c r="B800" s="4" t="s">
        <v>1428</v>
      </c>
      <c r="C800">
        <v>19236750</v>
      </c>
    </row>
    <row r="801" spans="1:3" x14ac:dyDescent="0.35">
      <c r="A801" s="1" t="s">
        <v>664</v>
      </c>
      <c r="B801" s="4" t="s">
        <v>1465</v>
      </c>
      <c r="C801">
        <v>19172750</v>
      </c>
    </row>
    <row r="802" spans="1:3" x14ac:dyDescent="0.35">
      <c r="A802" s="1" t="s">
        <v>2000</v>
      </c>
      <c r="B802" s="4" t="s">
        <v>3429</v>
      </c>
      <c r="C802">
        <v>19172500</v>
      </c>
    </row>
    <row r="803" spans="1:3" x14ac:dyDescent="0.35">
      <c r="A803" s="1" t="s">
        <v>2742</v>
      </c>
      <c r="B803" s="4" t="s">
        <v>3430</v>
      </c>
      <c r="C803">
        <v>19162000</v>
      </c>
    </row>
    <row r="804" spans="1:3" x14ac:dyDescent="0.35">
      <c r="A804" s="1" t="s">
        <v>2081</v>
      </c>
      <c r="B804" s="4" t="s">
        <v>3431</v>
      </c>
      <c r="C804">
        <v>19134000</v>
      </c>
    </row>
    <row r="805" spans="1:3" x14ac:dyDescent="0.35">
      <c r="A805" s="1" t="s">
        <v>1256</v>
      </c>
      <c r="B805" s="4" t="s">
        <v>1541</v>
      </c>
      <c r="C805">
        <v>19109000</v>
      </c>
    </row>
    <row r="806" spans="1:3" x14ac:dyDescent="0.35">
      <c r="A806" s="1" t="s">
        <v>580</v>
      </c>
      <c r="B806" s="4" t="s">
        <v>1398</v>
      </c>
      <c r="C806">
        <v>19100500</v>
      </c>
    </row>
    <row r="807" spans="1:3" x14ac:dyDescent="0.35">
      <c r="A807" s="1" t="s">
        <v>161</v>
      </c>
      <c r="B807" s="4" t="s">
        <v>3432</v>
      </c>
      <c r="C807">
        <v>19025750</v>
      </c>
    </row>
    <row r="808" spans="1:3" x14ac:dyDescent="0.35">
      <c r="A808" s="1" t="s">
        <v>2596</v>
      </c>
      <c r="B808" s="4" t="s">
        <v>3433</v>
      </c>
      <c r="C808">
        <v>18953000</v>
      </c>
    </row>
    <row r="809" spans="1:3" x14ac:dyDescent="0.35">
      <c r="A809" s="1" t="s">
        <v>2424</v>
      </c>
      <c r="B809" s="4" t="s">
        <v>3434</v>
      </c>
      <c r="C809">
        <v>18871250</v>
      </c>
    </row>
    <row r="810" spans="1:3" x14ac:dyDescent="0.35">
      <c r="A810" s="1" t="s">
        <v>2532</v>
      </c>
      <c r="B810" s="4" t="s">
        <v>3435</v>
      </c>
      <c r="C810">
        <v>18856250</v>
      </c>
    </row>
    <row r="811" spans="1:3" x14ac:dyDescent="0.35">
      <c r="A811" s="1" t="s">
        <v>1756</v>
      </c>
      <c r="B811" s="4" t="s">
        <v>3436</v>
      </c>
      <c r="C811">
        <v>18809000</v>
      </c>
    </row>
    <row r="812" spans="1:3" x14ac:dyDescent="0.35">
      <c r="A812" s="1" t="s">
        <v>1917</v>
      </c>
      <c r="B812" s="4" t="s">
        <v>3437</v>
      </c>
      <c r="C812">
        <v>18748500</v>
      </c>
    </row>
    <row r="813" spans="1:3" x14ac:dyDescent="0.35">
      <c r="A813" s="1" t="s">
        <v>215</v>
      </c>
      <c r="B813" s="4" t="s">
        <v>3438</v>
      </c>
      <c r="C813">
        <v>18710400</v>
      </c>
    </row>
    <row r="814" spans="1:3" x14ac:dyDescent="0.35">
      <c r="A814" s="1" t="s">
        <v>2671</v>
      </c>
      <c r="B814" s="4" t="s">
        <v>3439</v>
      </c>
      <c r="C814">
        <v>18660250</v>
      </c>
    </row>
    <row r="815" spans="1:3" x14ac:dyDescent="0.35">
      <c r="A815" s="1" t="s">
        <v>2770</v>
      </c>
      <c r="B815" s="4" t="s">
        <v>3440</v>
      </c>
      <c r="C815">
        <v>18658300</v>
      </c>
    </row>
    <row r="816" spans="1:3" x14ac:dyDescent="0.35">
      <c r="A816" s="1" t="s">
        <v>2178</v>
      </c>
      <c r="B816" s="4" t="s">
        <v>3441</v>
      </c>
      <c r="C816">
        <v>18640400</v>
      </c>
    </row>
    <row r="817" spans="1:3" x14ac:dyDescent="0.35">
      <c r="A817" s="1" t="s">
        <v>2503</v>
      </c>
      <c r="B817" s="4" t="s">
        <v>3442</v>
      </c>
      <c r="C817">
        <v>18597750</v>
      </c>
    </row>
    <row r="818" spans="1:3" x14ac:dyDescent="0.35">
      <c r="A818" s="1" t="s">
        <v>2771</v>
      </c>
      <c r="B818" s="4" t="s">
        <v>3443</v>
      </c>
      <c r="C818">
        <v>18531000</v>
      </c>
    </row>
    <row r="819" spans="1:3" x14ac:dyDescent="0.35">
      <c r="A819" s="1" t="s">
        <v>2716</v>
      </c>
      <c r="B819" s="4" t="s">
        <v>3444</v>
      </c>
      <c r="C819">
        <v>18489700</v>
      </c>
    </row>
    <row r="820" spans="1:3" x14ac:dyDescent="0.35">
      <c r="A820" s="1" t="s">
        <v>2394</v>
      </c>
      <c r="B820" s="4" t="s">
        <v>3445</v>
      </c>
      <c r="C820">
        <v>18452750</v>
      </c>
    </row>
    <row r="821" spans="1:3" x14ac:dyDescent="0.35">
      <c r="A821" s="1" t="s">
        <v>2628</v>
      </c>
      <c r="B821" s="4" t="s">
        <v>3446</v>
      </c>
      <c r="C821">
        <v>18161500</v>
      </c>
    </row>
    <row r="822" spans="1:3" x14ac:dyDescent="0.35">
      <c r="A822" s="1" t="s">
        <v>650</v>
      </c>
      <c r="B822" s="4" t="s">
        <v>1452</v>
      </c>
      <c r="C822">
        <v>18139750</v>
      </c>
    </row>
    <row r="823" spans="1:3" x14ac:dyDescent="0.35">
      <c r="A823" s="1" t="s">
        <v>2485</v>
      </c>
      <c r="B823" s="4" t="s">
        <v>3447</v>
      </c>
      <c r="C823">
        <v>18069725</v>
      </c>
    </row>
    <row r="824" spans="1:3" x14ac:dyDescent="0.35">
      <c r="A824" s="1" t="s">
        <v>2434</v>
      </c>
      <c r="B824" s="4" t="s">
        <v>3448</v>
      </c>
      <c r="C824">
        <v>18036150</v>
      </c>
    </row>
    <row r="825" spans="1:3" x14ac:dyDescent="0.35">
      <c r="A825" s="1" t="s">
        <v>2066</v>
      </c>
      <c r="B825" s="4" t="s">
        <v>3449</v>
      </c>
      <c r="C825">
        <v>18033500</v>
      </c>
    </row>
    <row r="826" spans="1:3" x14ac:dyDescent="0.35">
      <c r="A826" s="1" t="s">
        <v>1234</v>
      </c>
      <c r="B826" s="4" t="s">
        <v>1394</v>
      </c>
      <c r="C826">
        <v>18005225</v>
      </c>
    </row>
    <row r="827" spans="1:3" x14ac:dyDescent="0.35">
      <c r="A827" s="1" t="s">
        <v>2681</v>
      </c>
      <c r="B827" s="4" t="s">
        <v>3450</v>
      </c>
      <c r="C827">
        <v>18003000</v>
      </c>
    </row>
    <row r="828" spans="1:3" x14ac:dyDescent="0.35">
      <c r="A828" s="1" t="s">
        <v>2592</v>
      </c>
      <c r="B828" s="4" t="s">
        <v>3451</v>
      </c>
      <c r="C828">
        <v>17977750</v>
      </c>
    </row>
    <row r="829" spans="1:3" x14ac:dyDescent="0.35">
      <c r="A829" s="1" t="s">
        <v>2537</v>
      </c>
      <c r="B829" s="4" t="s">
        <v>3452</v>
      </c>
      <c r="C829">
        <v>17975500</v>
      </c>
    </row>
    <row r="830" spans="1:3" x14ac:dyDescent="0.35">
      <c r="A830" s="1" t="s">
        <v>196</v>
      </c>
      <c r="B830" s="4" t="s">
        <v>3453</v>
      </c>
      <c r="C830">
        <v>17950000</v>
      </c>
    </row>
    <row r="831" spans="1:3" x14ac:dyDescent="0.35">
      <c r="A831" s="1" t="s">
        <v>112</v>
      </c>
      <c r="B831" s="4" t="s">
        <v>3454</v>
      </c>
      <c r="C831">
        <v>17901325</v>
      </c>
    </row>
    <row r="832" spans="1:3" x14ac:dyDescent="0.35">
      <c r="A832" s="1" t="s">
        <v>518</v>
      </c>
      <c r="B832" s="4" t="s">
        <v>1352</v>
      </c>
      <c r="C832">
        <v>17871800</v>
      </c>
    </row>
    <row r="833" spans="1:3" x14ac:dyDescent="0.35">
      <c r="A833" s="1" t="s">
        <v>297</v>
      </c>
      <c r="B833" s="4" t="s">
        <v>3455</v>
      </c>
      <c r="C833">
        <v>17867000</v>
      </c>
    </row>
    <row r="834" spans="1:3" x14ac:dyDescent="0.35">
      <c r="A834" s="1" t="s">
        <v>2283</v>
      </c>
      <c r="B834" s="4" t="s">
        <v>3456</v>
      </c>
      <c r="C834">
        <v>17803500</v>
      </c>
    </row>
    <row r="835" spans="1:3" x14ac:dyDescent="0.35">
      <c r="A835" s="1" t="s">
        <v>2091</v>
      </c>
      <c r="B835" s="4" t="s">
        <v>3457</v>
      </c>
      <c r="C835">
        <v>17779000</v>
      </c>
    </row>
    <row r="836" spans="1:3" x14ac:dyDescent="0.35">
      <c r="A836" s="1" t="s">
        <v>2273</v>
      </c>
      <c r="B836" s="4" t="s">
        <v>3458</v>
      </c>
      <c r="C836">
        <v>17748050</v>
      </c>
    </row>
    <row r="837" spans="1:3" x14ac:dyDescent="0.35">
      <c r="A837" s="1" t="s">
        <v>2709</v>
      </c>
      <c r="B837" s="4" t="s">
        <v>3459</v>
      </c>
      <c r="C837">
        <v>17717500</v>
      </c>
    </row>
    <row r="838" spans="1:3" x14ac:dyDescent="0.35">
      <c r="A838" s="1" t="s">
        <v>294</v>
      </c>
      <c r="B838" s="4">
        <v>43895</v>
      </c>
      <c r="C838">
        <v>17663250</v>
      </c>
    </row>
    <row r="839" spans="1:3" x14ac:dyDescent="0.35">
      <c r="A839" s="1" t="s">
        <v>1993</v>
      </c>
      <c r="B839" s="4" t="s">
        <v>3460</v>
      </c>
      <c r="C839">
        <v>17654750</v>
      </c>
    </row>
    <row r="840" spans="1:3" x14ac:dyDescent="0.35">
      <c r="A840" s="1" t="s">
        <v>2461</v>
      </c>
      <c r="B840" s="4" t="s">
        <v>3461</v>
      </c>
      <c r="C840">
        <v>17640125</v>
      </c>
    </row>
    <row r="841" spans="1:3" x14ac:dyDescent="0.35">
      <c r="A841" s="1" t="s">
        <v>2278</v>
      </c>
      <c r="B841" s="4" t="s">
        <v>3462</v>
      </c>
      <c r="C841">
        <v>17630750</v>
      </c>
    </row>
    <row r="842" spans="1:3" x14ac:dyDescent="0.35">
      <c r="A842" s="1" t="s">
        <v>2211</v>
      </c>
      <c r="B842" s="4" t="s">
        <v>3463</v>
      </c>
      <c r="C842">
        <v>17623800</v>
      </c>
    </row>
    <row r="843" spans="1:3" x14ac:dyDescent="0.35">
      <c r="A843" s="1" t="s">
        <v>2210</v>
      </c>
      <c r="B843" s="4" t="s">
        <v>3464</v>
      </c>
      <c r="C843">
        <v>17570750</v>
      </c>
    </row>
    <row r="844" spans="1:3" x14ac:dyDescent="0.35">
      <c r="A844" s="1" t="s">
        <v>1690</v>
      </c>
      <c r="B844" s="4" t="s">
        <v>3465</v>
      </c>
      <c r="C844">
        <v>17542500</v>
      </c>
    </row>
    <row r="845" spans="1:3" x14ac:dyDescent="0.35">
      <c r="A845" s="1" t="s">
        <v>1244</v>
      </c>
      <c r="B845" s="4" t="s">
        <v>1461</v>
      </c>
      <c r="C845">
        <v>17517750</v>
      </c>
    </row>
    <row r="846" spans="1:3" x14ac:dyDescent="0.35">
      <c r="A846" s="1" t="s">
        <v>2582</v>
      </c>
      <c r="B846" s="4" t="s">
        <v>3466</v>
      </c>
      <c r="C846">
        <v>17483750</v>
      </c>
    </row>
    <row r="847" spans="1:3" x14ac:dyDescent="0.35">
      <c r="A847" s="1" t="s">
        <v>92</v>
      </c>
      <c r="B847" s="4" t="s">
        <v>3467</v>
      </c>
      <c r="C847">
        <v>17460000</v>
      </c>
    </row>
    <row r="848" spans="1:3" x14ac:dyDescent="0.35">
      <c r="A848" s="1" t="s">
        <v>1659</v>
      </c>
      <c r="B848" s="4" t="s">
        <v>3468</v>
      </c>
      <c r="C848">
        <v>17438250</v>
      </c>
    </row>
    <row r="849" spans="1:3" x14ac:dyDescent="0.35">
      <c r="A849" s="1" t="s">
        <v>1218</v>
      </c>
      <c r="B849" s="4" t="s">
        <v>1322</v>
      </c>
      <c r="C849">
        <v>17392000</v>
      </c>
    </row>
    <row r="850" spans="1:3" x14ac:dyDescent="0.35">
      <c r="A850" s="1" t="s">
        <v>2504</v>
      </c>
      <c r="B850" s="4" t="s">
        <v>3469</v>
      </c>
      <c r="C850">
        <v>17372500</v>
      </c>
    </row>
    <row r="851" spans="1:3" x14ac:dyDescent="0.35">
      <c r="A851" s="1" t="s">
        <v>2022</v>
      </c>
      <c r="B851" s="4" t="s">
        <v>3470</v>
      </c>
      <c r="C851">
        <v>17348750</v>
      </c>
    </row>
    <row r="852" spans="1:3" x14ac:dyDescent="0.35">
      <c r="A852" s="1" t="s">
        <v>1812</v>
      </c>
      <c r="B852" s="4" t="s">
        <v>3471</v>
      </c>
      <c r="C852">
        <v>17339250</v>
      </c>
    </row>
    <row r="853" spans="1:3" x14ac:dyDescent="0.35">
      <c r="A853" s="1" t="s">
        <v>1599</v>
      </c>
      <c r="B853" s="4" t="s">
        <v>3472</v>
      </c>
      <c r="C853">
        <v>17219500</v>
      </c>
    </row>
    <row r="854" spans="1:3" x14ac:dyDescent="0.35">
      <c r="A854" s="1" t="s">
        <v>2082</v>
      </c>
      <c r="B854" s="4" t="s">
        <v>3473</v>
      </c>
      <c r="C854">
        <v>17209375</v>
      </c>
    </row>
    <row r="855" spans="1:3" x14ac:dyDescent="0.35">
      <c r="A855" s="1" t="s">
        <v>1793</v>
      </c>
      <c r="B855" s="4" t="s">
        <v>3474</v>
      </c>
      <c r="C855">
        <v>17199750</v>
      </c>
    </row>
    <row r="856" spans="1:3" x14ac:dyDescent="0.35">
      <c r="A856" s="1" t="s">
        <v>1210</v>
      </c>
      <c r="B856" s="4" t="s">
        <v>1270</v>
      </c>
      <c r="C856">
        <v>17181500</v>
      </c>
    </row>
    <row r="857" spans="1:3" x14ac:dyDescent="0.35">
      <c r="A857" s="1" t="s">
        <v>1922</v>
      </c>
      <c r="B857" s="4" t="s">
        <v>3475</v>
      </c>
      <c r="C857">
        <v>17094500</v>
      </c>
    </row>
    <row r="858" spans="1:3" x14ac:dyDescent="0.35">
      <c r="A858" s="1" t="s">
        <v>2209</v>
      </c>
      <c r="B858" s="4" t="s">
        <v>3476</v>
      </c>
      <c r="C858">
        <v>17027000</v>
      </c>
    </row>
    <row r="859" spans="1:3" x14ac:dyDescent="0.35">
      <c r="A859" s="1" t="s">
        <v>2119</v>
      </c>
      <c r="B859" s="4" t="s">
        <v>3477</v>
      </c>
      <c r="C859">
        <v>16906375</v>
      </c>
    </row>
    <row r="860" spans="1:3" x14ac:dyDescent="0.35">
      <c r="A860" s="1" t="s">
        <v>27</v>
      </c>
      <c r="B860" s="4" t="s">
        <v>3478</v>
      </c>
      <c r="C860">
        <v>16896000</v>
      </c>
    </row>
    <row r="861" spans="1:3" x14ac:dyDescent="0.35">
      <c r="A861" s="1" t="s">
        <v>2353</v>
      </c>
      <c r="B861" s="4" t="s">
        <v>3479</v>
      </c>
      <c r="C861">
        <v>16881250</v>
      </c>
    </row>
    <row r="862" spans="1:3" x14ac:dyDescent="0.35">
      <c r="A862" s="1" t="s">
        <v>1723</v>
      </c>
      <c r="B862" s="4" t="s">
        <v>3480</v>
      </c>
      <c r="C862">
        <v>16862500</v>
      </c>
    </row>
    <row r="863" spans="1:3" x14ac:dyDescent="0.35">
      <c r="A863" s="1" t="s">
        <v>473</v>
      </c>
      <c r="B863" s="4" t="s">
        <v>1315</v>
      </c>
      <c r="C863">
        <v>16837750</v>
      </c>
    </row>
    <row r="864" spans="1:3" x14ac:dyDescent="0.35">
      <c r="A864" s="1" t="s">
        <v>2395</v>
      </c>
      <c r="B864" s="4" t="s">
        <v>3481</v>
      </c>
      <c r="C864">
        <v>16751500</v>
      </c>
    </row>
    <row r="865" spans="1:3" x14ac:dyDescent="0.35">
      <c r="A865" s="1" t="s">
        <v>2481</v>
      </c>
      <c r="B865" s="4" t="s">
        <v>3482</v>
      </c>
      <c r="C865">
        <v>16728500</v>
      </c>
    </row>
    <row r="866" spans="1:3" x14ac:dyDescent="0.35">
      <c r="A866" s="1" t="s">
        <v>332</v>
      </c>
      <c r="B866" s="4" t="s">
        <v>1448</v>
      </c>
      <c r="C866">
        <v>16687575</v>
      </c>
    </row>
    <row r="867" spans="1:3" x14ac:dyDescent="0.35">
      <c r="A867" s="1" t="s">
        <v>643</v>
      </c>
      <c r="B867" s="4" t="s">
        <v>1445</v>
      </c>
      <c r="C867">
        <v>16675250</v>
      </c>
    </row>
    <row r="868" spans="1:3" x14ac:dyDescent="0.35">
      <c r="A868" s="1" t="s">
        <v>1707</v>
      </c>
      <c r="B868" s="4" t="s">
        <v>3483</v>
      </c>
      <c r="C868">
        <v>16575625</v>
      </c>
    </row>
    <row r="869" spans="1:3" x14ac:dyDescent="0.35">
      <c r="A869" s="1" t="s">
        <v>2154</v>
      </c>
      <c r="B869" s="4" t="s">
        <v>3484</v>
      </c>
      <c r="C869">
        <v>16570275</v>
      </c>
    </row>
    <row r="870" spans="1:3" x14ac:dyDescent="0.35">
      <c r="A870" s="1" t="s">
        <v>252</v>
      </c>
      <c r="B870" s="4" t="s">
        <v>3485</v>
      </c>
      <c r="C870">
        <v>16560500</v>
      </c>
    </row>
    <row r="871" spans="1:3" x14ac:dyDescent="0.35">
      <c r="A871" s="1" t="s">
        <v>1609</v>
      </c>
      <c r="B871" s="4" t="s">
        <v>3486</v>
      </c>
      <c r="C871">
        <v>16520750</v>
      </c>
    </row>
    <row r="872" spans="1:3" x14ac:dyDescent="0.35">
      <c r="A872" s="1" t="s">
        <v>2104</v>
      </c>
      <c r="B872" s="4" t="s">
        <v>3487</v>
      </c>
      <c r="C872">
        <v>16497500</v>
      </c>
    </row>
    <row r="873" spans="1:3" x14ac:dyDescent="0.35">
      <c r="A873" s="1" t="s">
        <v>692</v>
      </c>
      <c r="B873" s="4" t="s">
        <v>1487</v>
      </c>
      <c r="C873">
        <v>16427500</v>
      </c>
    </row>
    <row r="874" spans="1:3" x14ac:dyDescent="0.35">
      <c r="A874" s="1" t="s">
        <v>324</v>
      </c>
      <c r="B874" s="4" t="s">
        <v>1360</v>
      </c>
      <c r="C874">
        <v>16403600</v>
      </c>
    </row>
    <row r="875" spans="1:3" x14ac:dyDescent="0.35">
      <c r="A875" s="1" t="s">
        <v>8</v>
      </c>
      <c r="B875" s="4">
        <v>44078</v>
      </c>
      <c r="C875">
        <v>16398750</v>
      </c>
    </row>
    <row r="876" spans="1:3" x14ac:dyDescent="0.35">
      <c r="A876" s="1" t="s">
        <v>1682</v>
      </c>
      <c r="B876" s="4" t="s">
        <v>3488</v>
      </c>
      <c r="C876">
        <v>16361750</v>
      </c>
    </row>
    <row r="877" spans="1:3" x14ac:dyDescent="0.35">
      <c r="A877" s="1" t="s">
        <v>2574</v>
      </c>
      <c r="B877" s="4" t="s">
        <v>3489</v>
      </c>
      <c r="C877">
        <v>16332250</v>
      </c>
    </row>
    <row r="878" spans="1:3" x14ac:dyDescent="0.35">
      <c r="A878" s="1" t="s">
        <v>2754</v>
      </c>
      <c r="B878" s="4" t="s">
        <v>3490</v>
      </c>
      <c r="C878">
        <v>16273600</v>
      </c>
    </row>
    <row r="879" spans="1:3" x14ac:dyDescent="0.35">
      <c r="A879" s="1" t="s">
        <v>2502</v>
      </c>
      <c r="B879" s="4" t="s">
        <v>3491</v>
      </c>
      <c r="C879">
        <v>16254500</v>
      </c>
    </row>
    <row r="880" spans="1:3" x14ac:dyDescent="0.35">
      <c r="A880" s="1" t="s">
        <v>613</v>
      </c>
      <c r="B880" s="4" t="s">
        <v>1420</v>
      </c>
      <c r="C880">
        <v>16238400</v>
      </c>
    </row>
    <row r="881" spans="1:3" x14ac:dyDescent="0.35">
      <c r="A881" s="1" t="s">
        <v>134</v>
      </c>
      <c r="B881" s="4" t="s">
        <v>3492</v>
      </c>
      <c r="C881">
        <v>16216750</v>
      </c>
    </row>
    <row r="882" spans="1:3" x14ac:dyDescent="0.35">
      <c r="A882" s="1" t="s">
        <v>1766</v>
      </c>
      <c r="B882" s="4" t="s">
        <v>3493</v>
      </c>
      <c r="C882">
        <v>16202750</v>
      </c>
    </row>
    <row r="883" spans="1:3" x14ac:dyDescent="0.35">
      <c r="A883" s="1" t="s">
        <v>2171</v>
      </c>
      <c r="B883" s="4" t="s">
        <v>3494</v>
      </c>
      <c r="C883">
        <v>16116750</v>
      </c>
    </row>
    <row r="884" spans="1:3" x14ac:dyDescent="0.35">
      <c r="A884" s="1" t="s">
        <v>616</v>
      </c>
      <c r="B884" s="4" t="s">
        <v>1423</v>
      </c>
      <c r="C884">
        <v>16060075</v>
      </c>
    </row>
    <row r="885" spans="1:3" x14ac:dyDescent="0.35">
      <c r="A885" s="1" t="s">
        <v>2169</v>
      </c>
      <c r="B885" s="4" t="s">
        <v>3495</v>
      </c>
      <c r="C885">
        <v>16033250</v>
      </c>
    </row>
    <row r="886" spans="1:3" x14ac:dyDescent="0.35">
      <c r="A886" s="1" t="s">
        <v>1951</v>
      </c>
      <c r="B886" s="4" t="s">
        <v>3496</v>
      </c>
      <c r="C886">
        <v>16027250</v>
      </c>
    </row>
    <row r="887" spans="1:3" x14ac:dyDescent="0.35">
      <c r="A887" s="1" t="s">
        <v>609</v>
      </c>
      <c r="B887" s="4" t="s">
        <v>1417</v>
      </c>
      <c r="C887">
        <v>15964675</v>
      </c>
    </row>
    <row r="888" spans="1:3" x14ac:dyDescent="0.35">
      <c r="A888" s="1" t="s">
        <v>144</v>
      </c>
      <c r="B888" s="4" t="s">
        <v>3497</v>
      </c>
      <c r="C888">
        <v>15949000</v>
      </c>
    </row>
    <row r="889" spans="1:3" x14ac:dyDescent="0.35">
      <c r="A889" s="1" t="s">
        <v>2705</v>
      </c>
      <c r="B889" s="4" t="s">
        <v>3498</v>
      </c>
      <c r="C889">
        <v>15871250</v>
      </c>
    </row>
    <row r="890" spans="1:3" x14ac:dyDescent="0.35">
      <c r="A890" s="1" t="s">
        <v>115</v>
      </c>
      <c r="B890" s="4" t="s">
        <v>3499</v>
      </c>
      <c r="C890">
        <v>15867250</v>
      </c>
    </row>
    <row r="891" spans="1:3" x14ac:dyDescent="0.35">
      <c r="A891" s="1" t="s">
        <v>2722</v>
      </c>
      <c r="B891" s="4" t="s">
        <v>3500</v>
      </c>
      <c r="C891">
        <v>15850275</v>
      </c>
    </row>
    <row r="892" spans="1:3" x14ac:dyDescent="0.35">
      <c r="A892" s="1" t="s">
        <v>1781</v>
      </c>
      <c r="B892" s="4" t="s">
        <v>3501</v>
      </c>
      <c r="C892">
        <v>15839250</v>
      </c>
    </row>
    <row r="893" spans="1:3" x14ac:dyDescent="0.35">
      <c r="A893" s="1" t="s">
        <v>735</v>
      </c>
      <c r="B893" s="4" t="s">
        <v>1519</v>
      </c>
      <c r="C893">
        <v>15805500</v>
      </c>
    </row>
    <row r="894" spans="1:3" x14ac:dyDescent="0.35">
      <c r="A894" s="1" t="s">
        <v>1988</v>
      </c>
      <c r="B894" s="4" t="s">
        <v>3502</v>
      </c>
      <c r="C894">
        <v>15744000</v>
      </c>
    </row>
    <row r="895" spans="1:3" x14ac:dyDescent="0.35">
      <c r="A895" s="1" t="s">
        <v>2407</v>
      </c>
      <c r="B895" s="4" t="s">
        <v>3503</v>
      </c>
      <c r="C895">
        <v>15730100</v>
      </c>
    </row>
    <row r="896" spans="1:3" x14ac:dyDescent="0.35">
      <c r="A896" s="1" t="s">
        <v>407</v>
      </c>
      <c r="B896" s="4" t="s">
        <v>1265</v>
      </c>
      <c r="C896">
        <v>15728650</v>
      </c>
    </row>
    <row r="897" spans="1:3" x14ac:dyDescent="0.35">
      <c r="A897" s="1" t="s">
        <v>323</v>
      </c>
      <c r="B897" s="4" t="s">
        <v>1351</v>
      </c>
      <c r="C897">
        <v>15672675</v>
      </c>
    </row>
    <row r="898" spans="1:3" x14ac:dyDescent="0.35">
      <c r="A898" s="1" t="s">
        <v>2123</v>
      </c>
      <c r="B898" s="4" t="s">
        <v>3504</v>
      </c>
      <c r="C898">
        <v>15650500</v>
      </c>
    </row>
    <row r="899" spans="1:3" x14ac:dyDescent="0.35">
      <c r="A899" s="1" t="s">
        <v>2049</v>
      </c>
      <c r="B899" s="4" t="s">
        <v>3505</v>
      </c>
      <c r="C899">
        <v>15538250</v>
      </c>
    </row>
    <row r="900" spans="1:3" x14ac:dyDescent="0.35">
      <c r="A900" s="1" t="s">
        <v>1976</v>
      </c>
      <c r="B900" s="4" t="s">
        <v>3506</v>
      </c>
      <c r="C900">
        <v>15513000</v>
      </c>
    </row>
    <row r="901" spans="1:3" x14ac:dyDescent="0.35">
      <c r="A901" s="1" t="s">
        <v>175</v>
      </c>
      <c r="B901" s="4" t="s">
        <v>3507</v>
      </c>
      <c r="C901">
        <v>15512750</v>
      </c>
    </row>
    <row r="902" spans="1:3" x14ac:dyDescent="0.35">
      <c r="A902" s="1" t="s">
        <v>2750</v>
      </c>
      <c r="B902" s="4" t="s">
        <v>3508</v>
      </c>
      <c r="C902">
        <v>15492375</v>
      </c>
    </row>
    <row r="903" spans="1:3" x14ac:dyDescent="0.35">
      <c r="A903" s="1" t="s">
        <v>2323</v>
      </c>
      <c r="B903" s="4" t="s">
        <v>3509</v>
      </c>
      <c r="C903">
        <v>15378000</v>
      </c>
    </row>
    <row r="904" spans="1:3" x14ac:dyDescent="0.35">
      <c r="A904" s="1" t="s">
        <v>2176</v>
      </c>
      <c r="B904" s="4" t="s">
        <v>3510</v>
      </c>
      <c r="C904">
        <v>15344000</v>
      </c>
    </row>
    <row r="905" spans="1:3" x14ac:dyDescent="0.35">
      <c r="A905" s="1" t="s">
        <v>309</v>
      </c>
      <c r="B905" s="4" t="s">
        <v>1490</v>
      </c>
      <c r="C905">
        <v>15340600</v>
      </c>
    </row>
    <row r="906" spans="1:3" x14ac:dyDescent="0.35">
      <c r="A906" s="1" t="s">
        <v>2736</v>
      </c>
      <c r="B906" s="4" t="s">
        <v>3511</v>
      </c>
      <c r="C906">
        <v>15309000</v>
      </c>
    </row>
    <row r="907" spans="1:3" x14ac:dyDescent="0.35">
      <c r="A907" s="1" t="s">
        <v>2018</v>
      </c>
      <c r="B907" s="4" t="s">
        <v>3512</v>
      </c>
      <c r="C907">
        <v>15274825</v>
      </c>
    </row>
    <row r="908" spans="1:3" x14ac:dyDescent="0.35">
      <c r="A908" s="1" t="s">
        <v>1583</v>
      </c>
      <c r="B908" s="4" t="s">
        <v>3513</v>
      </c>
      <c r="C908">
        <v>15264650</v>
      </c>
    </row>
    <row r="909" spans="1:3" x14ac:dyDescent="0.35">
      <c r="A909" s="1" t="s">
        <v>355</v>
      </c>
      <c r="B909" s="4" t="s">
        <v>1451</v>
      </c>
      <c r="C909">
        <v>15260850</v>
      </c>
    </row>
    <row r="910" spans="1:3" x14ac:dyDescent="0.35">
      <c r="A910" s="1" t="s">
        <v>1851</v>
      </c>
      <c r="B910" s="4" t="s">
        <v>3514</v>
      </c>
      <c r="C910">
        <v>15209500</v>
      </c>
    </row>
    <row r="911" spans="1:3" x14ac:dyDescent="0.35">
      <c r="A911" s="1" t="s">
        <v>159</v>
      </c>
      <c r="B911" s="4" t="s">
        <v>3515</v>
      </c>
      <c r="C911">
        <v>15184750</v>
      </c>
    </row>
    <row r="912" spans="1:3" x14ac:dyDescent="0.35">
      <c r="A912" s="1" t="s">
        <v>1907</v>
      </c>
      <c r="B912" s="4" t="s">
        <v>3516</v>
      </c>
      <c r="C912">
        <v>15175500</v>
      </c>
    </row>
    <row r="913" spans="1:3" x14ac:dyDescent="0.35">
      <c r="A913" s="1" t="s">
        <v>1777</v>
      </c>
      <c r="B913" s="4" t="s">
        <v>3517</v>
      </c>
      <c r="C913">
        <v>15081350</v>
      </c>
    </row>
    <row r="914" spans="1:3" x14ac:dyDescent="0.35">
      <c r="A914" s="1" t="s">
        <v>2539</v>
      </c>
      <c r="B914" s="4" t="s">
        <v>3518</v>
      </c>
      <c r="C914">
        <v>15056500</v>
      </c>
    </row>
    <row r="915" spans="1:3" x14ac:dyDescent="0.35">
      <c r="A915" s="1" t="s">
        <v>452</v>
      </c>
      <c r="B915" s="4" t="s">
        <v>1296</v>
      </c>
      <c r="C915">
        <v>15053625</v>
      </c>
    </row>
    <row r="916" spans="1:3" x14ac:dyDescent="0.35">
      <c r="A916" s="1" t="s">
        <v>555</v>
      </c>
      <c r="B916" s="4" t="s">
        <v>1381</v>
      </c>
      <c r="C916">
        <v>15006750</v>
      </c>
    </row>
    <row r="917" spans="1:3" x14ac:dyDescent="0.35">
      <c r="A917" s="1" t="s">
        <v>347</v>
      </c>
      <c r="B917" s="4" t="s">
        <v>1475</v>
      </c>
      <c r="C917">
        <v>15001000</v>
      </c>
    </row>
    <row r="918" spans="1:3" x14ac:dyDescent="0.35">
      <c r="A918" s="1" t="s">
        <v>1219</v>
      </c>
      <c r="B918" s="4" t="s">
        <v>1324</v>
      </c>
      <c r="C918">
        <v>14998750</v>
      </c>
    </row>
    <row r="919" spans="1:3" x14ac:dyDescent="0.35">
      <c r="A919" s="1" t="s">
        <v>164</v>
      </c>
      <c r="B919" s="4" t="s">
        <v>3519</v>
      </c>
      <c r="C919">
        <v>14989250</v>
      </c>
    </row>
    <row r="920" spans="1:3" x14ac:dyDescent="0.35">
      <c r="A920" s="1" t="s">
        <v>2248</v>
      </c>
      <c r="B920" s="4" t="s">
        <v>3520</v>
      </c>
      <c r="C920">
        <v>14900750</v>
      </c>
    </row>
    <row r="921" spans="1:3" x14ac:dyDescent="0.35">
      <c r="A921" s="1" t="s">
        <v>2556</v>
      </c>
      <c r="B921" s="4" t="s">
        <v>3521</v>
      </c>
      <c r="C921">
        <v>14753150</v>
      </c>
    </row>
    <row r="922" spans="1:3" x14ac:dyDescent="0.35">
      <c r="A922" s="1" t="s">
        <v>1220</v>
      </c>
      <c r="B922" s="4" t="s">
        <v>1325</v>
      </c>
      <c r="C922">
        <v>14742000</v>
      </c>
    </row>
    <row r="923" spans="1:3" x14ac:dyDescent="0.35">
      <c r="A923" s="1" t="s">
        <v>2663</v>
      </c>
      <c r="B923" s="4" t="s">
        <v>3522</v>
      </c>
      <c r="C923">
        <v>14729750</v>
      </c>
    </row>
    <row r="924" spans="1:3" x14ac:dyDescent="0.35">
      <c r="A924" s="1" t="s">
        <v>1717</v>
      </c>
      <c r="B924" s="4" t="s">
        <v>3523</v>
      </c>
      <c r="C924">
        <v>14655400</v>
      </c>
    </row>
    <row r="925" spans="1:3" x14ac:dyDescent="0.35">
      <c r="A925" s="1" t="s">
        <v>2333</v>
      </c>
      <c r="B925" s="4" t="s">
        <v>3524</v>
      </c>
      <c r="C925">
        <v>14653800</v>
      </c>
    </row>
    <row r="926" spans="1:3" x14ac:dyDescent="0.35">
      <c r="A926" s="1" t="s">
        <v>592</v>
      </c>
      <c r="B926" s="4" t="s">
        <v>1405</v>
      </c>
      <c r="C926">
        <v>14646800</v>
      </c>
    </row>
    <row r="927" spans="1:3" x14ac:dyDescent="0.35">
      <c r="A927" s="1" t="s">
        <v>187</v>
      </c>
      <c r="B927" s="4" t="s">
        <v>3525</v>
      </c>
      <c r="C927">
        <v>14632825</v>
      </c>
    </row>
    <row r="928" spans="1:3" x14ac:dyDescent="0.35">
      <c r="A928" s="1" t="s">
        <v>1880</v>
      </c>
      <c r="B928" s="4" t="s">
        <v>3526</v>
      </c>
      <c r="C928">
        <v>14632800</v>
      </c>
    </row>
    <row r="929" spans="1:3" x14ac:dyDescent="0.35">
      <c r="A929" s="1" t="s">
        <v>1806</v>
      </c>
      <c r="B929" s="4" t="s">
        <v>3527</v>
      </c>
      <c r="C929">
        <v>14593850</v>
      </c>
    </row>
    <row r="930" spans="1:3" x14ac:dyDescent="0.35">
      <c r="A930" s="1" t="s">
        <v>2450</v>
      </c>
      <c r="B930" s="4" t="s">
        <v>3528</v>
      </c>
      <c r="C930">
        <v>14589625</v>
      </c>
    </row>
    <row r="931" spans="1:3" x14ac:dyDescent="0.35">
      <c r="A931" s="1" t="s">
        <v>2470</v>
      </c>
      <c r="B931" s="4" t="s">
        <v>3529</v>
      </c>
      <c r="C931">
        <v>14539775</v>
      </c>
    </row>
    <row r="932" spans="1:3" x14ac:dyDescent="0.35">
      <c r="A932" s="1" t="s">
        <v>1841</v>
      </c>
      <c r="B932" s="4" t="s">
        <v>3530</v>
      </c>
      <c r="C932">
        <v>14508000</v>
      </c>
    </row>
    <row r="933" spans="1:3" x14ac:dyDescent="0.35">
      <c r="A933" s="1" t="s">
        <v>2644</v>
      </c>
      <c r="B933" s="4" t="s">
        <v>3531</v>
      </c>
      <c r="C933">
        <v>14497750</v>
      </c>
    </row>
    <row r="934" spans="1:3" x14ac:dyDescent="0.35">
      <c r="A934" s="1" t="s">
        <v>321</v>
      </c>
      <c r="B934" s="4" t="s">
        <v>1433</v>
      </c>
      <c r="C934">
        <v>14446675</v>
      </c>
    </row>
    <row r="935" spans="1:3" x14ac:dyDescent="0.35">
      <c r="A935" s="1" t="s">
        <v>1772</v>
      </c>
      <c r="B935" s="4" t="s">
        <v>3532</v>
      </c>
      <c r="C935">
        <v>14439825</v>
      </c>
    </row>
    <row r="936" spans="1:3" x14ac:dyDescent="0.35">
      <c r="A936" s="1" t="s">
        <v>754</v>
      </c>
      <c r="B936" s="4" t="s">
        <v>1533</v>
      </c>
      <c r="C936">
        <v>14437775</v>
      </c>
    </row>
    <row r="937" spans="1:3" x14ac:dyDescent="0.35">
      <c r="A937" s="1" t="s">
        <v>659</v>
      </c>
      <c r="B937" s="4" t="s">
        <v>1460</v>
      </c>
      <c r="C937">
        <v>14423000</v>
      </c>
    </row>
    <row r="938" spans="1:3" x14ac:dyDescent="0.35">
      <c r="A938" s="1" t="s">
        <v>689</v>
      </c>
      <c r="B938" s="4" t="s">
        <v>1483</v>
      </c>
      <c r="C938">
        <v>14406000</v>
      </c>
    </row>
    <row r="939" spans="1:3" x14ac:dyDescent="0.35">
      <c r="A939" s="1" t="s">
        <v>190</v>
      </c>
      <c r="B939" s="4" t="s">
        <v>3533</v>
      </c>
      <c r="C939">
        <v>14388000</v>
      </c>
    </row>
    <row r="940" spans="1:3" x14ac:dyDescent="0.35">
      <c r="A940" s="1" t="s">
        <v>218</v>
      </c>
      <c r="B940" s="4" t="s">
        <v>3534</v>
      </c>
      <c r="C940">
        <v>14360275</v>
      </c>
    </row>
    <row r="941" spans="1:3" x14ac:dyDescent="0.35">
      <c r="A941" s="1" t="s">
        <v>2541</v>
      </c>
      <c r="B941" s="4" t="s">
        <v>3535</v>
      </c>
      <c r="C941">
        <v>14329250</v>
      </c>
    </row>
    <row r="942" spans="1:3" x14ac:dyDescent="0.35">
      <c r="A942" s="1" t="s">
        <v>2199</v>
      </c>
      <c r="B942" s="4" t="s">
        <v>3536</v>
      </c>
      <c r="C942">
        <v>14271850</v>
      </c>
    </row>
    <row r="943" spans="1:3" x14ac:dyDescent="0.35">
      <c r="A943" s="1" t="s">
        <v>2624</v>
      </c>
      <c r="B943" s="4" t="s">
        <v>3537</v>
      </c>
      <c r="C943">
        <v>14244500</v>
      </c>
    </row>
    <row r="944" spans="1:3" x14ac:dyDescent="0.35">
      <c r="A944" s="1" t="s">
        <v>717</v>
      </c>
      <c r="B944" s="4" t="s">
        <v>1507</v>
      </c>
      <c r="C944">
        <v>14228750</v>
      </c>
    </row>
    <row r="945" spans="1:3" x14ac:dyDescent="0.35">
      <c r="A945" s="1" t="s">
        <v>2090</v>
      </c>
      <c r="B945" s="4" t="s">
        <v>3538</v>
      </c>
      <c r="C945">
        <v>14221750</v>
      </c>
    </row>
    <row r="946" spans="1:3" x14ac:dyDescent="0.35">
      <c r="A946" s="1" t="s">
        <v>2422</v>
      </c>
      <c r="B946" s="4" t="s">
        <v>3539</v>
      </c>
      <c r="C946">
        <v>14207000</v>
      </c>
    </row>
    <row r="947" spans="1:3" x14ac:dyDescent="0.35">
      <c r="A947" s="1" t="s">
        <v>2262</v>
      </c>
      <c r="B947" s="4" t="s">
        <v>3540</v>
      </c>
      <c r="C947">
        <v>14176750</v>
      </c>
    </row>
    <row r="948" spans="1:3" x14ac:dyDescent="0.35">
      <c r="A948" s="1" t="s">
        <v>1945</v>
      </c>
      <c r="B948" s="4" t="s">
        <v>3541</v>
      </c>
      <c r="C948">
        <v>14166600</v>
      </c>
    </row>
    <row r="949" spans="1:3" x14ac:dyDescent="0.35">
      <c r="A949" s="1" t="s">
        <v>257</v>
      </c>
      <c r="B949" s="4" t="s">
        <v>3542</v>
      </c>
      <c r="C949">
        <v>14159600</v>
      </c>
    </row>
    <row r="950" spans="1:3" x14ac:dyDescent="0.35">
      <c r="A950" s="1" t="s">
        <v>1757</v>
      </c>
      <c r="B950" s="4" t="s">
        <v>3543</v>
      </c>
      <c r="C950">
        <v>14151525</v>
      </c>
    </row>
    <row r="951" spans="1:3" x14ac:dyDescent="0.35">
      <c r="A951" s="1" t="s">
        <v>2620</v>
      </c>
      <c r="B951" s="4" t="s">
        <v>3544</v>
      </c>
      <c r="C951">
        <v>14148000</v>
      </c>
    </row>
    <row r="952" spans="1:3" x14ac:dyDescent="0.35">
      <c r="A952" s="1" t="s">
        <v>498</v>
      </c>
      <c r="B952" s="4" t="s">
        <v>1337</v>
      </c>
      <c r="C952">
        <v>14098500</v>
      </c>
    </row>
    <row r="953" spans="1:3" x14ac:dyDescent="0.35">
      <c r="A953" s="1" t="s">
        <v>1920</v>
      </c>
      <c r="B953" s="4" t="s">
        <v>3545</v>
      </c>
      <c r="C953">
        <v>14053750</v>
      </c>
    </row>
    <row r="954" spans="1:3" x14ac:dyDescent="0.35">
      <c r="A954" s="1" t="s">
        <v>2638</v>
      </c>
      <c r="B954" s="4" t="s">
        <v>3546</v>
      </c>
      <c r="C954">
        <v>14031600</v>
      </c>
    </row>
    <row r="955" spans="1:3" x14ac:dyDescent="0.35">
      <c r="A955" s="1" t="s">
        <v>1914</v>
      </c>
      <c r="B955" s="4" t="s">
        <v>3547</v>
      </c>
      <c r="C955">
        <v>14022975</v>
      </c>
    </row>
    <row r="956" spans="1:3" x14ac:dyDescent="0.35">
      <c r="A956" s="1" t="s">
        <v>172</v>
      </c>
      <c r="B956" s="4" t="s">
        <v>3548</v>
      </c>
      <c r="C956">
        <v>13950525</v>
      </c>
    </row>
    <row r="957" spans="1:3" x14ac:dyDescent="0.35">
      <c r="A957" s="1" t="s">
        <v>2100</v>
      </c>
      <c r="B957" s="4" t="s">
        <v>3549</v>
      </c>
      <c r="C957">
        <v>13851750</v>
      </c>
    </row>
    <row r="958" spans="1:3" x14ac:dyDescent="0.35">
      <c r="A958" s="1" t="s">
        <v>1839</v>
      </c>
      <c r="B958" s="4" t="s">
        <v>3550</v>
      </c>
      <c r="C958">
        <v>13776000</v>
      </c>
    </row>
    <row r="959" spans="1:3" x14ac:dyDescent="0.35">
      <c r="A959" s="1" t="s">
        <v>2352</v>
      </c>
      <c r="B959" s="4" t="s">
        <v>3551</v>
      </c>
      <c r="C959">
        <v>13773225</v>
      </c>
    </row>
    <row r="960" spans="1:3" x14ac:dyDescent="0.35">
      <c r="A960" s="1" t="s">
        <v>1780</v>
      </c>
      <c r="B960" s="4" t="s">
        <v>3552</v>
      </c>
      <c r="C960">
        <v>13746500</v>
      </c>
    </row>
    <row r="961" spans="1:3" x14ac:dyDescent="0.35">
      <c r="A961" s="1" t="s">
        <v>1222</v>
      </c>
      <c r="B961" s="4" t="s">
        <v>1333</v>
      </c>
      <c r="C961">
        <v>13731825</v>
      </c>
    </row>
    <row r="962" spans="1:3" x14ac:dyDescent="0.35">
      <c r="A962" s="1" t="s">
        <v>2309</v>
      </c>
      <c r="B962" s="4" t="s">
        <v>3553</v>
      </c>
      <c r="C962">
        <v>13633825</v>
      </c>
    </row>
    <row r="963" spans="1:3" x14ac:dyDescent="0.35">
      <c r="A963" s="1" t="s">
        <v>2063</v>
      </c>
      <c r="B963" s="4" t="s">
        <v>3554</v>
      </c>
      <c r="C963">
        <v>13593300</v>
      </c>
    </row>
    <row r="964" spans="1:3" x14ac:dyDescent="0.35">
      <c r="A964" s="1" t="s">
        <v>2028</v>
      </c>
      <c r="B964" s="4" t="s">
        <v>3555</v>
      </c>
      <c r="C964">
        <v>13574250</v>
      </c>
    </row>
    <row r="965" spans="1:3" x14ac:dyDescent="0.35">
      <c r="A965" s="1" t="s">
        <v>2562</v>
      </c>
      <c r="B965" s="4" t="s">
        <v>3556</v>
      </c>
      <c r="C965">
        <v>13573000</v>
      </c>
    </row>
    <row r="966" spans="1:3" x14ac:dyDescent="0.35">
      <c r="A966" s="1" t="s">
        <v>233</v>
      </c>
      <c r="B966" s="4" t="s">
        <v>3557</v>
      </c>
      <c r="C966">
        <v>13540250</v>
      </c>
    </row>
    <row r="967" spans="1:3" x14ac:dyDescent="0.35">
      <c r="A967" s="1" t="s">
        <v>1685</v>
      </c>
      <c r="B967" s="4" t="s">
        <v>3558</v>
      </c>
      <c r="C967">
        <v>13539500</v>
      </c>
    </row>
    <row r="968" spans="1:3" x14ac:dyDescent="0.35">
      <c r="A968" s="1" t="s">
        <v>1898</v>
      </c>
      <c r="B968" s="4" t="s">
        <v>3559</v>
      </c>
      <c r="C968">
        <v>13483050</v>
      </c>
    </row>
    <row r="969" spans="1:3" x14ac:dyDescent="0.35">
      <c r="A969" s="1" t="s">
        <v>1680</v>
      </c>
      <c r="B969" s="4" t="s">
        <v>3560</v>
      </c>
      <c r="C969">
        <v>13443000</v>
      </c>
    </row>
    <row r="970" spans="1:3" x14ac:dyDescent="0.35">
      <c r="A970" s="1" t="s">
        <v>443</v>
      </c>
      <c r="B970" s="4" t="s">
        <v>1289</v>
      </c>
      <c r="C970">
        <v>13378500</v>
      </c>
    </row>
    <row r="971" spans="1:3" x14ac:dyDescent="0.35">
      <c r="A971" s="1" t="s">
        <v>2490</v>
      </c>
      <c r="B971" s="4" t="s">
        <v>3561</v>
      </c>
      <c r="C971">
        <v>13364175</v>
      </c>
    </row>
    <row r="972" spans="1:3" x14ac:dyDescent="0.35">
      <c r="A972" s="1" t="s">
        <v>1811</v>
      </c>
      <c r="B972" s="4" t="s">
        <v>3562</v>
      </c>
      <c r="C972">
        <v>13352675</v>
      </c>
    </row>
    <row r="973" spans="1:3" x14ac:dyDescent="0.35">
      <c r="A973" s="1" t="s">
        <v>2105</v>
      </c>
      <c r="B973" s="4" t="s">
        <v>3563</v>
      </c>
      <c r="C973">
        <v>13323450</v>
      </c>
    </row>
    <row r="974" spans="1:3" x14ac:dyDescent="0.35">
      <c r="A974" s="1" t="s">
        <v>2765</v>
      </c>
      <c r="B974" s="4" t="s">
        <v>3564</v>
      </c>
      <c r="C974">
        <v>13236225</v>
      </c>
    </row>
    <row r="975" spans="1:3" x14ac:dyDescent="0.35">
      <c r="A975" s="1" t="s">
        <v>2673</v>
      </c>
      <c r="B975" s="4" t="s">
        <v>3565</v>
      </c>
      <c r="C975">
        <v>13229000</v>
      </c>
    </row>
    <row r="976" spans="1:3" x14ac:dyDescent="0.35">
      <c r="A976" s="1" t="s">
        <v>1874</v>
      </c>
      <c r="B976" s="4" t="s">
        <v>3566</v>
      </c>
      <c r="C976">
        <v>13227250</v>
      </c>
    </row>
    <row r="977" spans="1:3" x14ac:dyDescent="0.35">
      <c r="A977" s="1" t="s">
        <v>524</v>
      </c>
      <c r="B977" s="4" t="s">
        <v>1358</v>
      </c>
      <c r="C977">
        <v>13143525</v>
      </c>
    </row>
    <row r="978" spans="1:3" x14ac:dyDescent="0.35">
      <c r="A978" s="1" t="s">
        <v>1721</v>
      </c>
      <c r="B978" s="4" t="s">
        <v>3567</v>
      </c>
      <c r="C978">
        <v>13134300</v>
      </c>
    </row>
    <row r="979" spans="1:3" x14ac:dyDescent="0.35">
      <c r="A979" s="1" t="s">
        <v>2386</v>
      </c>
      <c r="B979" s="4" t="s">
        <v>3568</v>
      </c>
      <c r="C979">
        <v>13095600</v>
      </c>
    </row>
    <row r="980" spans="1:3" x14ac:dyDescent="0.35">
      <c r="A980" s="1" t="s">
        <v>201</v>
      </c>
      <c r="B980" s="4" t="s">
        <v>3569</v>
      </c>
      <c r="C980">
        <v>13045750</v>
      </c>
    </row>
    <row r="981" spans="1:3" x14ac:dyDescent="0.35">
      <c r="A981" s="1" t="s">
        <v>1829</v>
      </c>
      <c r="B981" s="4" t="s">
        <v>3570</v>
      </c>
      <c r="C981">
        <v>13039900</v>
      </c>
    </row>
    <row r="982" spans="1:3" x14ac:dyDescent="0.35">
      <c r="A982" s="1" t="s">
        <v>1239</v>
      </c>
      <c r="B982" s="4" t="s">
        <v>1410</v>
      </c>
      <c r="C982">
        <v>13027675</v>
      </c>
    </row>
    <row r="983" spans="1:3" x14ac:dyDescent="0.35">
      <c r="A983" s="1" t="s">
        <v>1237</v>
      </c>
      <c r="B983" s="4" t="s">
        <v>1406</v>
      </c>
      <c r="C983">
        <v>13016000</v>
      </c>
    </row>
    <row r="984" spans="1:3" x14ac:dyDescent="0.35">
      <c r="A984" s="1" t="s">
        <v>2311</v>
      </c>
      <c r="B984" s="4" t="s">
        <v>3571</v>
      </c>
      <c r="C984">
        <v>12990825</v>
      </c>
    </row>
    <row r="985" spans="1:3" x14ac:dyDescent="0.35">
      <c r="A985" s="1" t="s">
        <v>2094</v>
      </c>
      <c r="B985" s="4" t="s">
        <v>3572</v>
      </c>
      <c r="C985">
        <v>12976975</v>
      </c>
    </row>
    <row r="986" spans="1:3" x14ac:dyDescent="0.35">
      <c r="A986" s="1" t="s">
        <v>2346</v>
      </c>
      <c r="B986" s="4" t="s">
        <v>3573</v>
      </c>
      <c r="C986">
        <v>12958500</v>
      </c>
    </row>
    <row r="987" spans="1:3" x14ac:dyDescent="0.35">
      <c r="A987" s="1" t="s">
        <v>2416</v>
      </c>
      <c r="B987" s="4" t="s">
        <v>3574</v>
      </c>
      <c r="C987">
        <v>12954100</v>
      </c>
    </row>
    <row r="988" spans="1:3" x14ac:dyDescent="0.35">
      <c r="A988" s="1" t="s">
        <v>263</v>
      </c>
      <c r="B988" s="4" t="s">
        <v>3575</v>
      </c>
      <c r="C988">
        <v>12880025</v>
      </c>
    </row>
    <row r="989" spans="1:3" x14ac:dyDescent="0.35">
      <c r="A989" s="1" t="s">
        <v>1989</v>
      </c>
      <c r="B989" s="4" t="s">
        <v>3576</v>
      </c>
      <c r="C989">
        <v>12867575</v>
      </c>
    </row>
    <row r="990" spans="1:3" x14ac:dyDescent="0.35">
      <c r="A990" s="1" t="s">
        <v>1796</v>
      </c>
      <c r="B990" s="4" t="s">
        <v>3577</v>
      </c>
      <c r="C990">
        <v>12861775</v>
      </c>
    </row>
    <row r="991" spans="1:3" x14ac:dyDescent="0.35">
      <c r="A991" s="1" t="s">
        <v>292</v>
      </c>
      <c r="B991" s="4" t="s">
        <v>3578</v>
      </c>
      <c r="C991">
        <v>12836200</v>
      </c>
    </row>
    <row r="992" spans="1:3" x14ac:dyDescent="0.35">
      <c r="A992" s="1" t="s">
        <v>1843</v>
      </c>
      <c r="B992" s="4" t="s">
        <v>3579</v>
      </c>
      <c r="C992">
        <v>12777200</v>
      </c>
    </row>
    <row r="993" spans="1:3" x14ac:dyDescent="0.35">
      <c r="A993" s="1" t="s">
        <v>2160</v>
      </c>
      <c r="B993" s="4" t="s">
        <v>3580</v>
      </c>
      <c r="C993">
        <v>12773200</v>
      </c>
    </row>
    <row r="994" spans="1:3" x14ac:dyDescent="0.35">
      <c r="A994" s="1" t="s">
        <v>1751</v>
      </c>
      <c r="B994" s="4" t="s">
        <v>3581</v>
      </c>
      <c r="C994">
        <v>12709875</v>
      </c>
    </row>
    <row r="995" spans="1:3" x14ac:dyDescent="0.35">
      <c r="A995" s="1" t="s">
        <v>2051</v>
      </c>
      <c r="B995" s="4" t="s">
        <v>3582</v>
      </c>
      <c r="C995">
        <v>12696125</v>
      </c>
    </row>
    <row r="996" spans="1:3" x14ac:dyDescent="0.35">
      <c r="A996" s="1" t="s">
        <v>169</v>
      </c>
      <c r="B996" s="4" t="s">
        <v>3583</v>
      </c>
      <c r="C996">
        <v>12676750</v>
      </c>
    </row>
    <row r="997" spans="1:3" x14ac:dyDescent="0.35">
      <c r="A997" s="1" t="s">
        <v>213</v>
      </c>
      <c r="B997" s="4" t="s">
        <v>3584</v>
      </c>
      <c r="C997">
        <v>12615400</v>
      </c>
    </row>
    <row r="998" spans="1:3" x14ac:dyDescent="0.35">
      <c r="A998" s="1" t="s">
        <v>2020</v>
      </c>
      <c r="B998" s="4" t="s">
        <v>3585</v>
      </c>
      <c r="C998">
        <v>12576475</v>
      </c>
    </row>
    <row r="999" spans="1:3" x14ac:dyDescent="0.35">
      <c r="A999" s="1" t="s">
        <v>2608</v>
      </c>
      <c r="B999" s="4" t="s">
        <v>3586</v>
      </c>
      <c r="C999">
        <v>12570125</v>
      </c>
    </row>
    <row r="1000" spans="1:3" x14ac:dyDescent="0.35">
      <c r="A1000" s="1" t="s">
        <v>1641</v>
      </c>
      <c r="B1000" s="4" t="s">
        <v>3587</v>
      </c>
      <c r="C1000">
        <v>12551450</v>
      </c>
    </row>
    <row r="1001" spans="1:3" x14ac:dyDescent="0.35">
      <c r="A1001" s="1" t="s">
        <v>587</v>
      </c>
      <c r="B1001" s="4" t="s">
        <v>1402</v>
      </c>
      <c r="C1001">
        <v>12508550</v>
      </c>
    </row>
    <row r="1002" spans="1:3" x14ac:dyDescent="0.35">
      <c r="A1002" s="1" t="s">
        <v>2618</v>
      </c>
      <c r="B1002" s="4" t="s">
        <v>3588</v>
      </c>
      <c r="C1002">
        <v>12505500</v>
      </c>
    </row>
    <row r="1003" spans="1:3" x14ac:dyDescent="0.35">
      <c r="A1003" s="1" t="s">
        <v>2682</v>
      </c>
      <c r="B1003" s="4" t="s">
        <v>3589</v>
      </c>
      <c r="C1003">
        <v>12406025</v>
      </c>
    </row>
    <row r="1004" spans="1:3" x14ac:dyDescent="0.35">
      <c r="A1004" s="1" t="s">
        <v>751</v>
      </c>
      <c r="B1004" s="4" t="s">
        <v>1530</v>
      </c>
      <c r="C1004">
        <v>12382075</v>
      </c>
    </row>
    <row r="1005" spans="1:3" x14ac:dyDescent="0.35">
      <c r="A1005" s="1" t="s">
        <v>29</v>
      </c>
      <c r="B1005" s="4" t="s">
        <v>3590</v>
      </c>
      <c r="C1005">
        <v>12346100</v>
      </c>
    </row>
    <row r="1006" spans="1:3" x14ac:dyDescent="0.35">
      <c r="A1006" s="1" t="s">
        <v>59</v>
      </c>
      <c r="B1006" s="4" t="s">
        <v>3591</v>
      </c>
      <c r="C1006">
        <v>12330250</v>
      </c>
    </row>
    <row r="1007" spans="1:3" x14ac:dyDescent="0.35">
      <c r="A1007" s="1" t="s">
        <v>136</v>
      </c>
      <c r="B1007" s="4" t="s">
        <v>3592</v>
      </c>
      <c r="C1007">
        <v>12279450</v>
      </c>
    </row>
    <row r="1008" spans="1:3" x14ac:dyDescent="0.35">
      <c r="A1008" s="1" t="s">
        <v>2636</v>
      </c>
      <c r="B1008" s="4" t="s">
        <v>3593</v>
      </c>
      <c r="C1008">
        <v>12278575</v>
      </c>
    </row>
    <row r="1009" spans="1:3" x14ac:dyDescent="0.35">
      <c r="A1009" s="1" t="s">
        <v>1587</v>
      </c>
      <c r="B1009" s="4" t="s">
        <v>3594</v>
      </c>
      <c r="C1009">
        <v>12260575</v>
      </c>
    </row>
    <row r="1010" spans="1:3" x14ac:dyDescent="0.35">
      <c r="A1010" s="1" t="s">
        <v>2173</v>
      </c>
      <c r="B1010" s="4" t="s">
        <v>3595</v>
      </c>
      <c r="C1010">
        <v>12248525</v>
      </c>
    </row>
    <row r="1011" spans="1:3" x14ac:dyDescent="0.35">
      <c r="A1011" s="1" t="s">
        <v>2139</v>
      </c>
      <c r="B1011" s="4" t="s">
        <v>3596</v>
      </c>
      <c r="C1011">
        <v>12216600</v>
      </c>
    </row>
    <row r="1012" spans="1:3" x14ac:dyDescent="0.35">
      <c r="A1012" s="1" t="s">
        <v>1912</v>
      </c>
      <c r="B1012" s="4" t="s">
        <v>3597</v>
      </c>
      <c r="C1012">
        <v>12125275</v>
      </c>
    </row>
    <row r="1013" spans="1:3" x14ac:dyDescent="0.35">
      <c r="A1013" s="1" t="s">
        <v>2316</v>
      </c>
      <c r="B1013" s="4" t="s">
        <v>3598</v>
      </c>
      <c r="C1013">
        <v>12125000</v>
      </c>
    </row>
    <row r="1014" spans="1:3" x14ac:dyDescent="0.35">
      <c r="A1014" s="1" t="s">
        <v>2293</v>
      </c>
      <c r="B1014" s="4" t="s">
        <v>3599</v>
      </c>
      <c r="C1014">
        <v>12109000</v>
      </c>
    </row>
    <row r="1015" spans="1:3" x14ac:dyDescent="0.35">
      <c r="A1015" s="1" t="s">
        <v>636</v>
      </c>
      <c r="B1015" s="4" t="s">
        <v>1443</v>
      </c>
      <c r="C1015">
        <v>12006425</v>
      </c>
    </row>
    <row r="1016" spans="1:3" x14ac:dyDescent="0.35">
      <c r="A1016" s="1" t="s">
        <v>495</v>
      </c>
      <c r="B1016" s="4" t="s">
        <v>1334</v>
      </c>
      <c r="C1016">
        <v>11973850</v>
      </c>
    </row>
    <row r="1017" spans="1:3" x14ac:dyDescent="0.35">
      <c r="A1017" s="1" t="s">
        <v>755</v>
      </c>
      <c r="B1017" s="4" t="s">
        <v>1534</v>
      </c>
      <c r="C1017">
        <v>11937850</v>
      </c>
    </row>
    <row r="1018" spans="1:3" x14ac:dyDescent="0.35">
      <c r="A1018" s="1" t="s">
        <v>221</v>
      </c>
      <c r="B1018" s="4" t="s">
        <v>3600</v>
      </c>
      <c r="C1018">
        <v>11935325</v>
      </c>
    </row>
    <row r="1019" spans="1:3" x14ac:dyDescent="0.35">
      <c r="A1019" s="1" t="s">
        <v>1990</v>
      </c>
      <c r="B1019" s="4" t="s">
        <v>3601</v>
      </c>
      <c r="C1019">
        <v>11912625</v>
      </c>
    </row>
    <row r="1020" spans="1:3" x14ac:dyDescent="0.35">
      <c r="A1020" s="1" t="s">
        <v>2347</v>
      </c>
      <c r="B1020" s="4" t="s">
        <v>3602</v>
      </c>
      <c r="C1020">
        <v>11910025</v>
      </c>
    </row>
    <row r="1021" spans="1:3" x14ac:dyDescent="0.35">
      <c r="A1021" s="1" t="s">
        <v>422</v>
      </c>
      <c r="B1021" s="4" t="s">
        <v>1273</v>
      </c>
      <c r="C1021">
        <v>11873750</v>
      </c>
    </row>
    <row r="1022" spans="1:3" x14ac:dyDescent="0.35">
      <c r="A1022" s="1" t="s">
        <v>2284</v>
      </c>
      <c r="B1022" s="4" t="s">
        <v>3603</v>
      </c>
      <c r="C1022">
        <v>11862350</v>
      </c>
    </row>
    <row r="1023" spans="1:3" x14ac:dyDescent="0.35">
      <c r="A1023" s="1" t="s">
        <v>189</v>
      </c>
      <c r="B1023" s="4" t="s">
        <v>3604</v>
      </c>
      <c r="C1023">
        <v>11858100</v>
      </c>
    </row>
    <row r="1024" spans="1:3" x14ac:dyDescent="0.35">
      <c r="A1024" s="1" t="s">
        <v>646</v>
      </c>
      <c r="B1024" s="4" t="s">
        <v>1447</v>
      </c>
      <c r="C1024">
        <v>11852425</v>
      </c>
    </row>
    <row r="1025" spans="1:3" x14ac:dyDescent="0.35">
      <c r="A1025" s="1" t="s">
        <v>1804</v>
      </c>
      <c r="B1025" s="4" t="s">
        <v>3605</v>
      </c>
      <c r="C1025">
        <v>11849150</v>
      </c>
    </row>
    <row r="1026" spans="1:3" x14ac:dyDescent="0.35">
      <c r="A1026" s="1" t="s">
        <v>681</v>
      </c>
      <c r="B1026" s="4" t="s">
        <v>1479</v>
      </c>
      <c r="C1026">
        <v>11848250</v>
      </c>
    </row>
    <row r="1027" spans="1:3" x14ac:dyDescent="0.35">
      <c r="A1027" s="1" t="s">
        <v>2433</v>
      </c>
      <c r="B1027" s="4" t="s">
        <v>3606</v>
      </c>
      <c r="C1027">
        <v>11843800</v>
      </c>
    </row>
    <row r="1028" spans="1:3" x14ac:dyDescent="0.35">
      <c r="A1028" s="1" t="s">
        <v>1980</v>
      </c>
      <c r="B1028" s="4" t="s">
        <v>3607</v>
      </c>
      <c r="C1028">
        <v>11755600</v>
      </c>
    </row>
    <row r="1029" spans="1:3" x14ac:dyDescent="0.35">
      <c r="A1029" s="1" t="s">
        <v>694</v>
      </c>
      <c r="B1029" s="4" t="s">
        <v>1488</v>
      </c>
      <c r="C1029">
        <v>11745475</v>
      </c>
    </row>
    <row r="1030" spans="1:3" x14ac:dyDescent="0.35">
      <c r="A1030" s="1" t="s">
        <v>2612</v>
      </c>
      <c r="B1030" s="4" t="s">
        <v>3608</v>
      </c>
      <c r="C1030">
        <v>11700625</v>
      </c>
    </row>
    <row r="1031" spans="1:3" x14ac:dyDescent="0.35">
      <c r="A1031" s="1" t="s">
        <v>1929</v>
      </c>
      <c r="B1031" s="4" t="s">
        <v>3609</v>
      </c>
      <c r="C1031">
        <v>11642200</v>
      </c>
    </row>
    <row r="1032" spans="1:3" x14ac:dyDescent="0.35">
      <c r="A1032" s="1" t="s">
        <v>667</v>
      </c>
      <c r="B1032" s="4" t="s">
        <v>1467</v>
      </c>
      <c r="C1032">
        <v>11635300</v>
      </c>
    </row>
    <row r="1033" spans="1:3" x14ac:dyDescent="0.35">
      <c r="A1033" s="1" t="s">
        <v>53</v>
      </c>
      <c r="B1033" s="4" t="s">
        <v>3610</v>
      </c>
      <c r="C1033">
        <v>11592700</v>
      </c>
    </row>
    <row r="1034" spans="1:3" x14ac:dyDescent="0.35">
      <c r="A1034" s="1" t="s">
        <v>710</v>
      </c>
      <c r="B1034" s="4" t="s">
        <v>1498</v>
      </c>
      <c r="C1034">
        <v>11574950</v>
      </c>
    </row>
    <row r="1035" spans="1:3" x14ac:dyDescent="0.35">
      <c r="A1035" s="1" t="s">
        <v>2652</v>
      </c>
      <c r="B1035" s="4" t="s">
        <v>3611</v>
      </c>
      <c r="C1035">
        <v>11520900</v>
      </c>
    </row>
    <row r="1036" spans="1:3" x14ac:dyDescent="0.35">
      <c r="A1036" s="1" t="s">
        <v>2037</v>
      </c>
      <c r="B1036" s="4" t="s">
        <v>3612</v>
      </c>
      <c r="C1036">
        <v>11496050</v>
      </c>
    </row>
    <row r="1037" spans="1:3" x14ac:dyDescent="0.35">
      <c r="A1037" s="1" t="s">
        <v>2547</v>
      </c>
      <c r="B1037" s="4" t="s">
        <v>3613</v>
      </c>
      <c r="C1037">
        <v>11469650</v>
      </c>
    </row>
    <row r="1038" spans="1:3" x14ac:dyDescent="0.35">
      <c r="A1038" s="1" t="s">
        <v>2589</v>
      </c>
      <c r="B1038" s="4" t="s">
        <v>3614</v>
      </c>
      <c r="C1038">
        <v>11463025</v>
      </c>
    </row>
    <row r="1039" spans="1:3" x14ac:dyDescent="0.35">
      <c r="A1039" s="1" t="s">
        <v>2187</v>
      </c>
      <c r="B1039" s="4" t="s">
        <v>3615</v>
      </c>
      <c r="C1039">
        <v>11462725</v>
      </c>
    </row>
    <row r="1040" spans="1:3" x14ac:dyDescent="0.35">
      <c r="A1040" s="1" t="s">
        <v>2521</v>
      </c>
      <c r="B1040" s="4" t="s">
        <v>3616</v>
      </c>
      <c r="C1040">
        <v>11459350</v>
      </c>
    </row>
    <row r="1041" spans="1:3" x14ac:dyDescent="0.35">
      <c r="A1041" s="1" t="s">
        <v>2496</v>
      </c>
      <c r="B1041" s="4" t="s">
        <v>3617</v>
      </c>
      <c r="C1041">
        <v>11375975</v>
      </c>
    </row>
    <row r="1042" spans="1:3" x14ac:dyDescent="0.35">
      <c r="A1042" s="1" t="s">
        <v>88</v>
      </c>
      <c r="B1042" s="4" t="s">
        <v>3618</v>
      </c>
      <c r="C1042">
        <v>11337750</v>
      </c>
    </row>
    <row r="1043" spans="1:3" x14ac:dyDescent="0.35">
      <c r="A1043" s="1" t="s">
        <v>732</v>
      </c>
      <c r="B1043" s="4" t="s">
        <v>1517</v>
      </c>
      <c r="C1043">
        <v>11330550</v>
      </c>
    </row>
    <row r="1044" spans="1:3" x14ac:dyDescent="0.35">
      <c r="A1044" s="1" t="s">
        <v>2220</v>
      </c>
      <c r="B1044" s="4" t="s">
        <v>3619</v>
      </c>
      <c r="C1044">
        <v>11287500</v>
      </c>
    </row>
    <row r="1045" spans="1:3" x14ac:dyDescent="0.35">
      <c r="A1045" s="1" t="s">
        <v>718</v>
      </c>
      <c r="B1045" s="4" t="s">
        <v>1509</v>
      </c>
      <c r="C1045">
        <v>11203200</v>
      </c>
    </row>
    <row r="1046" spans="1:3" x14ac:dyDescent="0.35">
      <c r="A1046" s="1" t="s">
        <v>2161</v>
      </c>
      <c r="B1046" s="4" t="s">
        <v>3620</v>
      </c>
      <c r="C1046">
        <v>11198975</v>
      </c>
    </row>
    <row r="1047" spans="1:3" x14ac:dyDescent="0.35">
      <c r="A1047" s="1" t="s">
        <v>2528</v>
      </c>
      <c r="B1047" s="4" t="s">
        <v>3621</v>
      </c>
      <c r="C1047">
        <v>11180125</v>
      </c>
    </row>
    <row r="1048" spans="1:3" x14ac:dyDescent="0.35">
      <c r="A1048" s="1" t="s">
        <v>525</v>
      </c>
      <c r="B1048" s="4" t="s">
        <v>1359</v>
      </c>
      <c r="C1048">
        <v>11125175</v>
      </c>
    </row>
    <row r="1049" spans="1:3" x14ac:dyDescent="0.35">
      <c r="A1049" s="1" t="s">
        <v>2549</v>
      </c>
      <c r="B1049" s="4" t="s">
        <v>3622</v>
      </c>
      <c r="C1049">
        <v>11114825</v>
      </c>
    </row>
    <row r="1050" spans="1:3" x14ac:dyDescent="0.35">
      <c r="A1050" s="1" t="s">
        <v>746</v>
      </c>
      <c r="B1050" s="4" t="s">
        <v>1526</v>
      </c>
      <c r="C1050">
        <v>11091375</v>
      </c>
    </row>
    <row r="1051" spans="1:3" x14ac:dyDescent="0.35">
      <c r="A1051" s="1" t="s">
        <v>1883</v>
      </c>
      <c r="B1051" s="4" t="s">
        <v>3623</v>
      </c>
      <c r="C1051">
        <v>11087300</v>
      </c>
    </row>
    <row r="1052" spans="1:3" x14ac:dyDescent="0.35">
      <c r="A1052" s="1" t="s">
        <v>340</v>
      </c>
      <c r="B1052" s="4" t="s">
        <v>1499</v>
      </c>
      <c r="C1052">
        <v>11079900</v>
      </c>
    </row>
    <row r="1053" spans="1:3" x14ac:dyDescent="0.35">
      <c r="A1053" s="1" t="s">
        <v>356</v>
      </c>
      <c r="B1053" s="4" t="s">
        <v>1314</v>
      </c>
      <c r="C1053">
        <v>11035725</v>
      </c>
    </row>
    <row r="1054" spans="1:3" x14ac:dyDescent="0.35">
      <c r="A1054" s="1" t="s">
        <v>244</v>
      </c>
      <c r="B1054" s="4" t="s">
        <v>3624</v>
      </c>
      <c r="C1054">
        <v>11011732.5</v>
      </c>
    </row>
    <row r="1055" spans="1:3" x14ac:dyDescent="0.35">
      <c r="A1055" s="1" t="s">
        <v>1999</v>
      </c>
      <c r="B1055" s="4" t="s">
        <v>3625</v>
      </c>
      <c r="C1055">
        <v>11001425</v>
      </c>
    </row>
    <row r="1056" spans="1:3" x14ac:dyDescent="0.35">
      <c r="A1056" s="1" t="s">
        <v>203</v>
      </c>
      <c r="B1056" s="4" t="s">
        <v>3626</v>
      </c>
      <c r="C1056">
        <v>11000050</v>
      </c>
    </row>
    <row r="1057" spans="1:3" x14ac:dyDescent="0.35">
      <c r="A1057" s="1" t="s">
        <v>2263</v>
      </c>
      <c r="B1057" s="4" t="s">
        <v>3627</v>
      </c>
      <c r="C1057">
        <v>10981975</v>
      </c>
    </row>
    <row r="1058" spans="1:3" x14ac:dyDescent="0.35">
      <c r="A1058" s="1" t="s">
        <v>700</v>
      </c>
      <c r="B1058" s="4" t="s">
        <v>1492</v>
      </c>
      <c r="C1058">
        <v>10949800</v>
      </c>
    </row>
    <row r="1059" spans="1:3" x14ac:dyDescent="0.35">
      <c r="A1059" s="1" t="s">
        <v>1891</v>
      </c>
      <c r="B1059" s="4" t="s">
        <v>3628</v>
      </c>
      <c r="C1059">
        <v>10937450</v>
      </c>
    </row>
    <row r="1060" spans="1:3" x14ac:dyDescent="0.35">
      <c r="A1060" s="1" t="s">
        <v>2367</v>
      </c>
      <c r="B1060" s="4" t="s">
        <v>3629</v>
      </c>
      <c r="C1060">
        <v>10895175</v>
      </c>
    </row>
    <row r="1061" spans="1:3" x14ac:dyDescent="0.35">
      <c r="A1061" s="1" t="s">
        <v>1816</v>
      </c>
      <c r="B1061" s="4" t="s">
        <v>3630</v>
      </c>
      <c r="C1061">
        <v>10888575</v>
      </c>
    </row>
    <row r="1062" spans="1:3" x14ac:dyDescent="0.35">
      <c r="A1062" s="1" t="s">
        <v>2152</v>
      </c>
      <c r="B1062" s="4" t="s">
        <v>3631</v>
      </c>
      <c r="C1062">
        <v>10855650</v>
      </c>
    </row>
    <row r="1063" spans="1:3" x14ac:dyDescent="0.35">
      <c r="A1063" s="1" t="s">
        <v>677</v>
      </c>
      <c r="B1063" s="4" t="s">
        <v>1476</v>
      </c>
      <c r="C1063">
        <v>10822675</v>
      </c>
    </row>
    <row r="1064" spans="1:3" x14ac:dyDescent="0.35">
      <c r="A1064" s="1" t="s">
        <v>1961</v>
      </c>
      <c r="B1064" s="4" t="s">
        <v>3632</v>
      </c>
      <c r="C1064">
        <v>10784375</v>
      </c>
    </row>
    <row r="1065" spans="1:3" x14ac:dyDescent="0.35">
      <c r="A1065" s="1" t="s">
        <v>1964</v>
      </c>
      <c r="B1065" s="4" t="s">
        <v>3633</v>
      </c>
      <c r="C1065">
        <v>10781500</v>
      </c>
    </row>
    <row r="1066" spans="1:3" x14ac:dyDescent="0.35">
      <c r="A1066" s="1" t="s">
        <v>1655</v>
      </c>
      <c r="B1066" s="4" t="s">
        <v>3634</v>
      </c>
      <c r="C1066">
        <v>10767475</v>
      </c>
    </row>
    <row r="1067" spans="1:3" x14ac:dyDescent="0.35">
      <c r="A1067" s="1" t="s">
        <v>317</v>
      </c>
      <c r="B1067" s="4" t="s">
        <v>1389</v>
      </c>
      <c r="C1067">
        <v>10762025</v>
      </c>
    </row>
    <row r="1068" spans="1:3" x14ac:dyDescent="0.35">
      <c r="A1068" s="1" t="s">
        <v>1625</v>
      </c>
      <c r="B1068" s="4" t="s">
        <v>3635</v>
      </c>
      <c r="C1068">
        <v>10741575</v>
      </c>
    </row>
    <row r="1069" spans="1:3" x14ac:dyDescent="0.35">
      <c r="A1069" s="1" t="s">
        <v>5</v>
      </c>
      <c r="B1069" s="4" t="s">
        <v>3636</v>
      </c>
      <c r="C1069">
        <v>10715175</v>
      </c>
    </row>
    <row r="1070" spans="1:3" x14ac:dyDescent="0.35">
      <c r="A1070" s="1" t="s">
        <v>2772</v>
      </c>
      <c r="B1070" s="4" t="s">
        <v>3637</v>
      </c>
      <c r="C1070">
        <v>10674700</v>
      </c>
    </row>
    <row r="1071" spans="1:3" x14ac:dyDescent="0.35">
      <c r="A1071" s="1" t="s">
        <v>2678</v>
      </c>
      <c r="B1071" s="4" t="s">
        <v>3638</v>
      </c>
      <c r="C1071">
        <v>10658700</v>
      </c>
    </row>
    <row r="1072" spans="1:3" x14ac:dyDescent="0.35">
      <c r="A1072" s="1" t="s">
        <v>372</v>
      </c>
      <c r="B1072" s="4" t="s">
        <v>1539</v>
      </c>
      <c r="C1072">
        <v>10567350</v>
      </c>
    </row>
    <row r="1073" spans="1:3" x14ac:dyDescent="0.35">
      <c r="A1073" s="1" t="s">
        <v>1661</v>
      </c>
      <c r="B1073" s="4" t="s">
        <v>3639</v>
      </c>
      <c r="C1073">
        <v>10557550</v>
      </c>
    </row>
    <row r="1074" spans="1:3" x14ac:dyDescent="0.35">
      <c r="A1074" s="1" t="s">
        <v>1693</v>
      </c>
      <c r="B1074" s="4" t="s">
        <v>3640</v>
      </c>
      <c r="C1074">
        <v>10520725</v>
      </c>
    </row>
    <row r="1075" spans="1:3" x14ac:dyDescent="0.35">
      <c r="A1075" s="1" t="s">
        <v>1737</v>
      </c>
      <c r="B1075" s="4" t="s">
        <v>3641</v>
      </c>
      <c r="C1075">
        <v>10513325</v>
      </c>
    </row>
    <row r="1076" spans="1:3" x14ac:dyDescent="0.35">
      <c r="A1076" s="1" t="s">
        <v>2688</v>
      </c>
      <c r="B1076" s="4" t="s">
        <v>3642</v>
      </c>
      <c r="C1076">
        <v>10505750</v>
      </c>
    </row>
    <row r="1077" spans="1:3" x14ac:dyDescent="0.35">
      <c r="A1077" s="1" t="s">
        <v>2526</v>
      </c>
      <c r="B1077" s="4" t="s">
        <v>3643</v>
      </c>
      <c r="C1077">
        <v>10490825</v>
      </c>
    </row>
    <row r="1078" spans="1:3" x14ac:dyDescent="0.35">
      <c r="A1078" s="1" t="s">
        <v>2495</v>
      </c>
      <c r="B1078" s="4" t="s">
        <v>3644</v>
      </c>
      <c r="C1078">
        <v>10463575</v>
      </c>
    </row>
    <row r="1079" spans="1:3" x14ac:dyDescent="0.35">
      <c r="A1079" s="1" t="s">
        <v>2093</v>
      </c>
      <c r="B1079" s="4" t="s">
        <v>3645</v>
      </c>
      <c r="C1079">
        <v>10434975</v>
      </c>
    </row>
    <row r="1080" spans="1:3" x14ac:dyDescent="0.35">
      <c r="A1080" s="1" t="s">
        <v>2483</v>
      </c>
      <c r="B1080" s="4" t="s">
        <v>3646</v>
      </c>
      <c r="C1080">
        <v>10425700</v>
      </c>
    </row>
    <row r="1081" spans="1:3" x14ac:dyDescent="0.35">
      <c r="A1081" s="1" t="s">
        <v>1814</v>
      </c>
      <c r="B1081" s="4" t="s">
        <v>3647</v>
      </c>
      <c r="C1081">
        <v>10417200</v>
      </c>
    </row>
    <row r="1082" spans="1:3" x14ac:dyDescent="0.35">
      <c r="A1082" s="1" t="s">
        <v>2129</v>
      </c>
      <c r="B1082" s="4" t="s">
        <v>3648</v>
      </c>
      <c r="C1082">
        <v>10413000</v>
      </c>
    </row>
    <row r="1083" spans="1:3" x14ac:dyDescent="0.35">
      <c r="A1083" s="1" t="s">
        <v>1930</v>
      </c>
      <c r="B1083" s="4" t="s">
        <v>3649</v>
      </c>
      <c r="C1083">
        <v>10379800</v>
      </c>
    </row>
    <row r="1084" spans="1:3" x14ac:dyDescent="0.35">
      <c r="A1084" s="1" t="s">
        <v>2437</v>
      </c>
      <c r="B1084" s="4" t="s">
        <v>3650</v>
      </c>
      <c r="C1084">
        <v>10361575</v>
      </c>
    </row>
    <row r="1085" spans="1:3" x14ac:dyDescent="0.35">
      <c r="A1085" s="1" t="s">
        <v>2089</v>
      </c>
      <c r="B1085" s="4" t="s">
        <v>3651</v>
      </c>
      <c r="C1085">
        <v>10343575</v>
      </c>
    </row>
    <row r="1086" spans="1:3" x14ac:dyDescent="0.35">
      <c r="A1086" s="1" t="s">
        <v>162</v>
      </c>
      <c r="B1086" s="4" t="s">
        <v>3652</v>
      </c>
      <c r="C1086">
        <v>10311575</v>
      </c>
    </row>
    <row r="1087" spans="1:3" x14ac:dyDescent="0.35">
      <c r="A1087" s="1" t="s">
        <v>1959</v>
      </c>
      <c r="B1087" s="4" t="s">
        <v>3653</v>
      </c>
      <c r="C1087">
        <v>10297350</v>
      </c>
    </row>
    <row r="1088" spans="1:3" x14ac:dyDescent="0.35">
      <c r="A1088" s="1" t="s">
        <v>2234</v>
      </c>
      <c r="B1088" s="4" t="s">
        <v>3654</v>
      </c>
      <c r="C1088">
        <v>10289350</v>
      </c>
    </row>
    <row r="1089" spans="1:3" x14ac:dyDescent="0.35">
      <c r="A1089" s="1" t="s">
        <v>2591</v>
      </c>
      <c r="B1089" s="4" t="s">
        <v>3655</v>
      </c>
      <c r="C1089">
        <v>10272150</v>
      </c>
    </row>
    <row r="1090" spans="1:3" x14ac:dyDescent="0.35">
      <c r="A1090" s="1" t="s">
        <v>2493</v>
      </c>
      <c r="B1090" s="4" t="s">
        <v>3656</v>
      </c>
      <c r="C1090">
        <v>10245750</v>
      </c>
    </row>
    <row r="1091" spans="1:3" x14ac:dyDescent="0.35">
      <c r="A1091" s="1" t="s">
        <v>1580</v>
      </c>
      <c r="B1091" s="4" t="s">
        <v>3657</v>
      </c>
      <c r="C1091">
        <v>10201700</v>
      </c>
    </row>
    <row r="1092" spans="1:3" x14ac:dyDescent="0.35">
      <c r="A1092" s="1" t="s">
        <v>235</v>
      </c>
      <c r="B1092" s="4" t="s">
        <v>3658</v>
      </c>
      <c r="C1092">
        <v>10184175</v>
      </c>
    </row>
    <row r="1093" spans="1:3" x14ac:dyDescent="0.35">
      <c r="A1093" s="1" t="s">
        <v>2180</v>
      </c>
      <c r="B1093" s="4" t="s">
        <v>3659</v>
      </c>
      <c r="C1093">
        <v>10160800</v>
      </c>
    </row>
    <row r="1094" spans="1:3" x14ac:dyDescent="0.35">
      <c r="A1094" s="1" t="s">
        <v>644</v>
      </c>
      <c r="B1094" s="4" t="s">
        <v>1446</v>
      </c>
      <c r="C1094">
        <v>10145100</v>
      </c>
    </row>
    <row r="1095" spans="1:3" x14ac:dyDescent="0.35">
      <c r="A1095" s="1" t="s">
        <v>1640</v>
      </c>
      <c r="B1095" s="4" t="s">
        <v>3660</v>
      </c>
      <c r="C1095">
        <v>10135975</v>
      </c>
    </row>
    <row r="1096" spans="1:3" x14ac:dyDescent="0.35">
      <c r="A1096" s="1" t="s">
        <v>1970</v>
      </c>
      <c r="B1096" s="4" t="s">
        <v>3661</v>
      </c>
      <c r="C1096">
        <v>10109000</v>
      </c>
    </row>
    <row r="1097" spans="1:3" x14ac:dyDescent="0.35">
      <c r="A1097" s="1" t="s">
        <v>1572</v>
      </c>
      <c r="B1097" s="4" t="s">
        <v>3662</v>
      </c>
      <c r="C1097">
        <v>10077925</v>
      </c>
    </row>
    <row r="1098" spans="1:3" x14ac:dyDescent="0.35">
      <c r="A1098" s="1" t="s">
        <v>2373</v>
      </c>
      <c r="B1098" s="4" t="s">
        <v>3663</v>
      </c>
      <c r="C1098">
        <v>10000125</v>
      </c>
    </row>
    <row r="1099" spans="1:3" x14ac:dyDescent="0.35">
      <c r="A1099" s="1" t="s">
        <v>2732</v>
      </c>
      <c r="B1099" s="4" t="s">
        <v>3664</v>
      </c>
      <c r="C1099">
        <v>9988450</v>
      </c>
    </row>
    <row r="1100" spans="1:3" x14ac:dyDescent="0.35">
      <c r="A1100" s="1" t="s">
        <v>1836</v>
      </c>
      <c r="B1100" s="4" t="s">
        <v>3665</v>
      </c>
      <c r="C1100">
        <v>9969025</v>
      </c>
    </row>
    <row r="1101" spans="1:3" x14ac:dyDescent="0.35">
      <c r="A1101" s="1" t="s">
        <v>2633</v>
      </c>
      <c r="B1101" s="4" t="s">
        <v>3666</v>
      </c>
      <c r="C1101">
        <v>9918700</v>
      </c>
    </row>
    <row r="1102" spans="1:3" x14ac:dyDescent="0.35">
      <c r="A1102" s="1" t="s">
        <v>2669</v>
      </c>
      <c r="B1102" s="4" t="s">
        <v>3667</v>
      </c>
      <c r="C1102">
        <v>9901975</v>
      </c>
    </row>
    <row r="1103" spans="1:3" x14ac:dyDescent="0.35">
      <c r="A1103" s="1" t="s">
        <v>1927</v>
      </c>
      <c r="B1103" s="4" t="s">
        <v>3668</v>
      </c>
      <c r="C1103">
        <v>9885000</v>
      </c>
    </row>
    <row r="1104" spans="1:3" x14ac:dyDescent="0.35">
      <c r="A1104" s="1" t="s">
        <v>690</v>
      </c>
      <c r="B1104" s="4" t="s">
        <v>1485</v>
      </c>
      <c r="C1104">
        <v>9878400</v>
      </c>
    </row>
    <row r="1105" spans="1:3" x14ac:dyDescent="0.35">
      <c r="A1105" s="1" t="s">
        <v>2360</v>
      </c>
      <c r="B1105" s="4" t="s">
        <v>3669</v>
      </c>
      <c r="C1105">
        <v>9860425</v>
      </c>
    </row>
    <row r="1106" spans="1:3" x14ac:dyDescent="0.35">
      <c r="A1106" s="1" t="s">
        <v>2675</v>
      </c>
      <c r="B1106" s="4" t="s">
        <v>3670</v>
      </c>
      <c r="C1106">
        <v>9841275</v>
      </c>
    </row>
    <row r="1107" spans="1:3" x14ac:dyDescent="0.35">
      <c r="A1107" s="1" t="s">
        <v>2563</v>
      </c>
      <c r="B1107" s="4" t="s">
        <v>3671</v>
      </c>
      <c r="C1107">
        <v>9813575</v>
      </c>
    </row>
    <row r="1108" spans="1:3" x14ac:dyDescent="0.35">
      <c r="A1108" s="1" t="s">
        <v>1623</v>
      </c>
      <c r="B1108" s="4" t="s">
        <v>3672</v>
      </c>
      <c r="C1108">
        <v>9805775</v>
      </c>
    </row>
    <row r="1109" spans="1:3" x14ac:dyDescent="0.35">
      <c r="A1109" s="1" t="s">
        <v>2634</v>
      </c>
      <c r="B1109" s="4" t="s">
        <v>3673</v>
      </c>
      <c r="C1109">
        <v>9797700</v>
      </c>
    </row>
    <row r="1110" spans="1:3" x14ac:dyDescent="0.35">
      <c r="A1110" s="1" t="s">
        <v>1656</v>
      </c>
      <c r="B1110" s="4" t="s">
        <v>3674</v>
      </c>
      <c r="C1110">
        <v>9785675</v>
      </c>
    </row>
    <row r="1111" spans="1:3" x14ac:dyDescent="0.35">
      <c r="A1111" s="1" t="s">
        <v>1860</v>
      </c>
      <c r="B1111" s="4" t="s">
        <v>3675</v>
      </c>
      <c r="C1111">
        <v>9783500</v>
      </c>
    </row>
    <row r="1112" spans="1:3" x14ac:dyDescent="0.35">
      <c r="A1112" s="1" t="s">
        <v>1592</v>
      </c>
      <c r="B1112" s="4" t="s">
        <v>3676</v>
      </c>
      <c r="C1112">
        <v>9769100</v>
      </c>
    </row>
    <row r="1113" spans="1:3" x14ac:dyDescent="0.35">
      <c r="A1113" s="1" t="s">
        <v>758</v>
      </c>
      <c r="B1113" s="4" t="s">
        <v>1537</v>
      </c>
      <c r="C1113">
        <v>9767650</v>
      </c>
    </row>
    <row r="1114" spans="1:3" x14ac:dyDescent="0.35">
      <c r="A1114" s="1" t="s">
        <v>98</v>
      </c>
      <c r="B1114" s="4" t="s">
        <v>3677</v>
      </c>
      <c r="C1114">
        <v>9739425</v>
      </c>
    </row>
    <row r="1115" spans="1:3" x14ac:dyDescent="0.35">
      <c r="A1115" s="1" t="s">
        <v>1844</v>
      </c>
      <c r="B1115" s="4" t="s">
        <v>3678</v>
      </c>
      <c r="C1115">
        <v>9709275</v>
      </c>
    </row>
    <row r="1116" spans="1:3" x14ac:dyDescent="0.35">
      <c r="A1116" s="1" t="s">
        <v>2148</v>
      </c>
      <c r="B1116" s="4" t="s">
        <v>3679</v>
      </c>
      <c r="C1116">
        <v>9663975</v>
      </c>
    </row>
    <row r="1117" spans="1:3" x14ac:dyDescent="0.35">
      <c r="A1117" s="1" t="s">
        <v>54</v>
      </c>
      <c r="B1117" s="4" t="s">
        <v>3680</v>
      </c>
      <c r="C1117">
        <v>9657825</v>
      </c>
    </row>
    <row r="1118" spans="1:3" x14ac:dyDescent="0.35">
      <c r="A1118" s="1" t="s">
        <v>167</v>
      </c>
      <c r="B1118" s="4" t="s">
        <v>3681</v>
      </c>
      <c r="C1118">
        <v>9637550</v>
      </c>
    </row>
    <row r="1119" spans="1:3" x14ac:dyDescent="0.35">
      <c r="A1119" s="1" t="s">
        <v>1954</v>
      </c>
      <c r="B1119" s="4" t="s">
        <v>3682</v>
      </c>
      <c r="C1119">
        <v>9632850</v>
      </c>
    </row>
    <row r="1120" spans="1:3" x14ac:dyDescent="0.35">
      <c r="A1120" s="1" t="s">
        <v>2661</v>
      </c>
      <c r="B1120" s="4" t="s">
        <v>3683</v>
      </c>
      <c r="C1120">
        <v>9628500</v>
      </c>
    </row>
    <row r="1121" spans="1:3" x14ac:dyDescent="0.35">
      <c r="A1121" s="1" t="s">
        <v>0</v>
      </c>
      <c r="B1121" s="4" t="s">
        <v>3684</v>
      </c>
      <c r="C1121">
        <v>9607700</v>
      </c>
    </row>
    <row r="1122" spans="1:3" x14ac:dyDescent="0.35">
      <c r="A1122" s="1" t="s">
        <v>2676</v>
      </c>
      <c r="B1122" s="4" t="s">
        <v>3685</v>
      </c>
      <c r="C1122">
        <v>9601375</v>
      </c>
    </row>
    <row r="1123" spans="1:3" x14ac:dyDescent="0.35">
      <c r="A1123" s="1" t="s">
        <v>1738</v>
      </c>
      <c r="B1123" s="4" t="s">
        <v>3686</v>
      </c>
      <c r="C1123">
        <v>9554750</v>
      </c>
    </row>
    <row r="1124" spans="1:3" x14ac:dyDescent="0.35">
      <c r="A1124" s="1" t="s">
        <v>1985</v>
      </c>
      <c r="B1124" s="4" t="s">
        <v>3687</v>
      </c>
      <c r="C1124">
        <v>9532100</v>
      </c>
    </row>
    <row r="1125" spans="1:3" x14ac:dyDescent="0.35">
      <c r="A1125" s="1" t="s">
        <v>647</v>
      </c>
      <c r="B1125" s="4" t="s">
        <v>1449</v>
      </c>
      <c r="C1125">
        <v>9513700</v>
      </c>
    </row>
    <row r="1126" spans="1:3" x14ac:dyDescent="0.35">
      <c r="A1126" s="1" t="s">
        <v>594</v>
      </c>
      <c r="B1126" s="4" t="s">
        <v>1408</v>
      </c>
      <c r="C1126">
        <v>9501750</v>
      </c>
    </row>
    <row r="1127" spans="1:3" x14ac:dyDescent="0.35">
      <c r="A1127" s="1" t="s">
        <v>1727</v>
      </c>
      <c r="B1127" s="4" t="s">
        <v>3688</v>
      </c>
      <c r="C1127">
        <v>9482475</v>
      </c>
    </row>
    <row r="1128" spans="1:3" x14ac:dyDescent="0.35">
      <c r="A1128" s="1" t="s">
        <v>2540</v>
      </c>
      <c r="B1128" s="4" t="s">
        <v>3689</v>
      </c>
      <c r="C1128">
        <v>9460000</v>
      </c>
    </row>
    <row r="1129" spans="1:3" x14ac:dyDescent="0.35">
      <c r="A1129" s="1" t="s">
        <v>1913</v>
      </c>
      <c r="B1129" s="4" t="s">
        <v>3690</v>
      </c>
      <c r="C1129">
        <v>9428100</v>
      </c>
    </row>
    <row r="1130" spans="1:3" x14ac:dyDescent="0.35">
      <c r="A1130" s="1" t="s">
        <v>1850</v>
      </c>
      <c r="B1130" s="4" t="s">
        <v>3691</v>
      </c>
      <c r="C1130">
        <v>9400300</v>
      </c>
    </row>
    <row r="1131" spans="1:3" x14ac:dyDescent="0.35">
      <c r="A1131" s="1" t="s">
        <v>2069</v>
      </c>
      <c r="B1131" s="4" t="s">
        <v>3692</v>
      </c>
      <c r="C1131">
        <v>9374650</v>
      </c>
    </row>
    <row r="1132" spans="1:3" x14ac:dyDescent="0.35">
      <c r="A1132" s="1" t="s">
        <v>142</v>
      </c>
      <c r="B1132" s="4" t="s">
        <v>3693</v>
      </c>
      <c r="C1132">
        <v>9363825</v>
      </c>
    </row>
    <row r="1133" spans="1:3" x14ac:dyDescent="0.35">
      <c r="A1133" s="1" t="s">
        <v>1973</v>
      </c>
      <c r="B1133" s="4" t="s">
        <v>3694</v>
      </c>
      <c r="C1133">
        <v>9353950</v>
      </c>
    </row>
    <row r="1134" spans="1:3" x14ac:dyDescent="0.35">
      <c r="A1134" s="1" t="s">
        <v>1662</v>
      </c>
      <c r="B1134" s="4" t="s">
        <v>3695</v>
      </c>
      <c r="C1134">
        <v>9350925</v>
      </c>
    </row>
    <row r="1135" spans="1:3" x14ac:dyDescent="0.35">
      <c r="A1135" s="1" t="s">
        <v>1884</v>
      </c>
      <c r="B1135" s="4" t="s">
        <v>3696</v>
      </c>
      <c r="C1135">
        <v>9323500</v>
      </c>
    </row>
    <row r="1136" spans="1:3" x14ac:dyDescent="0.35">
      <c r="A1136" s="1" t="s">
        <v>2036</v>
      </c>
      <c r="B1136" s="4" t="s">
        <v>3697</v>
      </c>
      <c r="C1136">
        <v>9312950</v>
      </c>
    </row>
    <row r="1137" spans="1:3" x14ac:dyDescent="0.35">
      <c r="A1137" s="1" t="s">
        <v>2751</v>
      </c>
      <c r="B1137" s="4" t="s">
        <v>3698</v>
      </c>
      <c r="C1137">
        <v>9310750</v>
      </c>
    </row>
    <row r="1138" spans="1:3" x14ac:dyDescent="0.35">
      <c r="A1138" s="1" t="s">
        <v>654</v>
      </c>
      <c r="B1138" s="4" t="s">
        <v>1455</v>
      </c>
      <c r="C1138">
        <v>9265975</v>
      </c>
    </row>
    <row r="1139" spans="1:3" x14ac:dyDescent="0.35">
      <c r="A1139" s="1" t="s">
        <v>1673</v>
      </c>
      <c r="B1139" s="4" t="s">
        <v>3699</v>
      </c>
      <c r="C1139">
        <v>9254975</v>
      </c>
    </row>
    <row r="1140" spans="1:3" x14ac:dyDescent="0.35">
      <c r="A1140" s="1" t="s">
        <v>2446</v>
      </c>
      <c r="B1140" s="4" t="s">
        <v>3700</v>
      </c>
      <c r="C1140">
        <v>9175650</v>
      </c>
    </row>
    <row r="1141" spans="1:3" x14ac:dyDescent="0.35">
      <c r="A1141" s="1" t="s">
        <v>686</v>
      </c>
      <c r="B1141" s="4" t="s">
        <v>1482</v>
      </c>
      <c r="C1141">
        <v>9152075</v>
      </c>
    </row>
    <row r="1142" spans="1:3" x14ac:dyDescent="0.35">
      <c r="A1142" s="1" t="s">
        <v>2095</v>
      </c>
      <c r="B1142" s="4" t="s">
        <v>3701</v>
      </c>
      <c r="C1142">
        <v>9105725</v>
      </c>
    </row>
    <row r="1143" spans="1:3" x14ac:dyDescent="0.35">
      <c r="A1143" s="1" t="s">
        <v>2350</v>
      </c>
      <c r="B1143" s="4" t="s">
        <v>3702</v>
      </c>
      <c r="C1143">
        <v>9050575</v>
      </c>
    </row>
    <row r="1144" spans="1:3" x14ac:dyDescent="0.35">
      <c r="A1144" s="1" t="s">
        <v>1995</v>
      </c>
      <c r="B1144" s="4" t="s">
        <v>3703</v>
      </c>
      <c r="C1144">
        <v>9047500</v>
      </c>
    </row>
    <row r="1145" spans="1:3" x14ac:dyDescent="0.35">
      <c r="A1145" s="1" t="s">
        <v>2087</v>
      </c>
      <c r="B1145" s="4" t="s">
        <v>3704</v>
      </c>
      <c r="C1145">
        <v>9019250</v>
      </c>
    </row>
    <row r="1146" spans="1:3" x14ac:dyDescent="0.35">
      <c r="A1146" s="1" t="s">
        <v>2320</v>
      </c>
      <c r="B1146" s="4" t="s">
        <v>3705</v>
      </c>
      <c r="C1146">
        <v>8989650</v>
      </c>
    </row>
    <row r="1147" spans="1:3" x14ac:dyDescent="0.35">
      <c r="A1147" s="1" t="s">
        <v>2415</v>
      </c>
      <c r="B1147" s="4" t="s">
        <v>3706</v>
      </c>
      <c r="C1147">
        <v>8977850</v>
      </c>
    </row>
    <row r="1148" spans="1:3" x14ac:dyDescent="0.35">
      <c r="A1148" s="1" t="s">
        <v>519</v>
      </c>
      <c r="B1148" s="4" t="s">
        <v>1353</v>
      </c>
      <c r="C1148">
        <v>8874975</v>
      </c>
    </row>
    <row r="1149" spans="1:3" x14ac:dyDescent="0.35">
      <c r="A1149" s="1" t="s">
        <v>1856</v>
      </c>
      <c r="B1149" s="4" t="s">
        <v>3707</v>
      </c>
      <c r="C1149">
        <v>8813400</v>
      </c>
    </row>
    <row r="1150" spans="1:3" x14ac:dyDescent="0.35">
      <c r="A1150" s="1" t="s">
        <v>2566</v>
      </c>
      <c r="B1150" s="4">
        <v>1</v>
      </c>
      <c r="C1150">
        <v>8811075</v>
      </c>
    </row>
    <row r="1151" spans="1:3" x14ac:dyDescent="0.35">
      <c r="A1151" s="1" t="s">
        <v>239</v>
      </c>
      <c r="B1151" s="4" t="s">
        <v>3708</v>
      </c>
      <c r="C1151">
        <v>8804900</v>
      </c>
    </row>
    <row r="1152" spans="1:3" x14ac:dyDescent="0.35">
      <c r="A1152" s="1" t="s">
        <v>2508</v>
      </c>
      <c r="B1152" s="4" t="s">
        <v>3709</v>
      </c>
      <c r="C1152">
        <v>8757575</v>
      </c>
    </row>
    <row r="1153" spans="1:3" x14ac:dyDescent="0.35">
      <c r="A1153" s="1" t="s">
        <v>2044</v>
      </c>
      <c r="B1153" s="4" t="s">
        <v>3710</v>
      </c>
      <c r="C1153">
        <v>8747000</v>
      </c>
    </row>
    <row r="1154" spans="1:3" x14ac:dyDescent="0.35">
      <c r="A1154" s="1" t="s">
        <v>2761</v>
      </c>
      <c r="B1154" s="4" t="s">
        <v>3711</v>
      </c>
      <c r="C1154">
        <v>8722450</v>
      </c>
    </row>
    <row r="1155" spans="1:3" x14ac:dyDescent="0.35">
      <c r="A1155" s="1" t="s">
        <v>2758</v>
      </c>
      <c r="B1155" s="4" t="s">
        <v>3712</v>
      </c>
      <c r="C1155">
        <v>8720250</v>
      </c>
    </row>
    <row r="1156" spans="1:3" x14ac:dyDescent="0.35">
      <c r="A1156" s="1" t="s">
        <v>545</v>
      </c>
      <c r="B1156" s="4" t="s">
        <v>1373</v>
      </c>
      <c r="C1156">
        <v>8690400</v>
      </c>
    </row>
    <row r="1157" spans="1:3" x14ac:dyDescent="0.35">
      <c r="A1157" s="1" t="s">
        <v>2189</v>
      </c>
      <c r="B1157" s="4" t="s">
        <v>3713</v>
      </c>
      <c r="C1157">
        <v>8656025</v>
      </c>
    </row>
    <row r="1158" spans="1:3" x14ac:dyDescent="0.35">
      <c r="A1158" s="1" t="s">
        <v>2381</v>
      </c>
      <c r="B1158" s="4" t="s">
        <v>3714</v>
      </c>
      <c r="C1158">
        <v>8653000</v>
      </c>
    </row>
    <row r="1159" spans="1:3" x14ac:dyDescent="0.35">
      <c r="A1159" s="1" t="s">
        <v>55</v>
      </c>
      <c r="B1159" s="4" t="s">
        <v>3715</v>
      </c>
      <c r="C1159">
        <v>8646275</v>
      </c>
    </row>
    <row r="1160" spans="1:3" x14ac:dyDescent="0.35">
      <c r="A1160" s="1" t="s">
        <v>1602</v>
      </c>
      <c r="B1160" s="4" t="s">
        <v>3716</v>
      </c>
      <c r="C1160">
        <v>8603450</v>
      </c>
    </row>
    <row r="1161" spans="1:3" x14ac:dyDescent="0.35">
      <c r="A1161" s="1" t="s">
        <v>1769</v>
      </c>
      <c r="B1161" s="4">
        <v>44083</v>
      </c>
      <c r="C1161">
        <v>8578025</v>
      </c>
    </row>
    <row r="1162" spans="1:3" x14ac:dyDescent="0.35">
      <c r="A1162" s="1" t="s">
        <v>2584</v>
      </c>
      <c r="B1162" s="4" t="s">
        <v>3717</v>
      </c>
      <c r="C1162">
        <v>8571150</v>
      </c>
    </row>
    <row r="1163" spans="1:3" x14ac:dyDescent="0.35">
      <c r="A1163" s="1" t="s">
        <v>2231</v>
      </c>
      <c r="B1163" s="4" t="s">
        <v>3718</v>
      </c>
      <c r="C1163">
        <v>8532800</v>
      </c>
    </row>
    <row r="1164" spans="1:3" x14ac:dyDescent="0.35">
      <c r="A1164" s="1" t="s">
        <v>2331</v>
      </c>
      <c r="B1164" s="4" t="s">
        <v>3719</v>
      </c>
      <c r="C1164">
        <v>8480525</v>
      </c>
    </row>
    <row r="1165" spans="1:3" x14ac:dyDescent="0.35">
      <c r="A1165" s="1" t="s">
        <v>1213</v>
      </c>
      <c r="B1165" s="4" t="s">
        <v>1290</v>
      </c>
      <c r="C1165">
        <v>8458850</v>
      </c>
    </row>
    <row r="1166" spans="1:3" x14ac:dyDescent="0.35">
      <c r="A1166" s="1" t="s">
        <v>2737</v>
      </c>
      <c r="B1166" s="4" t="s">
        <v>3720</v>
      </c>
      <c r="C1166">
        <v>8452400</v>
      </c>
    </row>
    <row r="1167" spans="1:3" x14ac:dyDescent="0.35">
      <c r="A1167" s="1" t="s">
        <v>2243</v>
      </c>
      <c r="B1167" s="4" t="s">
        <v>3721</v>
      </c>
      <c r="C1167">
        <v>8435950</v>
      </c>
    </row>
    <row r="1168" spans="1:3" x14ac:dyDescent="0.35">
      <c r="A1168" s="1" t="s">
        <v>1952</v>
      </c>
      <c r="B1168" s="4" t="s">
        <v>3722</v>
      </c>
      <c r="C1168">
        <v>8413500</v>
      </c>
    </row>
    <row r="1169" spans="1:3" x14ac:dyDescent="0.35">
      <c r="A1169" s="1" t="s">
        <v>2621</v>
      </c>
      <c r="B1169" s="4" t="s">
        <v>3723</v>
      </c>
      <c r="C1169">
        <v>8405750</v>
      </c>
    </row>
    <row r="1170" spans="1:3" x14ac:dyDescent="0.35">
      <c r="A1170" s="1" t="s">
        <v>2398</v>
      </c>
      <c r="B1170" s="4" t="s">
        <v>3724</v>
      </c>
      <c r="C1170">
        <v>8404625</v>
      </c>
    </row>
    <row r="1171" spans="1:3" x14ac:dyDescent="0.35">
      <c r="A1171" s="1" t="s">
        <v>2741</v>
      </c>
      <c r="B1171" s="4" t="s">
        <v>3725</v>
      </c>
      <c r="C1171">
        <v>8382700</v>
      </c>
    </row>
    <row r="1172" spans="1:3" x14ac:dyDescent="0.35">
      <c r="A1172" s="1" t="s">
        <v>632</v>
      </c>
      <c r="B1172" s="4" t="s">
        <v>1441</v>
      </c>
      <c r="C1172">
        <v>8370575</v>
      </c>
    </row>
    <row r="1173" spans="1:3" x14ac:dyDescent="0.35">
      <c r="A1173" s="1" t="s">
        <v>1996</v>
      </c>
      <c r="B1173" s="4" t="s">
        <v>3726</v>
      </c>
      <c r="C1173">
        <v>8280700</v>
      </c>
    </row>
    <row r="1174" spans="1:3" x14ac:dyDescent="0.35">
      <c r="A1174" s="1" t="s">
        <v>12</v>
      </c>
      <c r="B1174" s="4" t="s">
        <v>3727</v>
      </c>
      <c r="C1174">
        <v>8263650</v>
      </c>
    </row>
    <row r="1175" spans="1:3" x14ac:dyDescent="0.35">
      <c r="A1175" s="1" t="s">
        <v>2376</v>
      </c>
      <c r="B1175" s="4" t="s">
        <v>3728</v>
      </c>
      <c r="C1175">
        <v>8227450</v>
      </c>
    </row>
    <row r="1176" spans="1:3" x14ac:dyDescent="0.35">
      <c r="A1176" s="1" t="s">
        <v>2190</v>
      </c>
      <c r="B1176" s="4" t="s">
        <v>3729</v>
      </c>
      <c r="C1176">
        <v>8217000</v>
      </c>
    </row>
    <row r="1177" spans="1:3" x14ac:dyDescent="0.35">
      <c r="A1177" s="1" t="s">
        <v>2224</v>
      </c>
      <c r="B1177" s="4" t="s">
        <v>3730</v>
      </c>
      <c r="C1177">
        <v>8174925</v>
      </c>
    </row>
    <row r="1178" spans="1:3" x14ac:dyDescent="0.35">
      <c r="A1178" s="1" t="s">
        <v>1910</v>
      </c>
      <c r="B1178" s="4" t="s">
        <v>3731</v>
      </c>
      <c r="C1178">
        <v>8153425</v>
      </c>
    </row>
    <row r="1179" spans="1:3" x14ac:dyDescent="0.35">
      <c r="A1179" s="1" t="s">
        <v>1895</v>
      </c>
      <c r="B1179" s="4" t="s">
        <v>3732</v>
      </c>
      <c r="C1179">
        <v>8139600</v>
      </c>
    </row>
    <row r="1180" spans="1:3" x14ac:dyDescent="0.35">
      <c r="A1180" s="1" t="s">
        <v>509</v>
      </c>
      <c r="B1180" s="4" t="s">
        <v>1344</v>
      </c>
      <c r="C1180">
        <v>8138650</v>
      </c>
    </row>
    <row r="1181" spans="1:3" x14ac:dyDescent="0.35">
      <c r="A1181" s="1" t="s">
        <v>2776</v>
      </c>
      <c r="B1181" s="4" t="s">
        <v>3733</v>
      </c>
      <c r="C1181">
        <v>8130475</v>
      </c>
    </row>
    <row r="1182" spans="1:3" x14ac:dyDescent="0.35">
      <c r="A1182" s="1" t="s">
        <v>2404</v>
      </c>
      <c r="B1182" s="4" t="s">
        <v>3734</v>
      </c>
      <c r="C1182">
        <v>8118225</v>
      </c>
    </row>
    <row r="1183" spans="1:3" x14ac:dyDescent="0.35">
      <c r="A1183" s="1" t="s">
        <v>2031</v>
      </c>
      <c r="B1183" s="4" t="s">
        <v>3735</v>
      </c>
      <c r="C1183">
        <v>8098900</v>
      </c>
    </row>
    <row r="1184" spans="1:3" x14ac:dyDescent="0.35">
      <c r="A1184" s="1" t="s">
        <v>22</v>
      </c>
      <c r="B1184" s="4" t="s">
        <v>3736</v>
      </c>
      <c r="C1184">
        <v>8096425</v>
      </c>
    </row>
    <row r="1185" spans="1:3" x14ac:dyDescent="0.35">
      <c r="A1185" s="1" t="s">
        <v>428</v>
      </c>
      <c r="B1185" s="4" t="s">
        <v>1276</v>
      </c>
      <c r="C1185">
        <v>8069725</v>
      </c>
    </row>
    <row r="1186" spans="1:3" x14ac:dyDescent="0.35">
      <c r="A1186" s="1" t="s">
        <v>2260</v>
      </c>
      <c r="B1186" s="4" t="s">
        <v>3737</v>
      </c>
      <c r="C1186">
        <v>8050675</v>
      </c>
    </row>
    <row r="1187" spans="1:3" x14ac:dyDescent="0.35">
      <c r="A1187" s="1" t="s">
        <v>93</v>
      </c>
      <c r="B1187" s="4" t="s">
        <v>3738</v>
      </c>
      <c r="C1187">
        <v>8018250</v>
      </c>
    </row>
    <row r="1188" spans="1:3" x14ac:dyDescent="0.35">
      <c r="A1188" s="1" t="s">
        <v>2286</v>
      </c>
      <c r="B1188" s="4" t="s">
        <v>3739</v>
      </c>
      <c r="C1188">
        <v>8000525</v>
      </c>
    </row>
    <row r="1189" spans="1:3" x14ac:dyDescent="0.35">
      <c r="A1189" s="1" t="s">
        <v>2647</v>
      </c>
      <c r="B1189" s="4" t="s">
        <v>3740</v>
      </c>
      <c r="C1189">
        <v>7990525</v>
      </c>
    </row>
    <row r="1190" spans="1:3" x14ac:dyDescent="0.35">
      <c r="A1190" s="1" t="s">
        <v>1786</v>
      </c>
      <c r="B1190" s="4" t="s">
        <v>3741</v>
      </c>
      <c r="C1190">
        <v>7983175</v>
      </c>
    </row>
    <row r="1191" spans="1:3" x14ac:dyDescent="0.35">
      <c r="A1191" s="1" t="s">
        <v>1622</v>
      </c>
      <c r="B1191" s="4" t="s">
        <v>3742</v>
      </c>
      <c r="C1191">
        <v>7981225</v>
      </c>
    </row>
    <row r="1192" spans="1:3" x14ac:dyDescent="0.35">
      <c r="A1192" s="1" t="s">
        <v>541</v>
      </c>
      <c r="B1192" s="4" t="s">
        <v>1371</v>
      </c>
      <c r="C1192">
        <v>7980650</v>
      </c>
    </row>
    <row r="1193" spans="1:3" x14ac:dyDescent="0.35">
      <c r="A1193" s="1" t="s">
        <v>1805</v>
      </c>
      <c r="B1193" s="4" t="s">
        <v>3743</v>
      </c>
      <c r="C1193">
        <v>7957825</v>
      </c>
    </row>
    <row r="1194" spans="1:3" x14ac:dyDescent="0.35">
      <c r="A1194" s="1" t="s">
        <v>2445</v>
      </c>
      <c r="B1194" s="4" t="s">
        <v>3744</v>
      </c>
      <c r="C1194">
        <v>7925850</v>
      </c>
    </row>
    <row r="1195" spans="1:3" x14ac:dyDescent="0.35">
      <c r="A1195" s="1" t="s">
        <v>2389</v>
      </c>
      <c r="B1195" s="4" t="s">
        <v>3745</v>
      </c>
      <c r="C1195">
        <v>7877725</v>
      </c>
    </row>
    <row r="1196" spans="1:3" x14ac:dyDescent="0.35">
      <c r="A1196" s="1" t="s">
        <v>2264</v>
      </c>
      <c r="B1196" s="4" t="s">
        <v>3746</v>
      </c>
      <c r="C1196">
        <v>7874625</v>
      </c>
    </row>
    <row r="1197" spans="1:3" x14ac:dyDescent="0.35">
      <c r="A1197" s="1" t="s">
        <v>2223</v>
      </c>
      <c r="B1197" s="4" t="s">
        <v>3747</v>
      </c>
      <c r="C1197">
        <v>7851025</v>
      </c>
    </row>
    <row r="1198" spans="1:3" x14ac:dyDescent="0.35">
      <c r="A1198" s="1" t="s">
        <v>1716</v>
      </c>
      <c r="B1198" s="4" t="s">
        <v>3748</v>
      </c>
      <c r="C1198">
        <v>7844900</v>
      </c>
    </row>
    <row r="1199" spans="1:3" x14ac:dyDescent="0.35">
      <c r="A1199" s="1" t="s">
        <v>2387</v>
      </c>
      <c r="B1199" s="4" t="s">
        <v>3749</v>
      </c>
      <c r="C1199">
        <v>7842725</v>
      </c>
    </row>
    <row r="1200" spans="1:3" x14ac:dyDescent="0.35">
      <c r="A1200" s="1" t="s">
        <v>2113</v>
      </c>
      <c r="B1200" s="4" t="s">
        <v>3750</v>
      </c>
      <c r="C1200">
        <v>7836500</v>
      </c>
    </row>
    <row r="1201" spans="1:3" x14ac:dyDescent="0.35">
      <c r="A1201" s="1" t="s">
        <v>2322</v>
      </c>
      <c r="B1201" s="4" t="s">
        <v>3751</v>
      </c>
      <c r="C1201">
        <v>7814375</v>
      </c>
    </row>
    <row r="1202" spans="1:3" x14ac:dyDescent="0.35">
      <c r="A1202" s="1" t="s">
        <v>2768</v>
      </c>
      <c r="B1202" s="4" t="s">
        <v>3752</v>
      </c>
      <c r="C1202">
        <v>7800275</v>
      </c>
    </row>
    <row r="1203" spans="1:3" x14ac:dyDescent="0.35">
      <c r="A1203" s="1" t="s">
        <v>1866</v>
      </c>
      <c r="B1203" s="4" t="s">
        <v>3753</v>
      </c>
      <c r="C1203">
        <v>7781950</v>
      </c>
    </row>
    <row r="1204" spans="1:3" x14ac:dyDescent="0.35">
      <c r="A1204" s="1" t="s">
        <v>2747</v>
      </c>
      <c r="B1204" s="4" t="s">
        <v>3754</v>
      </c>
      <c r="C1204">
        <v>7772050</v>
      </c>
    </row>
    <row r="1205" spans="1:3" x14ac:dyDescent="0.35">
      <c r="A1205" s="1" t="s">
        <v>569</v>
      </c>
      <c r="B1205" s="4" t="s">
        <v>1390</v>
      </c>
      <c r="C1205">
        <v>7761700</v>
      </c>
    </row>
    <row r="1206" spans="1:3" x14ac:dyDescent="0.35">
      <c r="A1206" s="1" t="s">
        <v>1863</v>
      </c>
      <c r="B1206" s="4" t="s">
        <v>3755</v>
      </c>
      <c r="C1206">
        <v>7751325</v>
      </c>
    </row>
    <row r="1207" spans="1:3" x14ac:dyDescent="0.35">
      <c r="A1207" s="1" t="s">
        <v>488</v>
      </c>
      <c r="B1207" s="4" t="s">
        <v>1323</v>
      </c>
      <c r="C1207">
        <v>7718575</v>
      </c>
    </row>
    <row r="1208" spans="1:3" x14ac:dyDescent="0.35">
      <c r="A1208" s="1" t="s">
        <v>2259</v>
      </c>
      <c r="B1208" s="4" t="s">
        <v>3756</v>
      </c>
      <c r="C1208">
        <v>7712300</v>
      </c>
    </row>
    <row r="1209" spans="1:3" x14ac:dyDescent="0.35">
      <c r="A1209" s="1" t="s">
        <v>2463</v>
      </c>
      <c r="B1209" s="4" t="s">
        <v>3757</v>
      </c>
      <c r="C1209">
        <v>7709300</v>
      </c>
    </row>
    <row r="1210" spans="1:3" x14ac:dyDescent="0.35">
      <c r="A1210" s="1" t="s">
        <v>1675</v>
      </c>
      <c r="B1210" s="4" t="s">
        <v>3758</v>
      </c>
      <c r="C1210">
        <v>7676800</v>
      </c>
    </row>
    <row r="1211" spans="1:3" x14ac:dyDescent="0.35">
      <c r="A1211" s="1" t="s">
        <v>1862</v>
      </c>
      <c r="B1211" s="4" t="s">
        <v>3759</v>
      </c>
      <c r="C1211">
        <v>7633400</v>
      </c>
    </row>
    <row r="1212" spans="1:3" x14ac:dyDescent="0.35">
      <c r="A1212" s="1" t="s">
        <v>618</v>
      </c>
      <c r="B1212" s="4" t="s">
        <v>1425</v>
      </c>
      <c r="C1212">
        <v>7625225</v>
      </c>
    </row>
    <row r="1213" spans="1:3" x14ac:dyDescent="0.35">
      <c r="A1213" s="1" t="s">
        <v>1944</v>
      </c>
      <c r="B1213" s="4" t="s">
        <v>3760</v>
      </c>
      <c r="C1213">
        <v>7606050</v>
      </c>
    </row>
    <row r="1214" spans="1:3" x14ac:dyDescent="0.35">
      <c r="A1214" s="1" t="s">
        <v>2764</v>
      </c>
      <c r="B1214" s="4" t="s">
        <v>3761</v>
      </c>
      <c r="C1214">
        <v>7604500</v>
      </c>
    </row>
    <row r="1215" spans="1:3" x14ac:dyDescent="0.35">
      <c r="A1215" s="1" t="s">
        <v>678</v>
      </c>
      <c r="B1215" s="4" t="s">
        <v>1477</v>
      </c>
      <c r="C1215">
        <v>7604475</v>
      </c>
    </row>
    <row r="1216" spans="1:3" x14ac:dyDescent="0.35">
      <c r="A1216" s="1" t="s">
        <v>2567</v>
      </c>
      <c r="B1216" s="4" t="s">
        <v>3762</v>
      </c>
      <c r="C1216">
        <v>7580300</v>
      </c>
    </row>
    <row r="1217" spans="1:3" x14ac:dyDescent="0.35">
      <c r="A1217" s="1" t="s">
        <v>2425</v>
      </c>
      <c r="B1217" s="4" t="s">
        <v>3763</v>
      </c>
      <c r="C1217">
        <v>7561450</v>
      </c>
    </row>
    <row r="1218" spans="1:3" x14ac:dyDescent="0.35">
      <c r="A1218" s="1" t="s">
        <v>2269</v>
      </c>
      <c r="B1218" s="4" t="s">
        <v>3764</v>
      </c>
      <c r="C1218">
        <v>7502050</v>
      </c>
    </row>
    <row r="1219" spans="1:3" x14ac:dyDescent="0.35">
      <c r="A1219" s="1" t="s">
        <v>2175</v>
      </c>
      <c r="B1219" s="4" t="s">
        <v>3765</v>
      </c>
      <c r="C1219">
        <v>7498525</v>
      </c>
    </row>
    <row r="1220" spans="1:3" x14ac:dyDescent="0.35">
      <c r="A1220" s="1" t="s">
        <v>1831</v>
      </c>
      <c r="B1220" s="4" t="s">
        <v>3766</v>
      </c>
      <c r="C1220">
        <v>7384750</v>
      </c>
    </row>
    <row r="1221" spans="1:3" x14ac:dyDescent="0.35">
      <c r="A1221" s="1" t="s">
        <v>2102</v>
      </c>
      <c r="B1221" s="4" t="s">
        <v>3767</v>
      </c>
      <c r="C1221">
        <v>7377475</v>
      </c>
    </row>
    <row r="1222" spans="1:3" x14ac:dyDescent="0.35">
      <c r="A1222" s="1" t="s">
        <v>2762</v>
      </c>
      <c r="B1222" s="4" t="s">
        <v>3768</v>
      </c>
      <c r="C1222">
        <v>7367725</v>
      </c>
    </row>
    <row r="1223" spans="1:3" x14ac:dyDescent="0.35">
      <c r="A1223" s="1" t="s">
        <v>1596</v>
      </c>
      <c r="B1223" s="4" t="s">
        <v>3769</v>
      </c>
      <c r="C1223">
        <v>7362250</v>
      </c>
    </row>
    <row r="1224" spans="1:3" x14ac:dyDescent="0.35">
      <c r="A1224" s="1" t="s">
        <v>11</v>
      </c>
      <c r="B1224" s="4" t="s">
        <v>3770</v>
      </c>
      <c r="C1224">
        <v>7343050</v>
      </c>
    </row>
    <row r="1225" spans="1:3" x14ac:dyDescent="0.35">
      <c r="A1225" s="1" t="s">
        <v>2107</v>
      </c>
      <c r="B1225" s="4" t="s">
        <v>3771</v>
      </c>
      <c r="C1225">
        <v>7342575</v>
      </c>
    </row>
    <row r="1226" spans="1:3" x14ac:dyDescent="0.35">
      <c r="A1226" s="1" t="s">
        <v>2601</v>
      </c>
      <c r="B1226" s="4" t="s">
        <v>3772</v>
      </c>
      <c r="C1226">
        <v>7336850</v>
      </c>
    </row>
    <row r="1227" spans="1:3" x14ac:dyDescent="0.35">
      <c r="A1227" s="1" t="s">
        <v>1627</v>
      </c>
      <c r="B1227" s="4" t="s">
        <v>3773</v>
      </c>
      <c r="C1227">
        <v>7335700</v>
      </c>
    </row>
    <row r="1228" spans="1:3" x14ac:dyDescent="0.35">
      <c r="A1228" s="1" t="s">
        <v>548</v>
      </c>
      <c r="B1228" s="4" t="s">
        <v>1376</v>
      </c>
      <c r="C1228">
        <v>7320750</v>
      </c>
    </row>
    <row r="1229" spans="1:3" x14ac:dyDescent="0.35">
      <c r="A1229" s="1" t="s">
        <v>188</v>
      </c>
      <c r="B1229" s="4" t="s">
        <v>3774</v>
      </c>
      <c r="C1229">
        <v>7304525</v>
      </c>
    </row>
    <row r="1230" spans="1:3" x14ac:dyDescent="0.35">
      <c r="A1230" s="1" t="s">
        <v>1759</v>
      </c>
      <c r="B1230" s="4" t="s">
        <v>3775</v>
      </c>
      <c r="C1230">
        <v>7300750</v>
      </c>
    </row>
    <row r="1231" spans="1:3" x14ac:dyDescent="0.35">
      <c r="A1231" s="1" t="s">
        <v>1890</v>
      </c>
      <c r="B1231" s="4" t="s">
        <v>3776</v>
      </c>
      <c r="C1231">
        <v>7295200</v>
      </c>
    </row>
    <row r="1232" spans="1:3" x14ac:dyDescent="0.35">
      <c r="A1232" s="1" t="s">
        <v>2117</v>
      </c>
      <c r="B1232" s="4" t="s">
        <v>3777</v>
      </c>
      <c r="C1232">
        <v>7293150</v>
      </c>
    </row>
    <row r="1233" spans="1:3" x14ac:dyDescent="0.35">
      <c r="A1233" s="1" t="s">
        <v>2092</v>
      </c>
      <c r="B1233" s="4" t="s">
        <v>3778</v>
      </c>
      <c r="C1233">
        <v>7243250</v>
      </c>
    </row>
    <row r="1234" spans="1:3" x14ac:dyDescent="0.35">
      <c r="A1234" s="1" t="s">
        <v>2222</v>
      </c>
      <c r="B1234" s="4" t="s">
        <v>3779</v>
      </c>
      <c r="C1234">
        <v>7208925</v>
      </c>
    </row>
    <row r="1235" spans="1:3" x14ac:dyDescent="0.35">
      <c r="A1235" s="1" t="s">
        <v>1620</v>
      </c>
      <c r="B1235" s="4" t="s">
        <v>3780</v>
      </c>
      <c r="C1235">
        <v>7193025</v>
      </c>
    </row>
    <row r="1236" spans="1:3" x14ac:dyDescent="0.35">
      <c r="A1236" s="1" t="s">
        <v>2487</v>
      </c>
      <c r="B1236" s="4" t="s">
        <v>3781</v>
      </c>
      <c r="C1236">
        <v>7188275</v>
      </c>
    </row>
    <row r="1237" spans="1:3" x14ac:dyDescent="0.35">
      <c r="A1237" s="1" t="s">
        <v>2252</v>
      </c>
      <c r="B1237" s="4" t="s">
        <v>3782</v>
      </c>
      <c r="C1237">
        <v>7185600</v>
      </c>
    </row>
    <row r="1238" spans="1:3" x14ac:dyDescent="0.35">
      <c r="A1238" s="1" t="s">
        <v>2159</v>
      </c>
      <c r="B1238" s="4" t="s">
        <v>3783</v>
      </c>
      <c r="C1238">
        <v>7185450</v>
      </c>
    </row>
    <row r="1239" spans="1:3" x14ac:dyDescent="0.35">
      <c r="A1239" s="1" t="s">
        <v>83</v>
      </c>
      <c r="B1239" s="4" t="s">
        <v>3784</v>
      </c>
      <c r="C1239">
        <v>7135625</v>
      </c>
    </row>
    <row r="1240" spans="1:3" x14ac:dyDescent="0.35">
      <c r="A1240" s="1" t="s">
        <v>1903</v>
      </c>
      <c r="B1240" s="4" t="s">
        <v>3785</v>
      </c>
      <c r="C1240">
        <v>7126100</v>
      </c>
    </row>
    <row r="1241" spans="1:3" x14ac:dyDescent="0.35">
      <c r="A1241" s="1" t="s">
        <v>1607</v>
      </c>
      <c r="B1241" s="4" t="s">
        <v>3786</v>
      </c>
      <c r="C1241">
        <v>7081825</v>
      </c>
    </row>
    <row r="1242" spans="1:3" x14ac:dyDescent="0.35">
      <c r="A1242" s="1" t="s">
        <v>40</v>
      </c>
      <c r="B1242" s="4" t="s">
        <v>3787</v>
      </c>
      <c r="C1242">
        <v>7068050</v>
      </c>
    </row>
    <row r="1243" spans="1:3" x14ac:dyDescent="0.35">
      <c r="A1243" s="1" t="s">
        <v>108</v>
      </c>
      <c r="B1243" s="4" t="s">
        <v>3788</v>
      </c>
      <c r="C1243">
        <v>7053350</v>
      </c>
    </row>
    <row r="1244" spans="1:3" x14ac:dyDescent="0.35">
      <c r="A1244" s="1" t="s">
        <v>2408</v>
      </c>
      <c r="B1244" s="4" t="s">
        <v>3789</v>
      </c>
      <c r="C1244">
        <v>7038675</v>
      </c>
    </row>
    <row r="1245" spans="1:3" x14ac:dyDescent="0.35">
      <c r="A1245" s="1" t="s">
        <v>2572</v>
      </c>
      <c r="B1245" s="4" t="s">
        <v>3790</v>
      </c>
      <c r="C1245">
        <v>7034475</v>
      </c>
    </row>
    <row r="1246" spans="1:3" x14ac:dyDescent="0.35">
      <c r="A1246" s="1" t="s">
        <v>2659</v>
      </c>
      <c r="B1246" s="4" t="s">
        <v>3791</v>
      </c>
      <c r="C1246">
        <v>7033175</v>
      </c>
    </row>
    <row r="1247" spans="1:3" x14ac:dyDescent="0.35">
      <c r="A1247" s="1" t="s">
        <v>2689</v>
      </c>
      <c r="B1247" s="4" t="s">
        <v>3792</v>
      </c>
      <c r="C1247">
        <v>7028400</v>
      </c>
    </row>
    <row r="1248" spans="1:3" x14ac:dyDescent="0.35">
      <c r="A1248" s="1" t="s">
        <v>312</v>
      </c>
      <c r="B1248" s="4" t="s">
        <v>1328</v>
      </c>
      <c r="C1248">
        <v>7010750</v>
      </c>
    </row>
    <row r="1249" spans="1:3" x14ac:dyDescent="0.35">
      <c r="A1249" s="1" t="s">
        <v>604</v>
      </c>
      <c r="B1249" s="4" t="s">
        <v>1415</v>
      </c>
      <c r="C1249">
        <v>6983325</v>
      </c>
    </row>
    <row r="1250" spans="1:3" x14ac:dyDescent="0.35">
      <c r="A1250" s="1" t="s">
        <v>184</v>
      </c>
      <c r="B1250" s="4" t="s">
        <v>3793</v>
      </c>
      <c r="C1250">
        <v>6932300</v>
      </c>
    </row>
    <row r="1251" spans="1:3" x14ac:dyDescent="0.35">
      <c r="A1251" s="1" t="s">
        <v>1773</v>
      </c>
      <c r="B1251" s="4" t="s">
        <v>3794</v>
      </c>
      <c r="C1251">
        <v>6880700</v>
      </c>
    </row>
    <row r="1252" spans="1:3" x14ac:dyDescent="0.35">
      <c r="A1252" s="1" t="s">
        <v>1908</v>
      </c>
      <c r="B1252" s="4" t="s">
        <v>3795</v>
      </c>
      <c r="C1252">
        <v>6877375</v>
      </c>
    </row>
    <row r="1253" spans="1:3" x14ac:dyDescent="0.35">
      <c r="A1253" s="1" t="s">
        <v>2014</v>
      </c>
      <c r="B1253" s="4" t="s">
        <v>3796</v>
      </c>
      <c r="C1253">
        <v>6844400</v>
      </c>
    </row>
    <row r="1254" spans="1:3" x14ac:dyDescent="0.35">
      <c r="A1254" s="1" t="s">
        <v>2710</v>
      </c>
      <c r="B1254" s="4" t="s">
        <v>3797</v>
      </c>
      <c r="C1254">
        <v>6831225</v>
      </c>
    </row>
    <row r="1255" spans="1:3" x14ac:dyDescent="0.35">
      <c r="A1255" s="1" t="s">
        <v>2626</v>
      </c>
      <c r="B1255" s="4" t="s">
        <v>3798</v>
      </c>
      <c r="C1255">
        <v>6807100</v>
      </c>
    </row>
    <row r="1256" spans="1:3" x14ac:dyDescent="0.35">
      <c r="A1256" s="1" t="s">
        <v>2258</v>
      </c>
      <c r="B1256" s="4" t="s">
        <v>3799</v>
      </c>
      <c r="C1256">
        <v>6805900</v>
      </c>
    </row>
    <row r="1257" spans="1:3" x14ac:dyDescent="0.35">
      <c r="A1257" s="1" t="s">
        <v>2499</v>
      </c>
      <c r="B1257" s="4" t="s">
        <v>3800</v>
      </c>
      <c r="C1257">
        <v>6787125</v>
      </c>
    </row>
    <row r="1258" spans="1:3" x14ac:dyDescent="0.35">
      <c r="A1258" s="1" t="s">
        <v>1725</v>
      </c>
      <c r="B1258" s="4" t="s">
        <v>3801</v>
      </c>
      <c r="C1258">
        <v>6766200</v>
      </c>
    </row>
    <row r="1259" spans="1:3" x14ac:dyDescent="0.35">
      <c r="A1259" s="1" t="s">
        <v>1586</v>
      </c>
      <c r="B1259" s="4" t="s">
        <v>3802</v>
      </c>
      <c r="C1259">
        <v>6725450</v>
      </c>
    </row>
    <row r="1260" spans="1:3" x14ac:dyDescent="0.35">
      <c r="A1260" s="1" t="s">
        <v>2378</v>
      </c>
      <c r="B1260" s="4" t="s">
        <v>3803</v>
      </c>
      <c r="C1260">
        <v>6724875</v>
      </c>
    </row>
    <row r="1261" spans="1:3" x14ac:dyDescent="0.35">
      <c r="A1261" s="1" t="s">
        <v>2406</v>
      </c>
      <c r="B1261" s="4" t="s">
        <v>3804</v>
      </c>
      <c r="C1261">
        <v>6719150</v>
      </c>
    </row>
    <row r="1262" spans="1:3" x14ac:dyDescent="0.35">
      <c r="A1262" s="1" t="s">
        <v>2194</v>
      </c>
      <c r="B1262" s="4" t="s">
        <v>3805</v>
      </c>
      <c r="C1262">
        <v>6705750</v>
      </c>
    </row>
    <row r="1263" spans="1:3" x14ac:dyDescent="0.35">
      <c r="A1263" s="1" t="s">
        <v>2055</v>
      </c>
      <c r="B1263" s="4" t="s">
        <v>3806</v>
      </c>
      <c r="C1263">
        <v>6702100</v>
      </c>
    </row>
    <row r="1264" spans="1:3" x14ac:dyDescent="0.35">
      <c r="A1264" s="1" t="s">
        <v>1642</v>
      </c>
      <c r="B1264" s="4" t="s">
        <v>3807</v>
      </c>
      <c r="C1264">
        <v>6683375</v>
      </c>
    </row>
    <row r="1265" spans="1:3" x14ac:dyDescent="0.35">
      <c r="A1265" s="1" t="s">
        <v>1681</v>
      </c>
      <c r="B1265" s="4" t="s">
        <v>3808</v>
      </c>
      <c r="C1265">
        <v>6669250</v>
      </c>
    </row>
    <row r="1266" spans="1:3" x14ac:dyDescent="0.35">
      <c r="A1266" s="1" t="s">
        <v>1887</v>
      </c>
      <c r="B1266" s="4" t="s">
        <v>3809</v>
      </c>
      <c r="C1266">
        <v>6664025</v>
      </c>
    </row>
    <row r="1267" spans="1:3" x14ac:dyDescent="0.35">
      <c r="A1267" s="1" t="s">
        <v>1900</v>
      </c>
      <c r="B1267" s="4" t="s">
        <v>3810</v>
      </c>
      <c r="C1267">
        <v>6662250</v>
      </c>
    </row>
    <row r="1268" spans="1:3" x14ac:dyDescent="0.35">
      <c r="A1268" s="1" t="s">
        <v>2276</v>
      </c>
      <c r="B1268" s="4" t="s">
        <v>3811</v>
      </c>
      <c r="C1268">
        <v>6655900</v>
      </c>
    </row>
    <row r="1269" spans="1:3" x14ac:dyDescent="0.35">
      <c r="A1269" s="1" t="s">
        <v>30</v>
      </c>
      <c r="B1269" s="4" t="s">
        <v>3812</v>
      </c>
      <c r="C1269">
        <v>6655325</v>
      </c>
    </row>
    <row r="1270" spans="1:3" x14ac:dyDescent="0.35">
      <c r="A1270" s="1" t="s">
        <v>293</v>
      </c>
      <c r="B1270" s="4" t="s">
        <v>3813</v>
      </c>
      <c r="C1270">
        <v>6637575</v>
      </c>
    </row>
    <row r="1271" spans="1:3" x14ac:dyDescent="0.35">
      <c r="A1271" s="1" t="s">
        <v>406</v>
      </c>
      <c r="B1271" s="4" t="s">
        <v>1263</v>
      </c>
      <c r="C1271">
        <v>6632925</v>
      </c>
    </row>
    <row r="1272" spans="1:3" x14ac:dyDescent="0.35">
      <c r="A1272" s="1" t="s">
        <v>2375</v>
      </c>
      <c r="B1272" s="4" t="s">
        <v>3814</v>
      </c>
      <c r="C1272">
        <v>6602925</v>
      </c>
    </row>
    <row r="1273" spans="1:3" x14ac:dyDescent="0.35">
      <c r="A1273" s="1" t="s">
        <v>2538</v>
      </c>
      <c r="B1273" s="4" t="s">
        <v>3815</v>
      </c>
      <c r="C1273">
        <v>6576225</v>
      </c>
    </row>
    <row r="1274" spans="1:3" x14ac:dyDescent="0.35">
      <c r="A1274" s="1" t="s">
        <v>58</v>
      </c>
      <c r="B1274" s="4" t="s">
        <v>3816</v>
      </c>
      <c r="C1274">
        <v>6570800</v>
      </c>
    </row>
    <row r="1275" spans="1:3" x14ac:dyDescent="0.35">
      <c r="A1275" s="1" t="s">
        <v>2348</v>
      </c>
      <c r="B1275" s="4">
        <v>1</v>
      </c>
      <c r="C1275">
        <v>6550450</v>
      </c>
    </row>
    <row r="1276" spans="1:3" x14ac:dyDescent="0.35">
      <c r="A1276" s="1" t="s">
        <v>573</v>
      </c>
      <c r="B1276" s="4" t="s">
        <v>1393</v>
      </c>
      <c r="C1276">
        <v>6493800</v>
      </c>
    </row>
    <row r="1277" spans="1:3" x14ac:dyDescent="0.35">
      <c r="A1277" s="1" t="s">
        <v>410</v>
      </c>
      <c r="B1277" s="4" t="s">
        <v>1267</v>
      </c>
      <c r="C1277">
        <v>6478650</v>
      </c>
    </row>
    <row r="1278" spans="1:3" x14ac:dyDescent="0.35">
      <c r="A1278" s="1" t="s">
        <v>2616</v>
      </c>
      <c r="B1278" s="4" t="s">
        <v>3817</v>
      </c>
      <c r="C1278">
        <v>6400300</v>
      </c>
    </row>
    <row r="1279" spans="1:3" x14ac:dyDescent="0.35">
      <c r="A1279" s="1" t="s">
        <v>1612</v>
      </c>
      <c r="B1279" s="4" t="s">
        <v>3818</v>
      </c>
      <c r="C1279">
        <v>6398050</v>
      </c>
    </row>
    <row r="1280" spans="1:3" x14ac:dyDescent="0.35">
      <c r="A1280" s="1" t="s">
        <v>572</v>
      </c>
      <c r="B1280" s="4" t="s">
        <v>1392</v>
      </c>
      <c r="C1280">
        <v>6392850</v>
      </c>
    </row>
    <row r="1281" spans="1:3" x14ac:dyDescent="0.35">
      <c r="A1281" s="1" t="s">
        <v>2714</v>
      </c>
      <c r="B1281" s="4" t="s">
        <v>3819</v>
      </c>
      <c r="C1281">
        <v>6391125</v>
      </c>
    </row>
    <row r="1282" spans="1:3" x14ac:dyDescent="0.35">
      <c r="A1282" s="1" t="s">
        <v>2462</v>
      </c>
      <c r="B1282" s="4" t="s">
        <v>3820</v>
      </c>
      <c r="C1282">
        <v>6379500</v>
      </c>
    </row>
    <row r="1283" spans="1:3" x14ac:dyDescent="0.35">
      <c r="A1283" s="1" t="s">
        <v>2182</v>
      </c>
      <c r="B1283" s="4" t="s">
        <v>3821</v>
      </c>
      <c r="C1283">
        <v>6368000</v>
      </c>
    </row>
    <row r="1284" spans="1:3" x14ac:dyDescent="0.35">
      <c r="A1284" s="1" t="s">
        <v>1795</v>
      </c>
      <c r="B1284" s="4" t="s">
        <v>3822</v>
      </c>
      <c r="C1284">
        <v>6353175</v>
      </c>
    </row>
    <row r="1285" spans="1:3" x14ac:dyDescent="0.35">
      <c r="A1285" s="1" t="s">
        <v>1928</v>
      </c>
      <c r="B1285" s="4" t="s">
        <v>3823</v>
      </c>
      <c r="C1285">
        <v>6349525</v>
      </c>
    </row>
    <row r="1286" spans="1:3" x14ac:dyDescent="0.35">
      <c r="A1286" s="1" t="s">
        <v>2004</v>
      </c>
      <c r="B1286" s="4" t="s">
        <v>3824</v>
      </c>
      <c r="C1286">
        <v>6348550</v>
      </c>
    </row>
    <row r="1287" spans="1:3" x14ac:dyDescent="0.35">
      <c r="A1287" s="1" t="s">
        <v>2478</v>
      </c>
      <c r="B1287" s="4" t="s">
        <v>3825</v>
      </c>
      <c r="C1287">
        <v>6342700</v>
      </c>
    </row>
    <row r="1288" spans="1:3" x14ac:dyDescent="0.35">
      <c r="A1288" s="1" t="s">
        <v>1251</v>
      </c>
      <c r="B1288" s="4" t="s">
        <v>1501</v>
      </c>
      <c r="C1288">
        <v>6328775</v>
      </c>
    </row>
    <row r="1289" spans="1:3" x14ac:dyDescent="0.35">
      <c r="A1289" s="1" t="s">
        <v>2643</v>
      </c>
      <c r="B1289" s="4" t="s">
        <v>3826</v>
      </c>
      <c r="C1289">
        <v>6301725</v>
      </c>
    </row>
    <row r="1290" spans="1:3" x14ac:dyDescent="0.35">
      <c r="A1290" s="1" t="s">
        <v>2617</v>
      </c>
      <c r="B1290" s="4" t="s">
        <v>3827</v>
      </c>
      <c r="C1290">
        <v>6278350</v>
      </c>
    </row>
    <row r="1291" spans="1:3" x14ac:dyDescent="0.35">
      <c r="A1291" s="1" t="s">
        <v>65</v>
      </c>
      <c r="B1291" s="4" t="s">
        <v>3828</v>
      </c>
      <c r="C1291">
        <v>6266025</v>
      </c>
    </row>
    <row r="1292" spans="1:3" x14ac:dyDescent="0.35">
      <c r="A1292" s="1" t="s">
        <v>1940</v>
      </c>
      <c r="B1292" s="4" t="s">
        <v>3829</v>
      </c>
      <c r="C1292">
        <v>6262950</v>
      </c>
    </row>
    <row r="1293" spans="1:3" x14ac:dyDescent="0.35">
      <c r="A1293" s="1" t="s">
        <v>2554</v>
      </c>
      <c r="B1293" s="4" t="s">
        <v>3830</v>
      </c>
      <c r="C1293">
        <v>6237075</v>
      </c>
    </row>
    <row r="1294" spans="1:3" x14ac:dyDescent="0.35">
      <c r="A1294" s="1" t="s">
        <v>1840</v>
      </c>
      <c r="B1294" s="4" t="s">
        <v>3831</v>
      </c>
      <c r="C1294">
        <v>6221375</v>
      </c>
    </row>
    <row r="1295" spans="1:3" x14ac:dyDescent="0.35">
      <c r="A1295" s="1" t="s">
        <v>2065</v>
      </c>
      <c r="B1295" s="4" t="s">
        <v>3832</v>
      </c>
      <c r="C1295">
        <v>6206000</v>
      </c>
    </row>
    <row r="1296" spans="1:3" x14ac:dyDescent="0.35">
      <c r="A1296" s="1" t="s">
        <v>2068</v>
      </c>
      <c r="B1296" s="4" t="s">
        <v>3833</v>
      </c>
      <c r="C1296">
        <v>6194650</v>
      </c>
    </row>
    <row r="1297" spans="1:3" x14ac:dyDescent="0.35">
      <c r="A1297" s="1" t="s">
        <v>125</v>
      </c>
      <c r="B1297" s="4" t="s">
        <v>3834</v>
      </c>
      <c r="C1297">
        <v>6192825</v>
      </c>
    </row>
    <row r="1298" spans="1:3" x14ac:dyDescent="0.35">
      <c r="A1298" s="1" t="s">
        <v>2218</v>
      </c>
      <c r="B1298" s="4" t="s">
        <v>3835</v>
      </c>
      <c r="C1298">
        <v>6184850</v>
      </c>
    </row>
    <row r="1299" spans="1:3" x14ac:dyDescent="0.35">
      <c r="A1299" s="1" t="s">
        <v>2342</v>
      </c>
      <c r="B1299" s="4" t="s">
        <v>3836</v>
      </c>
      <c r="C1299">
        <v>6177325</v>
      </c>
    </row>
    <row r="1300" spans="1:3" x14ac:dyDescent="0.35">
      <c r="A1300" s="1" t="s">
        <v>2520</v>
      </c>
      <c r="B1300" s="4" t="s">
        <v>3837</v>
      </c>
      <c r="C1300">
        <v>6175375</v>
      </c>
    </row>
    <row r="1301" spans="1:3" x14ac:dyDescent="0.35">
      <c r="A1301" s="1" t="s">
        <v>236</v>
      </c>
      <c r="B1301" s="4" t="s">
        <v>3838</v>
      </c>
      <c r="C1301">
        <v>6174050</v>
      </c>
    </row>
    <row r="1302" spans="1:3" x14ac:dyDescent="0.35">
      <c r="A1302" s="1" t="s">
        <v>57</v>
      </c>
      <c r="B1302" s="4" t="s">
        <v>3839</v>
      </c>
      <c r="C1302">
        <v>6168225</v>
      </c>
    </row>
    <row r="1303" spans="1:3" x14ac:dyDescent="0.35">
      <c r="A1303" s="1" t="s">
        <v>2295</v>
      </c>
      <c r="B1303" s="4" t="s">
        <v>3840</v>
      </c>
      <c r="C1303">
        <v>6147150</v>
      </c>
    </row>
    <row r="1304" spans="1:3" x14ac:dyDescent="0.35">
      <c r="A1304" s="1" t="s">
        <v>2021</v>
      </c>
      <c r="B1304" s="4" t="s">
        <v>3841</v>
      </c>
      <c r="C1304">
        <v>6107900</v>
      </c>
    </row>
    <row r="1305" spans="1:3" x14ac:dyDescent="0.35">
      <c r="A1305" s="1" t="s">
        <v>534</v>
      </c>
      <c r="B1305" s="4" t="s">
        <v>1368</v>
      </c>
      <c r="C1305">
        <v>6102275</v>
      </c>
    </row>
    <row r="1306" spans="1:3" x14ac:dyDescent="0.35">
      <c r="A1306" s="1" t="s">
        <v>1992</v>
      </c>
      <c r="B1306" s="4" t="s">
        <v>3842</v>
      </c>
      <c r="C1306">
        <v>6101525</v>
      </c>
    </row>
    <row r="1307" spans="1:3" x14ac:dyDescent="0.35">
      <c r="A1307" s="1" t="s">
        <v>669</v>
      </c>
      <c r="B1307" s="4" t="s">
        <v>1469</v>
      </c>
      <c r="C1307">
        <v>6099075</v>
      </c>
    </row>
    <row r="1308" spans="1:3" x14ac:dyDescent="0.35">
      <c r="A1308" s="1" t="s">
        <v>79</v>
      </c>
      <c r="B1308" s="4" t="s">
        <v>3843</v>
      </c>
      <c r="C1308">
        <v>6096650</v>
      </c>
    </row>
    <row r="1309" spans="1:3" x14ac:dyDescent="0.35">
      <c r="A1309" s="1" t="s">
        <v>322</v>
      </c>
      <c r="B1309" s="4" t="s">
        <v>1468</v>
      </c>
      <c r="C1309">
        <v>6087000</v>
      </c>
    </row>
    <row r="1310" spans="1:3" x14ac:dyDescent="0.35">
      <c r="A1310" s="1" t="s">
        <v>2645</v>
      </c>
      <c r="B1310" s="4" t="s">
        <v>3844</v>
      </c>
      <c r="C1310">
        <v>6081425</v>
      </c>
    </row>
    <row r="1311" spans="1:3" x14ac:dyDescent="0.35">
      <c r="A1311" s="1" t="s">
        <v>1593</v>
      </c>
      <c r="B1311" s="4" t="s">
        <v>3845</v>
      </c>
      <c r="C1311">
        <v>6079425</v>
      </c>
    </row>
    <row r="1312" spans="1:3" x14ac:dyDescent="0.35">
      <c r="A1312" s="1" t="s">
        <v>61</v>
      </c>
      <c r="B1312" s="4" t="s">
        <v>3846</v>
      </c>
      <c r="C1312">
        <v>6040725</v>
      </c>
    </row>
    <row r="1313" spans="1:3" x14ac:dyDescent="0.35">
      <c r="A1313" s="1" t="s">
        <v>2687</v>
      </c>
      <c r="B1313" s="4" t="s">
        <v>3847</v>
      </c>
      <c r="C1313">
        <v>6024400</v>
      </c>
    </row>
    <row r="1314" spans="1:3" x14ac:dyDescent="0.35">
      <c r="A1314" s="1" t="s">
        <v>1705</v>
      </c>
      <c r="B1314" s="4" t="s">
        <v>3848</v>
      </c>
      <c r="C1314">
        <v>6002575</v>
      </c>
    </row>
    <row r="1315" spans="1:3" x14ac:dyDescent="0.35">
      <c r="A1315" s="1" t="s">
        <v>2691</v>
      </c>
      <c r="B1315" s="4" t="s">
        <v>3849</v>
      </c>
      <c r="C1315">
        <v>5990775</v>
      </c>
    </row>
    <row r="1316" spans="1:3" x14ac:dyDescent="0.35">
      <c r="A1316" s="1" t="s">
        <v>760</v>
      </c>
      <c r="B1316" s="4" t="s">
        <v>1538</v>
      </c>
      <c r="C1316">
        <v>5944625</v>
      </c>
    </row>
    <row r="1317" spans="1:3" x14ac:dyDescent="0.35">
      <c r="A1317" s="1" t="s">
        <v>1971</v>
      </c>
      <c r="B1317" s="4" t="s">
        <v>3850</v>
      </c>
      <c r="C1317">
        <v>5932200</v>
      </c>
    </row>
    <row r="1318" spans="1:3" x14ac:dyDescent="0.35">
      <c r="A1318" s="1" t="s">
        <v>210</v>
      </c>
      <c r="B1318" s="4" t="s">
        <v>3851</v>
      </c>
      <c r="C1318">
        <v>5928175</v>
      </c>
    </row>
    <row r="1319" spans="1:3" x14ac:dyDescent="0.35">
      <c r="A1319" s="1" t="s">
        <v>601</v>
      </c>
      <c r="B1319" s="4" t="s">
        <v>1413</v>
      </c>
      <c r="C1319">
        <v>5906050</v>
      </c>
    </row>
    <row r="1320" spans="1:3" x14ac:dyDescent="0.35">
      <c r="A1320" s="1" t="s">
        <v>2421</v>
      </c>
      <c r="B1320" s="4" t="s">
        <v>3852</v>
      </c>
      <c r="C1320">
        <v>5897925</v>
      </c>
    </row>
    <row r="1321" spans="1:3" x14ac:dyDescent="0.35">
      <c r="A1321" s="1" t="s">
        <v>2200</v>
      </c>
      <c r="B1321" s="4" t="s">
        <v>3853</v>
      </c>
      <c r="C1321">
        <v>5891725</v>
      </c>
    </row>
    <row r="1322" spans="1:3" x14ac:dyDescent="0.35">
      <c r="A1322" s="1" t="s">
        <v>2459</v>
      </c>
      <c r="B1322" s="4" t="s">
        <v>3854</v>
      </c>
      <c r="C1322">
        <v>5864425</v>
      </c>
    </row>
    <row r="1323" spans="1:3" x14ac:dyDescent="0.35">
      <c r="A1323" s="1" t="s">
        <v>1749</v>
      </c>
      <c r="B1323" s="4">
        <v>2</v>
      </c>
      <c r="C1323">
        <v>5810625</v>
      </c>
    </row>
    <row r="1324" spans="1:3" x14ac:dyDescent="0.35">
      <c r="A1324" s="1" t="s">
        <v>1719</v>
      </c>
      <c r="B1324" s="4" t="s">
        <v>3855</v>
      </c>
      <c r="C1324">
        <v>5794925</v>
      </c>
    </row>
    <row r="1325" spans="1:3" x14ac:dyDescent="0.35">
      <c r="A1325" s="1" t="s">
        <v>561</v>
      </c>
      <c r="B1325" s="4" t="s">
        <v>1383</v>
      </c>
      <c r="C1325">
        <v>5784100</v>
      </c>
    </row>
    <row r="1326" spans="1:3" x14ac:dyDescent="0.35">
      <c r="A1326" s="1" t="s">
        <v>733</v>
      </c>
      <c r="B1326" s="4" t="s">
        <v>1518</v>
      </c>
      <c r="C1326">
        <v>5781850</v>
      </c>
    </row>
    <row r="1327" spans="1:3" x14ac:dyDescent="0.35">
      <c r="A1327" s="1" t="s">
        <v>1807</v>
      </c>
      <c r="B1327" s="4" t="s">
        <v>3856</v>
      </c>
      <c r="C1327">
        <v>5769650</v>
      </c>
    </row>
    <row r="1328" spans="1:3" x14ac:dyDescent="0.35">
      <c r="A1328" s="1" t="s">
        <v>1946</v>
      </c>
      <c r="B1328" s="4" t="s">
        <v>3857</v>
      </c>
      <c r="C1328">
        <v>5739900</v>
      </c>
    </row>
    <row r="1329" spans="1:3" x14ac:dyDescent="0.35">
      <c r="A1329" s="1" t="s">
        <v>2141</v>
      </c>
      <c r="B1329" s="4" t="s">
        <v>3858</v>
      </c>
      <c r="C1329">
        <v>5681750</v>
      </c>
    </row>
    <row r="1330" spans="1:3" x14ac:dyDescent="0.35">
      <c r="A1330" s="1" t="s">
        <v>2157</v>
      </c>
      <c r="B1330" s="4" t="s">
        <v>3859</v>
      </c>
      <c r="C1330">
        <v>5678775</v>
      </c>
    </row>
    <row r="1331" spans="1:3" x14ac:dyDescent="0.35">
      <c r="A1331" s="1" t="s">
        <v>469</v>
      </c>
      <c r="B1331" s="4" t="s">
        <v>1311</v>
      </c>
      <c r="C1331">
        <v>5670325</v>
      </c>
    </row>
    <row r="1332" spans="1:3" x14ac:dyDescent="0.35">
      <c r="A1332" s="1" t="s">
        <v>1963</v>
      </c>
      <c r="B1332" s="4" t="s">
        <v>3860</v>
      </c>
      <c r="C1332">
        <v>5630825</v>
      </c>
    </row>
    <row r="1333" spans="1:3" x14ac:dyDescent="0.35">
      <c r="A1333" s="1" t="s">
        <v>2038</v>
      </c>
      <c r="B1333" s="4" t="s">
        <v>3861</v>
      </c>
      <c r="C1333">
        <v>5623700</v>
      </c>
    </row>
    <row r="1334" spans="1:3" x14ac:dyDescent="0.35">
      <c r="A1334" s="1" t="s">
        <v>232</v>
      </c>
      <c r="B1334" s="4" t="s">
        <v>3862</v>
      </c>
      <c r="C1334">
        <v>5615850</v>
      </c>
    </row>
    <row r="1335" spans="1:3" x14ac:dyDescent="0.35">
      <c r="A1335" s="1" t="s">
        <v>543</v>
      </c>
      <c r="B1335" s="4" t="s">
        <v>1372</v>
      </c>
      <c r="C1335">
        <v>5576450</v>
      </c>
    </row>
    <row r="1336" spans="1:3" x14ac:dyDescent="0.35">
      <c r="A1336" s="1" t="s">
        <v>523</v>
      </c>
      <c r="B1336" s="4" t="s">
        <v>1357</v>
      </c>
      <c r="C1336">
        <v>5560200</v>
      </c>
    </row>
    <row r="1337" spans="1:3" x14ac:dyDescent="0.35">
      <c r="A1337" s="1" t="s">
        <v>1875</v>
      </c>
      <c r="B1337" s="4" t="s">
        <v>3863</v>
      </c>
      <c r="C1337">
        <v>5540625</v>
      </c>
    </row>
    <row r="1338" spans="1:3" x14ac:dyDescent="0.35">
      <c r="A1338" s="1" t="s">
        <v>2542</v>
      </c>
      <c r="B1338" s="4" t="s">
        <v>3864</v>
      </c>
      <c r="C1338">
        <v>5536400</v>
      </c>
    </row>
    <row r="1339" spans="1:3" x14ac:dyDescent="0.35">
      <c r="A1339" s="1" t="s">
        <v>106</v>
      </c>
      <c r="B1339" s="4" t="s">
        <v>3865</v>
      </c>
      <c r="C1339">
        <v>5498950</v>
      </c>
    </row>
    <row r="1340" spans="1:3" x14ac:dyDescent="0.35">
      <c r="A1340" s="1" t="s">
        <v>70</v>
      </c>
      <c r="B1340" s="4" t="s">
        <v>3866</v>
      </c>
      <c r="C1340">
        <v>5490125</v>
      </c>
    </row>
    <row r="1341" spans="1:3" x14ac:dyDescent="0.35">
      <c r="A1341" s="1" t="s">
        <v>2577</v>
      </c>
      <c r="B1341" s="4" t="s">
        <v>3867</v>
      </c>
      <c r="C1341">
        <v>5485325</v>
      </c>
    </row>
    <row r="1342" spans="1:3" x14ac:dyDescent="0.35">
      <c r="A1342" s="1" t="s">
        <v>1775</v>
      </c>
      <c r="B1342" s="4" t="s">
        <v>3868</v>
      </c>
      <c r="C1342">
        <v>5479725</v>
      </c>
    </row>
    <row r="1343" spans="1:3" x14ac:dyDescent="0.35">
      <c r="A1343" s="1" t="s">
        <v>2271</v>
      </c>
      <c r="B1343" s="4" t="s">
        <v>3869</v>
      </c>
      <c r="C1343">
        <v>5479050</v>
      </c>
    </row>
    <row r="1344" spans="1:3" x14ac:dyDescent="0.35">
      <c r="A1344" s="1" t="s">
        <v>2048</v>
      </c>
      <c r="B1344" s="4" t="s">
        <v>3870</v>
      </c>
      <c r="C1344">
        <v>5435800</v>
      </c>
    </row>
    <row r="1345" spans="1:3" x14ac:dyDescent="0.35">
      <c r="A1345" s="1" t="s">
        <v>1216</v>
      </c>
      <c r="B1345" s="4" t="s">
        <v>1309</v>
      </c>
      <c r="C1345">
        <v>5427050</v>
      </c>
    </row>
    <row r="1346" spans="1:3" x14ac:dyDescent="0.35">
      <c r="A1346" s="1" t="s">
        <v>2329</v>
      </c>
      <c r="B1346" s="4" t="s">
        <v>3871</v>
      </c>
      <c r="C1346">
        <v>5424175</v>
      </c>
    </row>
    <row r="1347" spans="1:3" x14ac:dyDescent="0.35">
      <c r="A1347" s="1" t="s">
        <v>2664</v>
      </c>
      <c r="B1347" s="4" t="s">
        <v>3872</v>
      </c>
      <c r="C1347">
        <v>5414300</v>
      </c>
    </row>
    <row r="1348" spans="1:3" x14ac:dyDescent="0.35">
      <c r="A1348" s="1" t="s">
        <v>2598</v>
      </c>
      <c r="B1348" s="4" t="s">
        <v>3873</v>
      </c>
      <c r="C1348">
        <v>5396525</v>
      </c>
    </row>
    <row r="1349" spans="1:3" x14ac:dyDescent="0.35">
      <c r="A1349" s="1" t="s">
        <v>2384</v>
      </c>
      <c r="B1349" s="4" t="s">
        <v>3874</v>
      </c>
      <c r="C1349">
        <v>5393950</v>
      </c>
    </row>
    <row r="1350" spans="1:3" x14ac:dyDescent="0.35">
      <c r="A1350" s="1" t="s">
        <v>1212</v>
      </c>
      <c r="B1350" s="4" t="s">
        <v>1283</v>
      </c>
      <c r="C1350">
        <v>5388100</v>
      </c>
    </row>
    <row r="1351" spans="1:3" x14ac:dyDescent="0.35">
      <c r="A1351" s="1" t="s">
        <v>261</v>
      </c>
      <c r="B1351" s="4" t="s">
        <v>3875</v>
      </c>
      <c r="C1351">
        <v>5364275</v>
      </c>
    </row>
    <row r="1352" spans="1:3" x14ac:dyDescent="0.35">
      <c r="A1352" s="1" t="s">
        <v>204</v>
      </c>
      <c r="B1352" s="4" t="s">
        <v>3876</v>
      </c>
      <c r="C1352">
        <v>5338600</v>
      </c>
    </row>
    <row r="1353" spans="1:3" x14ac:dyDescent="0.35">
      <c r="A1353" s="1" t="s">
        <v>2006</v>
      </c>
      <c r="B1353" s="4" t="s">
        <v>3877</v>
      </c>
      <c r="C1353">
        <v>5333300</v>
      </c>
    </row>
    <row r="1354" spans="1:3" x14ac:dyDescent="0.35">
      <c r="A1354" s="1" t="s">
        <v>2494</v>
      </c>
      <c r="B1354" s="4" t="s">
        <v>3878</v>
      </c>
      <c r="C1354">
        <v>5323750</v>
      </c>
    </row>
    <row r="1355" spans="1:3" x14ac:dyDescent="0.35">
      <c r="A1355" s="1" t="s">
        <v>1864</v>
      </c>
      <c r="B1355" s="4" t="s">
        <v>3879</v>
      </c>
      <c r="C1355">
        <v>5322475</v>
      </c>
    </row>
    <row r="1356" spans="1:3" x14ac:dyDescent="0.35">
      <c r="A1356" s="1" t="s">
        <v>468</v>
      </c>
      <c r="B1356" s="4" t="s">
        <v>1310</v>
      </c>
      <c r="C1356">
        <v>5309250</v>
      </c>
    </row>
    <row r="1357" spans="1:3" x14ac:dyDescent="0.35">
      <c r="A1357" s="1" t="s">
        <v>2429</v>
      </c>
      <c r="B1357" s="4" t="s">
        <v>3880</v>
      </c>
      <c r="C1357">
        <v>5299475</v>
      </c>
    </row>
    <row r="1358" spans="1:3" x14ac:dyDescent="0.35">
      <c r="A1358" s="1" t="s">
        <v>2510</v>
      </c>
      <c r="B1358" s="4" t="s">
        <v>3881</v>
      </c>
      <c r="C1358">
        <v>5293250</v>
      </c>
    </row>
    <row r="1359" spans="1:3" x14ac:dyDescent="0.35">
      <c r="A1359" s="1" t="s">
        <v>2110</v>
      </c>
      <c r="B1359" s="4" t="s">
        <v>3882</v>
      </c>
      <c r="C1359">
        <v>5258125</v>
      </c>
    </row>
    <row r="1360" spans="1:3" x14ac:dyDescent="0.35">
      <c r="A1360" s="1" t="s">
        <v>663</v>
      </c>
      <c r="B1360" s="4" t="s">
        <v>1464</v>
      </c>
      <c r="C1360">
        <v>5255300</v>
      </c>
    </row>
    <row r="1361" spans="1:3" x14ac:dyDescent="0.35">
      <c r="A1361" s="1" t="s">
        <v>268</v>
      </c>
      <c r="B1361" s="4" t="s">
        <v>3883</v>
      </c>
      <c r="C1361">
        <v>5254975</v>
      </c>
    </row>
    <row r="1362" spans="1:3" x14ac:dyDescent="0.35">
      <c r="A1362" s="1" t="s">
        <v>1613</v>
      </c>
      <c r="B1362" s="4" t="s">
        <v>3884</v>
      </c>
      <c r="C1362">
        <v>5241500</v>
      </c>
    </row>
    <row r="1363" spans="1:3" x14ac:dyDescent="0.35">
      <c r="A1363" s="1" t="s">
        <v>2756</v>
      </c>
      <c r="B1363" s="4" t="s">
        <v>3885</v>
      </c>
      <c r="C1363">
        <v>5221175</v>
      </c>
    </row>
    <row r="1364" spans="1:3" x14ac:dyDescent="0.35">
      <c r="A1364" s="1" t="s">
        <v>2627</v>
      </c>
      <c r="B1364" s="4" t="s">
        <v>3886</v>
      </c>
      <c r="C1364">
        <v>5204675</v>
      </c>
    </row>
    <row r="1365" spans="1:3" x14ac:dyDescent="0.35">
      <c r="A1365" s="1" t="s">
        <v>376</v>
      </c>
      <c r="B1365" s="4" t="s">
        <v>1500</v>
      </c>
      <c r="C1365">
        <v>5192975</v>
      </c>
    </row>
    <row r="1366" spans="1:3" x14ac:dyDescent="0.35">
      <c r="A1366" s="1" t="s">
        <v>1246</v>
      </c>
      <c r="B1366" s="4" t="s">
        <v>1471</v>
      </c>
      <c r="C1366">
        <v>5156750</v>
      </c>
    </row>
    <row r="1367" spans="1:3" x14ac:dyDescent="0.35">
      <c r="A1367" s="1" t="s">
        <v>2639</v>
      </c>
      <c r="B1367" s="4" t="s">
        <v>3887</v>
      </c>
      <c r="C1367">
        <v>5153300</v>
      </c>
    </row>
    <row r="1368" spans="1:3" x14ac:dyDescent="0.35">
      <c r="A1368" s="1" t="s">
        <v>2058</v>
      </c>
      <c r="B1368" s="4" t="s">
        <v>3888</v>
      </c>
      <c r="C1368">
        <v>5150475</v>
      </c>
    </row>
    <row r="1369" spans="1:3" x14ac:dyDescent="0.35">
      <c r="A1369" s="1" t="s">
        <v>652</v>
      </c>
      <c r="B1369" s="4" t="s">
        <v>1454</v>
      </c>
      <c r="C1369">
        <v>5133875</v>
      </c>
    </row>
    <row r="1370" spans="1:3" x14ac:dyDescent="0.35">
      <c r="A1370" s="1" t="s">
        <v>2181</v>
      </c>
      <c r="B1370" s="4" t="s">
        <v>3889</v>
      </c>
      <c r="C1370">
        <v>5121225</v>
      </c>
    </row>
    <row r="1371" spans="1:3" x14ac:dyDescent="0.35">
      <c r="A1371" s="1" t="s">
        <v>2337</v>
      </c>
      <c r="B1371" s="4" t="s">
        <v>3890</v>
      </c>
      <c r="C1371">
        <v>5120950</v>
      </c>
    </row>
    <row r="1372" spans="1:3" x14ac:dyDescent="0.35">
      <c r="A1372" s="1" t="s">
        <v>313</v>
      </c>
      <c r="B1372" s="4" t="s">
        <v>1388</v>
      </c>
      <c r="C1372">
        <v>5119075</v>
      </c>
    </row>
    <row r="1373" spans="1:3" x14ac:dyDescent="0.35">
      <c r="A1373" s="1" t="s">
        <v>624</v>
      </c>
      <c r="B1373" s="4" t="s">
        <v>1435</v>
      </c>
      <c r="C1373">
        <v>5080800</v>
      </c>
    </row>
    <row r="1374" spans="1:3" x14ac:dyDescent="0.35">
      <c r="A1374" s="1" t="s">
        <v>1254</v>
      </c>
      <c r="B1374" s="4" t="s">
        <v>1527</v>
      </c>
      <c r="C1374">
        <v>5057150</v>
      </c>
    </row>
    <row r="1375" spans="1:3" x14ac:dyDescent="0.35">
      <c r="A1375" s="1" t="s">
        <v>1714</v>
      </c>
      <c r="B1375" s="4" t="s">
        <v>3891</v>
      </c>
      <c r="C1375">
        <v>5044025</v>
      </c>
    </row>
    <row r="1376" spans="1:3" x14ac:dyDescent="0.35">
      <c r="A1376" s="1" t="s">
        <v>1575</v>
      </c>
      <c r="B1376" s="4" t="s">
        <v>3892</v>
      </c>
      <c r="C1376">
        <v>5024100</v>
      </c>
    </row>
    <row r="1377" spans="1:3" x14ac:dyDescent="0.35">
      <c r="A1377" s="1" t="s">
        <v>2720</v>
      </c>
      <c r="B1377" s="4" t="s">
        <v>3893</v>
      </c>
      <c r="C1377">
        <v>5019775</v>
      </c>
    </row>
    <row r="1378" spans="1:3" x14ac:dyDescent="0.35">
      <c r="A1378" s="1" t="s">
        <v>1570</v>
      </c>
      <c r="B1378" s="4" t="s">
        <v>3894</v>
      </c>
      <c r="C1378">
        <v>5016000</v>
      </c>
    </row>
    <row r="1379" spans="1:3" x14ac:dyDescent="0.35">
      <c r="A1379" s="1" t="s">
        <v>2436</v>
      </c>
      <c r="B1379" s="4" t="s">
        <v>3895</v>
      </c>
      <c r="C1379">
        <v>5003250</v>
      </c>
    </row>
    <row r="1380" spans="1:3" x14ac:dyDescent="0.35">
      <c r="A1380" s="1" t="s">
        <v>2602</v>
      </c>
      <c r="B1380" s="4" t="s">
        <v>3896</v>
      </c>
      <c r="C1380">
        <v>4975625</v>
      </c>
    </row>
    <row r="1381" spans="1:3" x14ac:dyDescent="0.35">
      <c r="A1381" s="1" t="s">
        <v>1589</v>
      </c>
      <c r="B1381" s="4" t="s">
        <v>3897</v>
      </c>
      <c r="C1381">
        <v>4952175</v>
      </c>
    </row>
    <row r="1382" spans="1:3" x14ac:dyDescent="0.35">
      <c r="A1382" s="1" t="s">
        <v>2564</v>
      </c>
      <c r="B1382" s="4" t="s">
        <v>3898</v>
      </c>
      <c r="C1382">
        <v>4926400</v>
      </c>
    </row>
    <row r="1383" spans="1:3" x14ac:dyDescent="0.35">
      <c r="A1383" s="1" t="s">
        <v>1653</v>
      </c>
      <c r="B1383" s="4" t="s">
        <v>3899</v>
      </c>
      <c r="C1383">
        <v>4917450</v>
      </c>
    </row>
    <row r="1384" spans="1:3" x14ac:dyDescent="0.35">
      <c r="A1384" s="1" t="s">
        <v>1924</v>
      </c>
      <c r="B1384" s="4" t="s">
        <v>3900</v>
      </c>
      <c r="C1384">
        <v>4910875</v>
      </c>
    </row>
    <row r="1385" spans="1:3" x14ac:dyDescent="0.35">
      <c r="A1385" s="1" t="s">
        <v>2165</v>
      </c>
      <c r="B1385" s="4" t="s">
        <v>3901</v>
      </c>
      <c r="C1385">
        <v>4888525</v>
      </c>
    </row>
    <row r="1386" spans="1:3" x14ac:dyDescent="0.35">
      <c r="A1386" s="1" t="s">
        <v>508</v>
      </c>
      <c r="B1386" s="4" t="s">
        <v>1343</v>
      </c>
      <c r="C1386">
        <v>4888375</v>
      </c>
    </row>
    <row r="1387" spans="1:3" x14ac:dyDescent="0.35">
      <c r="A1387" s="1" t="s">
        <v>1646</v>
      </c>
      <c r="B1387" s="4" t="s">
        <v>3902</v>
      </c>
      <c r="C1387">
        <v>4886150</v>
      </c>
    </row>
    <row r="1388" spans="1:3" x14ac:dyDescent="0.35">
      <c r="A1388" s="1" t="s">
        <v>1776</v>
      </c>
      <c r="B1388" s="4" t="s">
        <v>3903</v>
      </c>
      <c r="C1388">
        <v>4880650</v>
      </c>
    </row>
    <row r="1389" spans="1:3" x14ac:dyDescent="0.35">
      <c r="A1389" s="1" t="s">
        <v>2484</v>
      </c>
      <c r="B1389" s="4" t="s">
        <v>3904</v>
      </c>
      <c r="C1389">
        <v>4876550</v>
      </c>
    </row>
    <row r="1390" spans="1:3" x14ac:dyDescent="0.35">
      <c r="A1390" s="1" t="s">
        <v>2677</v>
      </c>
      <c r="B1390" s="4" t="s">
        <v>3905</v>
      </c>
      <c r="C1390">
        <v>4813675</v>
      </c>
    </row>
    <row r="1391" spans="1:3" x14ac:dyDescent="0.35">
      <c r="A1391" s="1" t="s">
        <v>2733</v>
      </c>
      <c r="B1391" s="4" t="s">
        <v>3906</v>
      </c>
      <c r="C1391">
        <v>4792700</v>
      </c>
    </row>
    <row r="1392" spans="1:3" x14ac:dyDescent="0.35">
      <c r="A1392" s="1" t="s">
        <v>2516</v>
      </c>
      <c r="B1392" s="4" t="s">
        <v>3907</v>
      </c>
      <c r="C1392">
        <v>4789775</v>
      </c>
    </row>
    <row r="1393" spans="1:3" x14ac:dyDescent="0.35">
      <c r="A1393" s="1" t="s">
        <v>2191</v>
      </c>
      <c r="B1393" s="4" t="s">
        <v>3908</v>
      </c>
      <c r="C1393">
        <v>4771125</v>
      </c>
    </row>
    <row r="1394" spans="1:3" x14ac:dyDescent="0.35">
      <c r="A1394" s="1" t="s">
        <v>2655</v>
      </c>
      <c r="B1394" s="4">
        <v>1</v>
      </c>
      <c r="C1394">
        <v>4769425</v>
      </c>
    </row>
    <row r="1395" spans="1:3" x14ac:dyDescent="0.35">
      <c r="A1395" s="1" t="s">
        <v>1852</v>
      </c>
      <c r="B1395" s="4" t="s">
        <v>3909</v>
      </c>
      <c r="C1395">
        <v>4750150</v>
      </c>
    </row>
    <row r="1396" spans="1:3" x14ac:dyDescent="0.35">
      <c r="A1396" s="1" t="s">
        <v>2071</v>
      </c>
      <c r="B1396" s="4" t="s">
        <v>3910</v>
      </c>
      <c r="C1396">
        <v>4737325</v>
      </c>
    </row>
    <row r="1397" spans="1:3" x14ac:dyDescent="0.35">
      <c r="A1397" s="1" t="s">
        <v>2292</v>
      </c>
      <c r="B1397" s="4" t="s">
        <v>3911</v>
      </c>
      <c r="C1397">
        <v>4735150</v>
      </c>
    </row>
    <row r="1398" spans="1:3" x14ac:dyDescent="0.35">
      <c r="A1398" s="1" t="s">
        <v>1974</v>
      </c>
      <c r="B1398" s="4" t="s">
        <v>3912</v>
      </c>
      <c r="C1398">
        <v>4713325</v>
      </c>
    </row>
    <row r="1399" spans="1:3" x14ac:dyDescent="0.35">
      <c r="A1399" s="1" t="s">
        <v>439</v>
      </c>
      <c r="B1399" s="4" t="s">
        <v>1286</v>
      </c>
      <c r="C1399">
        <v>4702125</v>
      </c>
    </row>
    <row r="1400" spans="1:3" x14ac:dyDescent="0.35">
      <c r="A1400" s="1" t="s">
        <v>2505</v>
      </c>
      <c r="B1400" s="4" t="s">
        <v>3913</v>
      </c>
      <c r="C1400">
        <v>4681550</v>
      </c>
    </row>
    <row r="1401" spans="1:3" x14ac:dyDescent="0.35">
      <c r="A1401" s="1" t="s">
        <v>562</v>
      </c>
      <c r="B1401" s="4" t="s">
        <v>1384</v>
      </c>
      <c r="C1401">
        <v>4678975</v>
      </c>
    </row>
    <row r="1402" spans="1:3" x14ac:dyDescent="0.35">
      <c r="A1402" s="1" t="s">
        <v>140</v>
      </c>
      <c r="B1402" s="4" t="s">
        <v>3914</v>
      </c>
      <c r="C1402">
        <v>4664325</v>
      </c>
    </row>
    <row r="1403" spans="1:3" x14ac:dyDescent="0.35">
      <c r="A1403" s="1" t="s">
        <v>1755</v>
      </c>
      <c r="B1403" s="4" t="s">
        <v>3915</v>
      </c>
      <c r="C1403">
        <v>4633425</v>
      </c>
    </row>
    <row r="1404" spans="1:3" x14ac:dyDescent="0.35">
      <c r="A1404" s="1" t="s">
        <v>352</v>
      </c>
      <c r="B1404" s="4" t="s">
        <v>1470</v>
      </c>
      <c r="C1404">
        <v>4628550</v>
      </c>
    </row>
    <row r="1405" spans="1:3" x14ac:dyDescent="0.35">
      <c r="A1405" s="1" t="s">
        <v>2712</v>
      </c>
      <c r="B1405" s="4" t="s">
        <v>3916</v>
      </c>
      <c r="C1405">
        <v>4627775</v>
      </c>
    </row>
    <row r="1406" spans="1:3" x14ac:dyDescent="0.35">
      <c r="A1406" s="1" t="s">
        <v>2523</v>
      </c>
      <c r="B1406" s="4" t="s">
        <v>3917</v>
      </c>
      <c r="C1406">
        <v>4622600</v>
      </c>
    </row>
    <row r="1407" spans="1:3" x14ac:dyDescent="0.35">
      <c r="A1407" s="1" t="s">
        <v>2757</v>
      </c>
      <c r="B1407" s="4" t="s">
        <v>3918</v>
      </c>
      <c r="C1407">
        <v>4609725</v>
      </c>
    </row>
    <row r="1408" spans="1:3" x14ac:dyDescent="0.35">
      <c r="A1408" s="1" t="s">
        <v>1802</v>
      </c>
      <c r="B1408" s="4" t="s">
        <v>3919</v>
      </c>
      <c r="C1408">
        <v>4595000</v>
      </c>
    </row>
    <row r="1409" spans="1:3" x14ac:dyDescent="0.35">
      <c r="A1409" s="1" t="s">
        <v>2050</v>
      </c>
      <c r="B1409" s="4" t="s">
        <v>3920</v>
      </c>
      <c r="C1409">
        <v>4592225</v>
      </c>
    </row>
    <row r="1410" spans="1:3" x14ac:dyDescent="0.35">
      <c r="A1410" s="1" t="s">
        <v>2573</v>
      </c>
      <c r="B1410" s="4" t="s">
        <v>3921</v>
      </c>
      <c r="C1410">
        <v>4555050</v>
      </c>
    </row>
    <row r="1411" spans="1:3" x14ac:dyDescent="0.35">
      <c r="A1411" s="1" t="s">
        <v>720</v>
      </c>
      <c r="B1411" s="4" t="s">
        <v>1511</v>
      </c>
      <c r="C1411">
        <v>4548975</v>
      </c>
    </row>
    <row r="1412" spans="1:3" x14ac:dyDescent="0.35">
      <c r="A1412" s="1" t="s">
        <v>34</v>
      </c>
      <c r="B1412" s="4" t="s">
        <v>3922</v>
      </c>
      <c r="C1412">
        <v>4541675</v>
      </c>
    </row>
    <row r="1413" spans="1:3" x14ac:dyDescent="0.35">
      <c r="A1413" s="1" t="s">
        <v>2428</v>
      </c>
      <c r="B1413" s="4" t="s">
        <v>3923</v>
      </c>
      <c r="C1413">
        <v>4532725</v>
      </c>
    </row>
    <row r="1414" spans="1:3" x14ac:dyDescent="0.35">
      <c r="A1414" s="1" t="s">
        <v>2183</v>
      </c>
      <c r="B1414" s="4" t="s">
        <v>3924</v>
      </c>
      <c r="C1414">
        <v>4515450</v>
      </c>
    </row>
    <row r="1415" spans="1:3" x14ac:dyDescent="0.35">
      <c r="A1415" s="1" t="s">
        <v>1747</v>
      </c>
      <c r="B1415" s="4" t="s">
        <v>3925</v>
      </c>
      <c r="C1415">
        <v>4499550</v>
      </c>
    </row>
    <row r="1416" spans="1:3" x14ac:dyDescent="0.35">
      <c r="A1416" s="1" t="s">
        <v>1731</v>
      </c>
      <c r="B1416" s="4" t="s">
        <v>3926</v>
      </c>
      <c r="C1416">
        <v>4498675</v>
      </c>
    </row>
    <row r="1417" spans="1:3" x14ac:dyDescent="0.35">
      <c r="A1417" s="1" t="s">
        <v>2138</v>
      </c>
      <c r="B1417" s="4" t="s">
        <v>3927</v>
      </c>
      <c r="C1417">
        <v>4481525</v>
      </c>
    </row>
    <row r="1418" spans="1:3" x14ac:dyDescent="0.35">
      <c r="A1418" s="1" t="s">
        <v>1569</v>
      </c>
      <c r="B1418" s="4" t="s">
        <v>3928</v>
      </c>
      <c r="C1418">
        <v>4461475</v>
      </c>
    </row>
    <row r="1419" spans="1:3" x14ac:dyDescent="0.35">
      <c r="A1419" s="1" t="s">
        <v>283</v>
      </c>
      <c r="B1419" s="4" t="s">
        <v>3929</v>
      </c>
      <c r="C1419">
        <v>4449150</v>
      </c>
    </row>
    <row r="1420" spans="1:3" x14ac:dyDescent="0.35">
      <c r="A1420" s="1" t="s">
        <v>2553</v>
      </c>
      <c r="B1420" s="4">
        <v>1</v>
      </c>
      <c r="C1420">
        <v>4440175</v>
      </c>
    </row>
    <row r="1421" spans="1:3" x14ac:dyDescent="0.35">
      <c r="A1421" s="1" t="s">
        <v>1240</v>
      </c>
      <c r="B1421" s="4" t="s">
        <v>1419</v>
      </c>
      <c r="C1421">
        <v>4429175</v>
      </c>
    </row>
    <row r="1422" spans="1:3" x14ac:dyDescent="0.35">
      <c r="A1422" s="1" t="s">
        <v>1606</v>
      </c>
      <c r="B1422" s="4" t="s">
        <v>3930</v>
      </c>
      <c r="C1422">
        <v>4424700</v>
      </c>
    </row>
    <row r="1423" spans="1:3" x14ac:dyDescent="0.35">
      <c r="A1423" s="1" t="s">
        <v>2025</v>
      </c>
      <c r="B1423" s="4" t="s">
        <v>3931</v>
      </c>
      <c r="C1423">
        <v>4421050</v>
      </c>
    </row>
    <row r="1424" spans="1:3" x14ac:dyDescent="0.35">
      <c r="A1424" s="1" t="s">
        <v>1933</v>
      </c>
      <c r="B1424" s="4" t="s">
        <v>3932</v>
      </c>
      <c r="C1424">
        <v>4378450</v>
      </c>
    </row>
    <row r="1425" spans="1:3" x14ac:dyDescent="0.35">
      <c r="A1425" s="1" t="s">
        <v>2760</v>
      </c>
      <c r="B1425" s="4" t="s">
        <v>3933</v>
      </c>
      <c r="C1425">
        <v>4326725</v>
      </c>
    </row>
    <row r="1426" spans="1:3" x14ac:dyDescent="0.35">
      <c r="A1426" s="1" t="s">
        <v>2115</v>
      </c>
      <c r="B1426" s="4" t="s">
        <v>3934</v>
      </c>
      <c r="C1426">
        <v>4248075</v>
      </c>
    </row>
    <row r="1427" spans="1:3" x14ac:dyDescent="0.35">
      <c r="A1427" s="1" t="s">
        <v>2247</v>
      </c>
      <c r="B1427" s="4" t="s">
        <v>3935</v>
      </c>
      <c r="C1427">
        <v>4228575</v>
      </c>
    </row>
    <row r="1428" spans="1:3" x14ac:dyDescent="0.35">
      <c r="A1428" s="1" t="s">
        <v>1632</v>
      </c>
      <c r="B1428" s="4" t="s">
        <v>3936</v>
      </c>
      <c r="C1428">
        <v>4222625</v>
      </c>
    </row>
    <row r="1429" spans="1:3" x14ac:dyDescent="0.35">
      <c r="A1429" s="1" t="s">
        <v>1916</v>
      </c>
      <c r="B1429" s="4" t="s">
        <v>3937</v>
      </c>
      <c r="C1429">
        <v>4219375</v>
      </c>
    </row>
    <row r="1430" spans="1:3" x14ac:dyDescent="0.35">
      <c r="A1430" s="1" t="s">
        <v>2366</v>
      </c>
      <c r="B1430" s="4" t="s">
        <v>3938</v>
      </c>
      <c r="C1430">
        <v>4216750</v>
      </c>
    </row>
    <row r="1431" spans="1:3" x14ac:dyDescent="0.35">
      <c r="A1431" s="1" t="s">
        <v>2637</v>
      </c>
      <c r="B1431" s="4" t="s">
        <v>3939</v>
      </c>
      <c r="C1431">
        <v>4216250</v>
      </c>
    </row>
    <row r="1432" spans="1:3" x14ac:dyDescent="0.35">
      <c r="A1432" s="1" t="s">
        <v>1982</v>
      </c>
      <c r="B1432" s="4" t="s">
        <v>3940</v>
      </c>
      <c r="C1432">
        <v>4169400</v>
      </c>
    </row>
    <row r="1433" spans="1:3" x14ac:dyDescent="0.35">
      <c r="A1433" s="1" t="s">
        <v>2030</v>
      </c>
      <c r="B1433" s="4" t="s">
        <v>3941</v>
      </c>
      <c r="C1433">
        <v>4164200</v>
      </c>
    </row>
    <row r="1434" spans="1:3" x14ac:dyDescent="0.35">
      <c r="A1434" s="1" t="s">
        <v>2008</v>
      </c>
      <c r="B1434" s="4" t="s">
        <v>3942</v>
      </c>
      <c r="C1434">
        <v>4157750</v>
      </c>
    </row>
    <row r="1435" spans="1:3" x14ac:dyDescent="0.35">
      <c r="A1435" s="1" t="s">
        <v>1582</v>
      </c>
      <c r="B1435" s="4" t="s">
        <v>3943</v>
      </c>
      <c r="C1435">
        <v>4148900</v>
      </c>
    </row>
    <row r="1436" spans="1:3" x14ac:dyDescent="0.35">
      <c r="A1436" s="1" t="s">
        <v>1588</v>
      </c>
      <c r="B1436" s="4" t="s">
        <v>3944</v>
      </c>
      <c r="C1436">
        <v>4146775</v>
      </c>
    </row>
    <row r="1437" spans="1:3" x14ac:dyDescent="0.35">
      <c r="A1437" s="1" t="s">
        <v>491</v>
      </c>
      <c r="B1437" s="4" t="s">
        <v>1329</v>
      </c>
      <c r="C1437">
        <v>4123275</v>
      </c>
    </row>
    <row r="1438" spans="1:3" x14ac:dyDescent="0.35">
      <c r="A1438" s="1" t="s">
        <v>2326</v>
      </c>
      <c r="B1438" s="4" t="s">
        <v>3945</v>
      </c>
      <c r="C1438">
        <v>4122675</v>
      </c>
    </row>
    <row r="1439" spans="1:3" x14ac:dyDescent="0.35">
      <c r="A1439" s="1" t="s">
        <v>2277</v>
      </c>
      <c r="B1439" s="4" t="s">
        <v>3946</v>
      </c>
      <c r="C1439">
        <v>4115400</v>
      </c>
    </row>
    <row r="1440" spans="1:3" x14ac:dyDescent="0.35">
      <c r="A1440" s="1" t="s">
        <v>306</v>
      </c>
      <c r="B1440" s="4" t="s">
        <v>1260</v>
      </c>
      <c r="C1440">
        <v>4100050</v>
      </c>
    </row>
    <row r="1441" spans="1:3" x14ac:dyDescent="0.35">
      <c r="A1441" s="1" t="s">
        <v>1645</v>
      </c>
      <c r="B1441" s="4" t="s">
        <v>3947</v>
      </c>
      <c r="C1441">
        <v>4099150</v>
      </c>
    </row>
    <row r="1442" spans="1:3" x14ac:dyDescent="0.35">
      <c r="A1442" s="1" t="s">
        <v>2325</v>
      </c>
      <c r="B1442" s="4" t="s">
        <v>3948</v>
      </c>
      <c r="C1442">
        <v>4080075</v>
      </c>
    </row>
    <row r="1443" spans="1:3" x14ac:dyDescent="0.35">
      <c r="A1443" s="1" t="s">
        <v>2314</v>
      </c>
      <c r="B1443" s="4" t="s">
        <v>3949</v>
      </c>
      <c r="C1443">
        <v>4073175</v>
      </c>
    </row>
    <row r="1444" spans="1:3" x14ac:dyDescent="0.35">
      <c r="A1444" s="1" t="s">
        <v>1742</v>
      </c>
      <c r="B1444" s="4" t="s">
        <v>3950</v>
      </c>
      <c r="C1444">
        <v>4054425</v>
      </c>
    </row>
    <row r="1445" spans="1:3" x14ac:dyDescent="0.35">
      <c r="A1445" s="1" t="s">
        <v>554</v>
      </c>
      <c r="B1445" s="4" t="s">
        <v>1379</v>
      </c>
      <c r="C1445">
        <v>4051675</v>
      </c>
    </row>
    <row r="1446" spans="1:3" x14ac:dyDescent="0.35">
      <c r="A1446" s="1" t="s">
        <v>2752</v>
      </c>
      <c r="B1446" s="4" t="s">
        <v>3951</v>
      </c>
      <c r="C1446">
        <v>4039675</v>
      </c>
    </row>
    <row r="1447" spans="1:3" x14ac:dyDescent="0.35">
      <c r="A1447" s="1" t="s">
        <v>345</v>
      </c>
      <c r="B1447" s="4" t="s">
        <v>1504</v>
      </c>
      <c r="C1447">
        <v>4032625</v>
      </c>
    </row>
    <row r="1448" spans="1:3" x14ac:dyDescent="0.35">
      <c r="A1448" s="1" t="s">
        <v>691</v>
      </c>
      <c r="B1448" s="4" t="s">
        <v>1486</v>
      </c>
      <c r="C1448">
        <v>4015050</v>
      </c>
    </row>
    <row r="1449" spans="1:3" x14ac:dyDescent="0.35">
      <c r="A1449" s="1" t="s">
        <v>2079</v>
      </c>
      <c r="B1449" s="4" t="s">
        <v>3952</v>
      </c>
      <c r="C1449">
        <v>4000575</v>
      </c>
    </row>
    <row r="1450" spans="1:3" x14ac:dyDescent="0.35">
      <c r="A1450" s="1" t="s">
        <v>2391</v>
      </c>
      <c r="B1450" s="4" t="s">
        <v>3953</v>
      </c>
      <c r="C1450">
        <v>3986750</v>
      </c>
    </row>
    <row r="1451" spans="1:3" x14ac:dyDescent="0.35">
      <c r="A1451" s="1" t="s">
        <v>1991</v>
      </c>
      <c r="B1451" s="4" t="s">
        <v>3954</v>
      </c>
      <c r="C1451">
        <v>3978200</v>
      </c>
    </row>
    <row r="1452" spans="1:3" x14ac:dyDescent="0.35">
      <c r="A1452" s="1" t="s">
        <v>17</v>
      </c>
      <c r="B1452" s="4" t="s">
        <v>3955</v>
      </c>
      <c r="C1452">
        <v>3950100</v>
      </c>
    </row>
    <row r="1453" spans="1:3" x14ac:dyDescent="0.35">
      <c r="A1453" s="1" t="s">
        <v>2721</v>
      </c>
      <c r="B1453" s="4" t="s">
        <v>3956</v>
      </c>
      <c r="C1453">
        <v>3944950</v>
      </c>
    </row>
    <row r="1454" spans="1:3" x14ac:dyDescent="0.35">
      <c r="A1454" s="1" t="s">
        <v>2507</v>
      </c>
      <c r="B1454" s="4" t="s">
        <v>3957</v>
      </c>
      <c r="C1454">
        <v>3937100</v>
      </c>
    </row>
    <row r="1455" spans="1:3" x14ac:dyDescent="0.35">
      <c r="A1455" s="1" t="s">
        <v>2606</v>
      </c>
      <c r="B1455" s="4" t="s">
        <v>3958</v>
      </c>
      <c r="C1455">
        <v>3923275</v>
      </c>
    </row>
    <row r="1456" spans="1:3" x14ac:dyDescent="0.35">
      <c r="A1456" s="1" t="s">
        <v>364</v>
      </c>
      <c r="B1456" s="4" t="s">
        <v>1495</v>
      </c>
      <c r="C1456">
        <v>3907950</v>
      </c>
    </row>
    <row r="1457" spans="1:3" x14ac:dyDescent="0.35">
      <c r="A1457" s="1" t="s">
        <v>2414</v>
      </c>
      <c r="B1457" s="4" t="s">
        <v>3959</v>
      </c>
      <c r="C1457">
        <v>3906975</v>
      </c>
    </row>
    <row r="1458" spans="1:3" x14ac:dyDescent="0.35">
      <c r="A1458" s="1" t="s">
        <v>478</v>
      </c>
      <c r="B1458" s="4" t="s">
        <v>1317</v>
      </c>
      <c r="C1458">
        <v>3867525</v>
      </c>
    </row>
    <row r="1459" spans="1:3" x14ac:dyDescent="0.35">
      <c r="A1459" s="1" t="s">
        <v>2530</v>
      </c>
      <c r="B1459" s="4" t="s">
        <v>3960</v>
      </c>
      <c r="C1459">
        <v>3850450</v>
      </c>
    </row>
    <row r="1460" spans="1:3" x14ac:dyDescent="0.35">
      <c r="A1460" s="1" t="s">
        <v>94</v>
      </c>
      <c r="B1460" s="4" t="s">
        <v>3961</v>
      </c>
      <c r="C1460">
        <v>3839375</v>
      </c>
    </row>
    <row r="1461" spans="1:3" x14ac:dyDescent="0.35">
      <c r="A1461" s="1" t="s">
        <v>2476</v>
      </c>
      <c r="B1461" s="4" t="s">
        <v>3962</v>
      </c>
      <c r="C1461">
        <v>3817700</v>
      </c>
    </row>
    <row r="1462" spans="1:3" x14ac:dyDescent="0.35">
      <c r="A1462" s="1" t="s">
        <v>2064</v>
      </c>
      <c r="B1462" s="4" t="s">
        <v>3963</v>
      </c>
      <c r="C1462">
        <v>3774850</v>
      </c>
    </row>
    <row r="1463" spans="1:3" x14ac:dyDescent="0.35">
      <c r="A1463" s="1" t="s">
        <v>2041</v>
      </c>
      <c r="B1463" s="4" t="s">
        <v>3964</v>
      </c>
      <c r="C1463">
        <v>3771775</v>
      </c>
    </row>
    <row r="1464" spans="1:3" x14ac:dyDescent="0.35">
      <c r="A1464" s="1" t="s">
        <v>2185</v>
      </c>
      <c r="B1464" s="4" t="s">
        <v>3965</v>
      </c>
      <c r="C1464">
        <v>3747200</v>
      </c>
    </row>
    <row r="1465" spans="1:3" x14ac:dyDescent="0.35">
      <c r="A1465" s="1" t="s">
        <v>2365</v>
      </c>
      <c r="B1465" s="4" t="s">
        <v>3966</v>
      </c>
      <c r="C1465">
        <v>3716900</v>
      </c>
    </row>
    <row r="1466" spans="1:3" x14ac:dyDescent="0.35">
      <c r="A1466" s="1" t="s">
        <v>26</v>
      </c>
      <c r="B1466" s="4" t="s">
        <v>3967</v>
      </c>
      <c r="C1466">
        <v>3685450</v>
      </c>
    </row>
    <row r="1467" spans="1:3" x14ac:dyDescent="0.35">
      <c r="A1467" s="1" t="s">
        <v>1248</v>
      </c>
      <c r="B1467" s="4" t="s">
        <v>1480</v>
      </c>
      <c r="C1467">
        <v>3684200</v>
      </c>
    </row>
    <row r="1468" spans="1:3" x14ac:dyDescent="0.35">
      <c r="A1468" s="1" t="s">
        <v>1687</v>
      </c>
      <c r="B1468" s="4" t="s">
        <v>3968</v>
      </c>
      <c r="C1468">
        <v>3640875</v>
      </c>
    </row>
    <row r="1469" spans="1:3" x14ac:dyDescent="0.35">
      <c r="A1469" s="1" t="s">
        <v>2061</v>
      </c>
      <c r="B1469" s="4" t="s">
        <v>3969</v>
      </c>
      <c r="C1469">
        <v>3638375</v>
      </c>
    </row>
    <row r="1470" spans="1:3" x14ac:dyDescent="0.35">
      <c r="A1470" s="1" t="s">
        <v>2270</v>
      </c>
      <c r="B1470" s="4" t="s">
        <v>3970</v>
      </c>
      <c r="C1470">
        <v>3635175</v>
      </c>
    </row>
    <row r="1471" spans="1:3" x14ac:dyDescent="0.35">
      <c r="A1471" s="1" t="s">
        <v>2246</v>
      </c>
      <c r="B1471" s="4" t="s">
        <v>3971</v>
      </c>
      <c r="C1471">
        <v>3625575</v>
      </c>
    </row>
    <row r="1472" spans="1:3" x14ac:dyDescent="0.35">
      <c r="A1472" s="1" t="s">
        <v>1668</v>
      </c>
      <c r="B1472" s="4" t="s">
        <v>3972</v>
      </c>
      <c r="C1472">
        <v>3616150</v>
      </c>
    </row>
    <row r="1473" spans="1:3" x14ac:dyDescent="0.35">
      <c r="A1473" s="1" t="s">
        <v>421</v>
      </c>
      <c r="B1473" s="4" t="s">
        <v>1272</v>
      </c>
      <c r="C1473">
        <v>3613925</v>
      </c>
    </row>
    <row r="1474" spans="1:3" x14ac:dyDescent="0.35">
      <c r="A1474" s="1" t="s">
        <v>2166</v>
      </c>
      <c r="B1474" s="4" t="s">
        <v>3973</v>
      </c>
      <c r="C1474">
        <v>3606225</v>
      </c>
    </row>
    <row r="1475" spans="1:3" x14ac:dyDescent="0.35">
      <c r="A1475" s="1" t="s">
        <v>2515</v>
      </c>
      <c r="B1475" s="4" t="s">
        <v>3974</v>
      </c>
      <c r="C1475">
        <v>3602000</v>
      </c>
    </row>
    <row r="1476" spans="1:3" x14ac:dyDescent="0.35">
      <c r="A1476" s="1" t="s">
        <v>1943</v>
      </c>
      <c r="B1476" s="4" t="s">
        <v>3975</v>
      </c>
      <c r="C1476">
        <v>3582350</v>
      </c>
    </row>
    <row r="1477" spans="1:3" x14ac:dyDescent="0.35">
      <c r="A1477" s="1" t="s">
        <v>1779</v>
      </c>
      <c r="B1477" s="4" t="s">
        <v>3976</v>
      </c>
      <c r="C1477">
        <v>3564525</v>
      </c>
    </row>
    <row r="1478" spans="1:3" x14ac:dyDescent="0.35">
      <c r="A1478" s="1" t="s">
        <v>1983</v>
      </c>
      <c r="B1478" s="4" t="s">
        <v>3977</v>
      </c>
      <c r="C1478">
        <v>3562525</v>
      </c>
    </row>
    <row r="1479" spans="1:3" x14ac:dyDescent="0.35">
      <c r="A1479" s="1" t="s">
        <v>247</v>
      </c>
      <c r="B1479" s="4" t="s">
        <v>3978</v>
      </c>
      <c r="C1479">
        <v>3542275</v>
      </c>
    </row>
    <row r="1480" spans="1:3" x14ac:dyDescent="0.35">
      <c r="A1480" s="1" t="s">
        <v>2666</v>
      </c>
      <c r="B1480" s="4" t="s">
        <v>3979</v>
      </c>
      <c r="C1480">
        <v>3536925</v>
      </c>
    </row>
    <row r="1481" spans="1:3" x14ac:dyDescent="0.35">
      <c r="A1481" s="1" t="s">
        <v>2442</v>
      </c>
      <c r="B1481" s="4" t="s">
        <v>3980</v>
      </c>
      <c r="C1481">
        <v>3517800</v>
      </c>
    </row>
    <row r="1482" spans="1:3" x14ac:dyDescent="0.35">
      <c r="A1482" s="1" t="s">
        <v>2370</v>
      </c>
      <c r="B1482" s="4" t="s">
        <v>3981</v>
      </c>
      <c r="C1482">
        <v>3502250</v>
      </c>
    </row>
    <row r="1483" spans="1:3" x14ac:dyDescent="0.35">
      <c r="A1483" s="1" t="s">
        <v>2144</v>
      </c>
      <c r="B1483" s="4" t="s">
        <v>3982</v>
      </c>
      <c r="C1483">
        <v>3501800</v>
      </c>
    </row>
    <row r="1484" spans="1:3" x14ac:dyDescent="0.35">
      <c r="A1484" s="1" t="s">
        <v>200</v>
      </c>
      <c r="B1484" s="4" t="s">
        <v>3983</v>
      </c>
      <c r="C1484">
        <v>3494025</v>
      </c>
    </row>
    <row r="1485" spans="1:3" x14ac:dyDescent="0.35">
      <c r="A1485" s="1" t="s">
        <v>133</v>
      </c>
      <c r="B1485" s="4" t="s">
        <v>3984</v>
      </c>
      <c r="C1485">
        <v>3485400</v>
      </c>
    </row>
    <row r="1486" spans="1:3" x14ac:dyDescent="0.35">
      <c r="A1486" s="1" t="s">
        <v>1818</v>
      </c>
      <c r="B1486" s="4" t="s">
        <v>3985</v>
      </c>
      <c r="C1486">
        <v>3430400</v>
      </c>
    </row>
    <row r="1487" spans="1:3" x14ac:dyDescent="0.35">
      <c r="A1487" s="1" t="s">
        <v>2456</v>
      </c>
      <c r="B1487" s="4" t="s">
        <v>3986</v>
      </c>
      <c r="C1487">
        <v>3413300</v>
      </c>
    </row>
    <row r="1488" spans="1:3" x14ac:dyDescent="0.35">
      <c r="A1488" s="1" t="s">
        <v>2730</v>
      </c>
      <c r="B1488" s="4" t="s">
        <v>3987</v>
      </c>
      <c r="C1488">
        <v>3403750</v>
      </c>
    </row>
    <row r="1489" spans="1:3" x14ac:dyDescent="0.35">
      <c r="A1489" s="1" t="s">
        <v>2600</v>
      </c>
      <c r="B1489" s="4" t="s">
        <v>3988</v>
      </c>
      <c r="C1489">
        <v>3375400</v>
      </c>
    </row>
    <row r="1490" spans="1:3" x14ac:dyDescent="0.35">
      <c r="A1490" s="1" t="s">
        <v>2009</v>
      </c>
      <c r="B1490" s="4" t="s">
        <v>3989</v>
      </c>
      <c r="C1490">
        <v>3360425</v>
      </c>
    </row>
    <row r="1491" spans="1:3" x14ac:dyDescent="0.35">
      <c r="A1491" s="1" t="s">
        <v>2550</v>
      </c>
      <c r="B1491" s="4" t="s">
        <v>3990</v>
      </c>
      <c r="C1491">
        <v>3339750</v>
      </c>
    </row>
    <row r="1492" spans="1:3" x14ac:dyDescent="0.35">
      <c r="A1492" s="1" t="s">
        <v>1639</v>
      </c>
      <c r="B1492" s="4" t="s">
        <v>3991</v>
      </c>
      <c r="C1492">
        <v>3326175</v>
      </c>
    </row>
    <row r="1493" spans="1:3" x14ac:dyDescent="0.35">
      <c r="A1493" s="1" t="s">
        <v>147</v>
      </c>
      <c r="B1493" s="4" t="s">
        <v>3992</v>
      </c>
      <c r="C1493">
        <v>3316850</v>
      </c>
    </row>
    <row r="1494" spans="1:3" x14ac:dyDescent="0.35">
      <c r="A1494" s="1" t="s">
        <v>444</v>
      </c>
      <c r="B1494" s="4" t="s">
        <v>1292</v>
      </c>
      <c r="C1494">
        <v>3252075</v>
      </c>
    </row>
    <row r="1495" spans="1:3" x14ac:dyDescent="0.35">
      <c r="A1495" s="1" t="s">
        <v>101</v>
      </c>
      <c r="B1495" s="4" t="s">
        <v>3993</v>
      </c>
      <c r="C1495">
        <v>3233100</v>
      </c>
    </row>
    <row r="1496" spans="1:3" x14ac:dyDescent="0.35">
      <c r="A1496" s="1" t="s">
        <v>2694</v>
      </c>
      <c r="B1496" s="4" t="s">
        <v>3994</v>
      </c>
      <c r="C1496">
        <v>3191800</v>
      </c>
    </row>
    <row r="1497" spans="1:3" x14ac:dyDescent="0.35">
      <c r="A1497" s="1" t="s">
        <v>2067</v>
      </c>
      <c r="B1497" s="4" t="s">
        <v>3995</v>
      </c>
      <c r="C1497">
        <v>3182700</v>
      </c>
    </row>
    <row r="1498" spans="1:3" x14ac:dyDescent="0.35">
      <c r="A1498" s="1" t="s">
        <v>2085</v>
      </c>
      <c r="B1498" s="4" t="s">
        <v>3996</v>
      </c>
      <c r="C1498">
        <v>3179325</v>
      </c>
    </row>
    <row r="1499" spans="1:3" x14ac:dyDescent="0.35">
      <c r="A1499" s="1" t="s">
        <v>2192</v>
      </c>
      <c r="B1499" s="4" t="s">
        <v>3997</v>
      </c>
      <c r="C1499">
        <v>3130425</v>
      </c>
    </row>
    <row r="1500" spans="1:3" x14ac:dyDescent="0.35">
      <c r="A1500" s="1" t="s">
        <v>1878</v>
      </c>
      <c r="B1500" s="4" t="s">
        <v>3998</v>
      </c>
      <c r="C1500">
        <v>3102675</v>
      </c>
    </row>
    <row r="1501" spans="1:3" x14ac:dyDescent="0.35">
      <c r="A1501" s="1" t="s">
        <v>1634</v>
      </c>
      <c r="B1501" s="4" t="s">
        <v>3999</v>
      </c>
      <c r="C1501">
        <v>3089425</v>
      </c>
    </row>
    <row r="1502" spans="1:3" x14ac:dyDescent="0.35">
      <c r="A1502" s="1" t="s">
        <v>577</v>
      </c>
      <c r="B1502" s="4" t="s">
        <v>1397</v>
      </c>
      <c r="C1502">
        <v>3088900</v>
      </c>
    </row>
    <row r="1503" spans="1:3" x14ac:dyDescent="0.35">
      <c r="A1503" s="1" t="s">
        <v>631</v>
      </c>
      <c r="B1503" s="4" t="s">
        <v>1440</v>
      </c>
      <c r="C1503">
        <v>3085950</v>
      </c>
    </row>
    <row r="1504" spans="1:3" x14ac:dyDescent="0.35">
      <c r="A1504" s="1" t="s">
        <v>2101</v>
      </c>
      <c r="B1504" s="4" t="s">
        <v>4000</v>
      </c>
      <c r="C1504">
        <v>3079125</v>
      </c>
    </row>
    <row r="1505" spans="1:3" x14ac:dyDescent="0.35">
      <c r="A1505" s="1" t="s">
        <v>2683</v>
      </c>
      <c r="B1505" s="4" t="s">
        <v>4001</v>
      </c>
      <c r="C1505">
        <v>3076575</v>
      </c>
    </row>
    <row r="1506" spans="1:3" x14ac:dyDescent="0.35">
      <c r="A1506" s="1" t="s">
        <v>2205</v>
      </c>
      <c r="B1506" s="4" t="s">
        <v>4002</v>
      </c>
      <c r="C1506">
        <v>3074950</v>
      </c>
    </row>
    <row r="1507" spans="1:3" x14ac:dyDescent="0.35">
      <c r="A1507" s="1" t="s">
        <v>1813</v>
      </c>
      <c r="B1507" s="4" t="s">
        <v>4003</v>
      </c>
      <c r="C1507">
        <v>3074100</v>
      </c>
    </row>
    <row r="1508" spans="1:3" x14ac:dyDescent="0.35">
      <c r="A1508" s="1" t="s">
        <v>2241</v>
      </c>
      <c r="B1508" s="4" t="s">
        <v>4004</v>
      </c>
      <c r="C1508">
        <v>3064100</v>
      </c>
    </row>
    <row r="1509" spans="1:3" x14ac:dyDescent="0.35">
      <c r="A1509" s="1" t="s">
        <v>1698</v>
      </c>
      <c r="B1509" s="4" t="s">
        <v>4005</v>
      </c>
      <c r="C1509">
        <v>3044100</v>
      </c>
    </row>
    <row r="1510" spans="1:3" x14ac:dyDescent="0.35">
      <c r="A1510" s="1" t="s">
        <v>1722</v>
      </c>
      <c r="B1510" s="4" t="s">
        <v>4006</v>
      </c>
      <c r="C1510">
        <v>3039800</v>
      </c>
    </row>
    <row r="1511" spans="1:3" x14ac:dyDescent="0.35">
      <c r="A1511" s="1" t="s">
        <v>2734</v>
      </c>
      <c r="B1511" s="4" t="s">
        <v>4007</v>
      </c>
      <c r="C1511">
        <v>3038625</v>
      </c>
    </row>
    <row r="1512" spans="1:3" x14ac:dyDescent="0.35">
      <c r="A1512" s="1" t="s">
        <v>2458</v>
      </c>
      <c r="B1512" s="4" t="s">
        <v>4008</v>
      </c>
      <c r="C1512">
        <v>3025175</v>
      </c>
    </row>
    <row r="1513" spans="1:3" x14ac:dyDescent="0.35">
      <c r="A1513" s="1" t="s">
        <v>2319</v>
      </c>
      <c r="B1513" s="4" t="s">
        <v>4009</v>
      </c>
      <c r="C1513">
        <v>3020700</v>
      </c>
    </row>
    <row r="1514" spans="1:3" x14ac:dyDescent="0.35">
      <c r="A1514" s="1" t="s">
        <v>44</v>
      </c>
      <c r="B1514" s="4" t="s">
        <v>4010</v>
      </c>
      <c r="C1514">
        <v>3015875</v>
      </c>
    </row>
    <row r="1515" spans="1:3" x14ac:dyDescent="0.35">
      <c r="A1515" s="1" t="s">
        <v>1603</v>
      </c>
      <c r="B1515" s="4" t="s">
        <v>4011</v>
      </c>
      <c r="C1515">
        <v>2979050</v>
      </c>
    </row>
    <row r="1516" spans="1:3" x14ac:dyDescent="0.35">
      <c r="A1516" s="1" t="s">
        <v>1679</v>
      </c>
      <c r="B1516" s="4" t="s">
        <v>4012</v>
      </c>
      <c r="C1516">
        <v>2974075</v>
      </c>
    </row>
    <row r="1517" spans="1:3" x14ac:dyDescent="0.35">
      <c r="A1517" s="1" t="s">
        <v>2444</v>
      </c>
      <c r="B1517" s="4" t="s">
        <v>4013</v>
      </c>
      <c r="C1517">
        <v>2967125</v>
      </c>
    </row>
    <row r="1518" spans="1:3" x14ac:dyDescent="0.35">
      <c r="A1518" s="1" t="s">
        <v>2686</v>
      </c>
      <c r="B1518" s="4" t="s">
        <v>4014</v>
      </c>
      <c r="C1518">
        <v>2964850</v>
      </c>
    </row>
    <row r="1519" spans="1:3" x14ac:dyDescent="0.35">
      <c r="A1519" s="1" t="s">
        <v>2743</v>
      </c>
      <c r="B1519" s="4" t="s">
        <v>4015</v>
      </c>
      <c r="C1519">
        <v>2953525</v>
      </c>
    </row>
    <row r="1520" spans="1:3" x14ac:dyDescent="0.35">
      <c r="A1520" s="1" t="s">
        <v>2043</v>
      </c>
      <c r="B1520" s="4" t="s">
        <v>4016</v>
      </c>
      <c r="C1520">
        <v>2941175</v>
      </c>
    </row>
    <row r="1521" spans="1:3" x14ac:dyDescent="0.35">
      <c r="A1521" s="1" t="s">
        <v>1223</v>
      </c>
      <c r="B1521" s="4" t="s">
        <v>1340</v>
      </c>
      <c r="C1521">
        <v>2932625</v>
      </c>
    </row>
    <row r="1522" spans="1:3" x14ac:dyDescent="0.35">
      <c r="A1522" s="1" t="s">
        <v>2619</v>
      </c>
      <c r="B1522" s="4" t="s">
        <v>4017</v>
      </c>
      <c r="C1522">
        <v>2927325</v>
      </c>
    </row>
    <row r="1523" spans="1:3" x14ac:dyDescent="0.35">
      <c r="A1523" s="1" t="s">
        <v>2236</v>
      </c>
      <c r="B1523" s="4" t="s">
        <v>4018</v>
      </c>
      <c r="C1523">
        <v>2911650</v>
      </c>
    </row>
    <row r="1524" spans="1:3" x14ac:dyDescent="0.35">
      <c r="A1524" s="1" t="s">
        <v>2460</v>
      </c>
      <c r="B1524" s="4" t="s">
        <v>4019</v>
      </c>
      <c r="C1524">
        <v>2891150</v>
      </c>
    </row>
    <row r="1525" spans="1:3" x14ac:dyDescent="0.35">
      <c r="A1525" s="1" t="s">
        <v>2127</v>
      </c>
      <c r="B1525" s="4" t="s">
        <v>4020</v>
      </c>
      <c r="C1525">
        <v>2882650</v>
      </c>
    </row>
    <row r="1526" spans="1:3" x14ac:dyDescent="0.35">
      <c r="A1526" s="1" t="s">
        <v>409</v>
      </c>
      <c r="B1526" s="4" t="s">
        <v>1266</v>
      </c>
      <c r="C1526">
        <v>2876550</v>
      </c>
    </row>
    <row r="1527" spans="1:3" x14ac:dyDescent="0.35">
      <c r="A1527" s="1" t="s">
        <v>1255</v>
      </c>
      <c r="B1527" s="4" t="s">
        <v>1535</v>
      </c>
      <c r="C1527">
        <v>2868725</v>
      </c>
    </row>
    <row r="1528" spans="1:3" x14ac:dyDescent="0.35">
      <c r="A1528" s="1" t="s">
        <v>135</v>
      </c>
      <c r="B1528" s="4" t="s">
        <v>4021</v>
      </c>
      <c r="C1528">
        <v>2866575</v>
      </c>
    </row>
    <row r="1529" spans="1:3" x14ac:dyDescent="0.35">
      <c r="A1529" s="1" t="s">
        <v>2702</v>
      </c>
      <c r="B1529" s="4" t="s">
        <v>4022</v>
      </c>
      <c r="C1529">
        <v>2846000</v>
      </c>
    </row>
    <row r="1530" spans="1:3" x14ac:dyDescent="0.35">
      <c r="A1530" s="1" t="s">
        <v>2016</v>
      </c>
      <c r="B1530" s="4" t="s">
        <v>4023</v>
      </c>
      <c r="C1530">
        <v>2816300</v>
      </c>
    </row>
    <row r="1531" spans="1:3" x14ac:dyDescent="0.35">
      <c r="A1531" s="1" t="s">
        <v>2390</v>
      </c>
      <c r="B1531" s="4" t="s">
        <v>4024</v>
      </c>
      <c r="C1531">
        <v>2794425</v>
      </c>
    </row>
    <row r="1532" spans="1:3" x14ac:dyDescent="0.35">
      <c r="A1532" s="1" t="s">
        <v>2594</v>
      </c>
      <c r="B1532" s="4" t="s">
        <v>4025</v>
      </c>
      <c r="C1532">
        <v>2792700</v>
      </c>
    </row>
    <row r="1533" spans="1:3" x14ac:dyDescent="0.35">
      <c r="A1533" s="1" t="s">
        <v>1735</v>
      </c>
      <c r="B1533" s="4" t="s">
        <v>4026</v>
      </c>
      <c r="C1533">
        <v>2791600</v>
      </c>
    </row>
    <row r="1534" spans="1:3" x14ac:dyDescent="0.35">
      <c r="A1534" s="1" t="s">
        <v>559</v>
      </c>
      <c r="B1534" s="4" t="s">
        <v>1382</v>
      </c>
      <c r="C1534">
        <v>2783300</v>
      </c>
    </row>
    <row r="1535" spans="1:3" x14ac:dyDescent="0.35">
      <c r="A1535" s="1" t="s">
        <v>2409</v>
      </c>
      <c r="B1535" s="4" t="s">
        <v>4027</v>
      </c>
      <c r="C1535">
        <v>2775525</v>
      </c>
    </row>
    <row r="1536" spans="1:3" x14ac:dyDescent="0.35">
      <c r="A1536" s="1" t="s">
        <v>2153</v>
      </c>
      <c r="B1536" s="4" t="s">
        <v>4028</v>
      </c>
      <c r="C1536">
        <v>2774025</v>
      </c>
    </row>
    <row r="1537" spans="1:3" x14ac:dyDescent="0.35">
      <c r="A1537" s="1" t="s">
        <v>1965</v>
      </c>
      <c r="B1537" s="4" t="s">
        <v>4029</v>
      </c>
      <c r="C1537">
        <v>2747125</v>
      </c>
    </row>
    <row r="1538" spans="1:3" x14ac:dyDescent="0.35">
      <c r="A1538" s="1" t="s">
        <v>1968</v>
      </c>
      <c r="B1538" s="4" t="s">
        <v>4030</v>
      </c>
      <c r="C1538">
        <v>2729075</v>
      </c>
    </row>
    <row r="1539" spans="1:3" x14ac:dyDescent="0.35">
      <c r="A1539" s="1" t="s">
        <v>2096</v>
      </c>
      <c r="B1539" s="4" t="s">
        <v>4031</v>
      </c>
      <c r="C1539">
        <v>2709700</v>
      </c>
    </row>
    <row r="1540" spans="1:3" x14ac:dyDescent="0.35">
      <c r="A1540" s="1" t="s">
        <v>2400</v>
      </c>
      <c r="B1540" s="4" t="s">
        <v>4032</v>
      </c>
      <c r="C1540">
        <v>2701150</v>
      </c>
    </row>
    <row r="1541" spans="1:3" x14ac:dyDescent="0.35">
      <c r="A1541" s="1" t="s">
        <v>1923</v>
      </c>
      <c r="B1541" s="4" t="s">
        <v>4033</v>
      </c>
      <c r="C1541">
        <v>2686475</v>
      </c>
    </row>
    <row r="1542" spans="1:3" x14ac:dyDescent="0.35">
      <c r="A1542" s="1" t="s">
        <v>1664</v>
      </c>
      <c r="B1542" s="4" t="s">
        <v>4034</v>
      </c>
      <c r="C1542">
        <v>2668850</v>
      </c>
    </row>
    <row r="1543" spans="1:3" x14ac:dyDescent="0.35">
      <c r="A1543" s="1" t="s">
        <v>1948</v>
      </c>
      <c r="B1543" s="4" t="s">
        <v>4035</v>
      </c>
      <c r="C1543">
        <v>2620250</v>
      </c>
    </row>
    <row r="1544" spans="1:3" x14ac:dyDescent="0.35">
      <c r="A1544" s="1" t="s">
        <v>2042</v>
      </c>
      <c r="B1544" s="4" t="s">
        <v>4036</v>
      </c>
      <c r="C1544">
        <v>2610700</v>
      </c>
    </row>
    <row r="1545" spans="1:3" x14ac:dyDescent="0.35">
      <c r="A1545" s="1" t="s">
        <v>516</v>
      </c>
      <c r="B1545" s="4" t="s">
        <v>1350</v>
      </c>
      <c r="C1545">
        <v>2604875</v>
      </c>
    </row>
    <row r="1546" spans="1:3" x14ac:dyDescent="0.35">
      <c r="A1546" s="1" t="s">
        <v>104</v>
      </c>
      <c r="B1546" s="4" t="s">
        <v>4037</v>
      </c>
      <c r="C1546">
        <v>2602650</v>
      </c>
    </row>
    <row r="1547" spans="1:3" x14ac:dyDescent="0.35">
      <c r="A1547" s="1" t="s">
        <v>2599</v>
      </c>
      <c r="B1547" s="4" t="s">
        <v>4038</v>
      </c>
      <c r="C1547">
        <v>2591350</v>
      </c>
    </row>
    <row r="1548" spans="1:3" x14ac:dyDescent="0.35">
      <c r="A1548" s="1" t="s">
        <v>2396</v>
      </c>
      <c r="B1548" s="4" t="s">
        <v>4039</v>
      </c>
      <c r="C1548">
        <v>2582475</v>
      </c>
    </row>
    <row r="1549" spans="1:3" x14ac:dyDescent="0.35">
      <c r="A1549" s="1" t="s">
        <v>1736</v>
      </c>
      <c r="B1549" s="4" t="s">
        <v>4040</v>
      </c>
      <c r="C1549">
        <v>2552675</v>
      </c>
    </row>
    <row r="1550" spans="1:3" x14ac:dyDescent="0.35">
      <c r="A1550" s="1" t="s">
        <v>719</v>
      </c>
      <c r="B1550" s="4" t="s">
        <v>1510</v>
      </c>
      <c r="C1550">
        <v>2530850</v>
      </c>
    </row>
    <row r="1551" spans="1:3" x14ac:dyDescent="0.35">
      <c r="A1551" s="1" t="s">
        <v>2575</v>
      </c>
      <c r="B1551" s="4" t="s">
        <v>4041</v>
      </c>
      <c r="C1551">
        <v>2523425</v>
      </c>
    </row>
    <row r="1552" spans="1:3" x14ac:dyDescent="0.35">
      <c r="A1552" s="1" t="s">
        <v>2430</v>
      </c>
      <c r="B1552" s="4" t="s">
        <v>4042</v>
      </c>
      <c r="C1552">
        <v>2509000</v>
      </c>
    </row>
    <row r="1553" spans="1:3" x14ac:dyDescent="0.35">
      <c r="A1553" s="1" t="s">
        <v>588</v>
      </c>
      <c r="B1553" s="4" t="s">
        <v>1404</v>
      </c>
      <c r="C1553">
        <v>2495775</v>
      </c>
    </row>
    <row r="1554" spans="1:3" x14ac:dyDescent="0.35">
      <c r="A1554" s="1" t="s">
        <v>2032</v>
      </c>
      <c r="B1554" s="4" t="s">
        <v>4043</v>
      </c>
      <c r="C1554">
        <v>2481025</v>
      </c>
    </row>
    <row r="1555" spans="1:3" x14ac:dyDescent="0.35">
      <c r="A1555" s="1" t="s">
        <v>1670</v>
      </c>
      <c r="B1555" s="4" t="s">
        <v>4044</v>
      </c>
      <c r="C1555">
        <v>2461775</v>
      </c>
    </row>
    <row r="1556" spans="1:3" x14ac:dyDescent="0.35">
      <c r="A1556" s="1" t="s">
        <v>1911</v>
      </c>
      <c r="B1556" s="4" t="s">
        <v>4045</v>
      </c>
      <c r="C1556">
        <v>2456675</v>
      </c>
    </row>
    <row r="1557" spans="1:3" x14ac:dyDescent="0.35">
      <c r="A1557" s="1" t="s">
        <v>1849</v>
      </c>
      <c r="B1557" s="4" t="s">
        <v>4046</v>
      </c>
      <c r="C1557">
        <v>2432475</v>
      </c>
    </row>
    <row r="1558" spans="1:3" x14ac:dyDescent="0.35">
      <c r="A1558" s="1" t="s">
        <v>1688</v>
      </c>
      <c r="B1558" s="4" t="s">
        <v>4047</v>
      </c>
      <c r="C1558">
        <v>2424975</v>
      </c>
    </row>
    <row r="1559" spans="1:3" x14ac:dyDescent="0.35">
      <c r="A1559" s="1" t="s">
        <v>2026</v>
      </c>
      <c r="B1559" s="4" t="s">
        <v>4048</v>
      </c>
      <c r="C1559">
        <v>2413425</v>
      </c>
    </row>
    <row r="1560" spans="1:3" x14ac:dyDescent="0.35">
      <c r="A1560" s="1" t="s">
        <v>2097</v>
      </c>
      <c r="B1560" s="4" t="s">
        <v>4049</v>
      </c>
      <c r="C1560">
        <v>2406200</v>
      </c>
    </row>
    <row r="1561" spans="1:3" x14ac:dyDescent="0.35">
      <c r="A1561" s="1" t="s">
        <v>2613</v>
      </c>
      <c r="B1561" s="4" t="s">
        <v>4050</v>
      </c>
      <c r="C1561">
        <v>2401875</v>
      </c>
    </row>
    <row r="1562" spans="1:3" x14ac:dyDescent="0.35">
      <c r="A1562" s="1" t="s">
        <v>2134</v>
      </c>
      <c r="B1562" s="4" t="s">
        <v>4051</v>
      </c>
      <c r="C1562">
        <v>2358100</v>
      </c>
    </row>
    <row r="1563" spans="1:3" x14ac:dyDescent="0.35">
      <c r="A1563" s="1" t="s">
        <v>1702</v>
      </c>
      <c r="B1563" s="4" t="s">
        <v>4052</v>
      </c>
      <c r="C1563">
        <v>2357225</v>
      </c>
    </row>
    <row r="1564" spans="1:3" x14ac:dyDescent="0.35">
      <c r="A1564" s="1" t="s">
        <v>2083</v>
      </c>
      <c r="B1564" s="4" t="s">
        <v>4053</v>
      </c>
      <c r="C1564">
        <v>2357000</v>
      </c>
    </row>
    <row r="1565" spans="1:3" x14ac:dyDescent="0.35">
      <c r="A1565" s="1" t="s">
        <v>1969</v>
      </c>
      <c r="B1565" s="4" t="s">
        <v>4054</v>
      </c>
      <c r="C1565">
        <v>2354225</v>
      </c>
    </row>
    <row r="1566" spans="1:3" x14ac:dyDescent="0.35">
      <c r="A1566" s="1" t="s">
        <v>1808</v>
      </c>
      <c r="B1566" s="4" t="s">
        <v>4055</v>
      </c>
      <c r="C1566">
        <v>2336650</v>
      </c>
    </row>
    <row r="1567" spans="1:3" x14ac:dyDescent="0.35">
      <c r="A1567" s="1" t="s">
        <v>1782</v>
      </c>
      <c r="B1567" s="4" t="s">
        <v>4056</v>
      </c>
      <c r="C1567">
        <v>2333850</v>
      </c>
    </row>
    <row r="1568" spans="1:3" x14ac:dyDescent="0.35">
      <c r="A1568" s="1" t="s">
        <v>1637</v>
      </c>
      <c r="B1568" s="4" t="s">
        <v>4057</v>
      </c>
      <c r="C1568">
        <v>2312275</v>
      </c>
    </row>
    <row r="1569" spans="1:3" x14ac:dyDescent="0.35">
      <c r="A1569" s="1" t="s">
        <v>1794</v>
      </c>
      <c r="B1569" s="4" t="s">
        <v>4058</v>
      </c>
      <c r="C1569">
        <v>2311825</v>
      </c>
    </row>
    <row r="1570" spans="1:3" x14ac:dyDescent="0.35">
      <c r="A1570" s="1" t="s">
        <v>2349</v>
      </c>
      <c r="B1570" s="4" t="s">
        <v>4059</v>
      </c>
      <c r="C1570">
        <v>2293375</v>
      </c>
    </row>
    <row r="1571" spans="1:3" x14ac:dyDescent="0.35">
      <c r="A1571" s="1" t="s">
        <v>1837</v>
      </c>
      <c r="B1571" s="4" t="s">
        <v>4060</v>
      </c>
      <c r="C1571">
        <v>2288075</v>
      </c>
    </row>
    <row r="1572" spans="1:3" x14ac:dyDescent="0.35">
      <c r="A1572" s="1" t="s">
        <v>2207</v>
      </c>
      <c r="B1572" s="4" t="s">
        <v>4061</v>
      </c>
      <c r="C1572">
        <v>2280625</v>
      </c>
    </row>
    <row r="1573" spans="1:3" x14ac:dyDescent="0.35">
      <c r="A1573" s="1" t="s">
        <v>1704</v>
      </c>
      <c r="B1573" s="4" t="s">
        <v>4062</v>
      </c>
      <c r="C1573">
        <v>2280000</v>
      </c>
    </row>
    <row r="1574" spans="1:3" x14ac:dyDescent="0.35">
      <c r="A1574" s="1" t="s">
        <v>310</v>
      </c>
      <c r="B1574" s="4" t="s">
        <v>1339</v>
      </c>
      <c r="C1574">
        <v>2273750</v>
      </c>
    </row>
    <row r="1575" spans="1:3" x14ac:dyDescent="0.35">
      <c r="A1575" s="1" t="s">
        <v>2654</v>
      </c>
      <c r="B1575" s="4" t="s">
        <v>4063</v>
      </c>
      <c r="C1575">
        <v>2248000</v>
      </c>
    </row>
    <row r="1576" spans="1:3" x14ac:dyDescent="0.35">
      <c r="A1576" s="1" t="s">
        <v>2449</v>
      </c>
      <c r="B1576" s="4" t="s">
        <v>4064</v>
      </c>
      <c r="C1576">
        <v>2231425</v>
      </c>
    </row>
    <row r="1577" spans="1:3" x14ac:dyDescent="0.35">
      <c r="A1577" s="1" t="s">
        <v>99</v>
      </c>
      <c r="B1577" s="4" t="s">
        <v>4065</v>
      </c>
      <c r="C1577">
        <v>2223250</v>
      </c>
    </row>
    <row r="1578" spans="1:3" x14ac:dyDescent="0.35">
      <c r="A1578" s="1" t="s">
        <v>2402</v>
      </c>
      <c r="B1578" s="4" t="s">
        <v>4066</v>
      </c>
      <c r="C1578">
        <v>2203700</v>
      </c>
    </row>
    <row r="1579" spans="1:3" x14ac:dyDescent="0.35">
      <c r="A1579" s="1" t="s">
        <v>764</v>
      </c>
      <c r="B1579" s="4" t="s">
        <v>1543</v>
      </c>
      <c r="C1579">
        <v>2194225</v>
      </c>
    </row>
    <row r="1580" spans="1:3" x14ac:dyDescent="0.35">
      <c r="A1580" s="1" t="s">
        <v>1729</v>
      </c>
      <c r="B1580" s="4" t="s">
        <v>4067</v>
      </c>
      <c r="C1580">
        <v>2189125</v>
      </c>
    </row>
    <row r="1581" spans="1:3" x14ac:dyDescent="0.35">
      <c r="A1581" s="1" t="s">
        <v>1953</v>
      </c>
      <c r="B1581" s="4" t="s">
        <v>4068</v>
      </c>
      <c r="C1581">
        <v>2186900</v>
      </c>
    </row>
    <row r="1582" spans="1:3" x14ac:dyDescent="0.35">
      <c r="A1582" s="1" t="s">
        <v>2335</v>
      </c>
      <c r="B1582" s="4" t="s">
        <v>4069</v>
      </c>
      <c r="C1582">
        <v>2179600</v>
      </c>
    </row>
    <row r="1583" spans="1:3" x14ac:dyDescent="0.35">
      <c r="A1583" s="1" t="s">
        <v>1848</v>
      </c>
      <c r="B1583" s="4" t="s">
        <v>4070</v>
      </c>
      <c r="C1583">
        <v>2146300</v>
      </c>
    </row>
    <row r="1584" spans="1:3" x14ac:dyDescent="0.35">
      <c r="A1584" s="1" t="s">
        <v>2447</v>
      </c>
      <c r="B1584" s="4" t="s">
        <v>4071</v>
      </c>
      <c r="C1584">
        <v>2141000</v>
      </c>
    </row>
    <row r="1585" spans="1:3" x14ac:dyDescent="0.35">
      <c r="A1585" s="1" t="s">
        <v>1678</v>
      </c>
      <c r="B1585" s="4" t="s">
        <v>4072</v>
      </c>
      <c r="C1585">
        <v>2094650</v>
      </c>
    </row>
    <row r="1586" spans="1:3" x14ac:dyDescent="0.35">
      <c r="A1586" s="1" t="s">
        <v>1748</v>
      </c>
      <c r="B1586" s="4" t="s">
        <v>4073</v>
      </c>
      <c r="C1586">
        <v>2087500</v>
      </c>
    </row>
    <row r="1587" spans="1:3" x14ac:dyDescent="0.35">
      <c r="A1587" s="1" t="s">
        <v>2287</v>
      </c>
      <c r="B1587" s="4" t="s">
        <v>4074</v>
      </c>
      <c r="C1587">
        <v>2080550</v>
      </c>
    </row>
    <row r="1588" spans="1:3" x14ac:dyDescent="0.35">
      <c r="A1588" s="1" t="s">
        <v>1819</v>
      </c>
      <c r="B1588" s="4" t="s">
        <v>4075</v>
      </c>
      <c r="C1588">
        <v>2053800</v>
      </c>
    </row>
    <row r="1589" spans="1:3" x14ac:dyDescent="0.35">
      <c r="A1589" s="1" t="s">
        <v>2232</v>
      </c>
      <c r="B1589" s="4" t="s">
        <v>4076</v>
      </c>
      <c r="C1589">
        <v>2047100</v>
      </c>
    </row>
    <row r="1590" spans="1:3" x14ac:dyDescent="0.35">
      <c r="A1590" s="1" t="s">
        <v>1752</v>
      </c>
      <c r="B1590" s="4" t="s">
        <v>4077</v>
      </c>
      <c r="C1590">
        <v>2032775</v>
      </c>
    </row>
    <row r="1591" spans="1:3" x14ac:dyDescent="0.35">
      <c r="A1591" s="1" t="s">
        <v>483</v>
      </c>
      <c r="B1591" s="4" t="s">
        <v>1320</v>
      </c>
      <c r="C1591">
        <v>2016200</v>
      </c>
    </row>
    <row r="1592" spans="1:3" x14ac:dyDescent="0.35">
      <c r="A1592" s="1" t="s">
        <v>1718</v>
      </c>
      <c r="B1592" s="4" t="s">
        <v>4078</v>
      </c>
      <c r="C1592">
        <v>2000575</v>
      </c>
    </row>
    <row r="1593" spans="1:3" x14ac:dyDescent="0.35">
      <c r="A1593" s="1" t="s">
        <v>1571</v>
      </c>
      <c r="B1593" s="4" t="s">
        <v>4079</v>
      </c>
      <c r="C1593">
        <v>1971775</v>
      </c>
    </row>
    <row r="1594" spans="1:3" x14ac:dyDescent="0.35">
      <c r="A1594" s="1" t="s">
        <v>1871</v>
      </c>
      <c r="B1594" s="4" t="s">
        <v>4080</v>
      </c>
      <c r="C1594">
        <v>1924550</v>
      </c>
    </row>
    <row r="1595" spans="1:3" x14ac:dyDescent="0.35">
      <c r="A1595" s="1" t="s">
        <v>765</v>
      </c>
      <c r="B1595" s="4" t="s">
        <v>1544</v>
      </c>
      <c r="C1595">
        <v>1923700</v>
      </c>
    </row>
    <row r="1596" spans="1:3" x14ac:dyDescent="0.35">
      <c r="A1596" s="1" t="s">
        <v>1949</v>
      </c>
      <c r="B1596" s="4" t="s">
        <v>4081</v>
      </c>
      <c r="C1596">
        <v>1906400</v>
      </c>
    </row>
    <row r="1597" spans="1:3" x14ac:dyDescent="0.35">
      <c r="A1597" s="1" t="s">
        <v>1889</v>
      </c>
      <c r="B1597" s="4" t="s">
        <v>4082</v>
      </c>
      <c r="C1597">
        <v>1902625</v>
      </c>
    </row>
    <row r="1598" spans="1:3" x14ac:dyDescent="0.35">
      <c r="A1598" s="1" t="s">
        <v>124</v>
      </c>
      <c r="B1598" s="4" t="s">
        <v>4083</v>
      </c>
      <c r="C1598">
        <v>1892050</v>
      </c>
    </row>
    <row r="1599" spans="1:3" x14ac:dyDescent="0.35">
      <c r="A1599" s="1" t="s">
        <v>2403</v>
      </c>
      <c r="B1599" s="4" t="s">
        <v>4084</v>
      </c>
      <c r="C1599">
        <v>1856775</v>
      </c>
    </row>
    <row r="1600" spans="1:3" x14ac:dyDescent="0.35">
      <c r="A1600" s="1" t="s">
        <v>629</v>
      </c>
      <c r="B1600" s="4" t="s">
        <v>1439</v>
      </c>
      <c r="C1600">
        <v>1837500</v>
      </c>
    </row>
    <row r="1601" spans="1:3" x14ac:dyDescent="0.35">
      <c r="A1601" s="1" t="s">
        <v>2536</v>
      </c>
      <c r="B1601" s="4" t="s">
        <v>4085</v>
      </c>
      <c r="C1601">
        <v>1796100</v>
      </c>
    </row>
    <row r="1602" spans="1:3" x14ac:dyDescent="0.35">
      <c r="A1602" s="1" t="s">
        <v>1730</v>
      </c>
      <c r="B1602" s="4" t="s">
        <v>4086</v>
      </c>
      <c r="C1602">
        <v>1778775</v>
      </c>
    </row>
    <row r="1603" spans="1:3" x14ac:dyDescent="0.35">
      <c r="A1603" s="1" t="s">
        <v>2215</v>
      </c>
      <c r="B1603" s="4" t="s">
        <v>4087</v>
      </c>
      <c r="C1603">
        <v>1773825</v>
      </c>
    </row>
    <row r="1604" spans="1:3" x14ac:dyDescent="0.35">
      <c r="A1604" s="1" t="s">
        <v>626</v>
      </c>
      <c r="B1604" s="4" t="s">
        <v>1437</v>
      </c>
      <c r="C1604">
        <v>1752425</v>
      </c>
    </row>
    <row r="1605" spans="1:3" x14ac:dyDescent="0.35">
      <c r="A1605" s="1" t="s">
        <v>2726</v>
      </c>
      <c r="B1605" s="4" t="s">
        <v>4088</v>
      </c>
      <c r="C1605">
        <v>1748257.5</v>
      </c>
    </row>
    <row r="1606" spans="1:3" x14ac:dyDescent="0.35">
      <c r="A1606" s="1" t="s">
        <v>2358</v>
      </c>
      <c r="B1606" s="4" t="s">
        <v>4089</v>
      </c>
      <c r="C1606">
        <v>1743675</v>
      </c>
    </row>
    <row r="1607" spans="1:3" x14ac:dyDescent="0.35">
      <c r="A1607" s="1" t="s">
        <v>2482</v>
      </c>
      <c r="B1607" s="4" t="s">
        <v>4090</v>
      </c>
      <c r="C1607">
        <v>1733925</v>
      </c>
    </row>
    <row r="1608" spans="1:3" x14ac:dyDescent="0.35">
      <c r="A1608" s="1" t="s">
        <v>1942</v>
      </c>
      <c r="B1608" s="4" t="s">
        <v>4091</v>
      </c>
      <c r="C1608">
        <v>1725800</v>
      </c>
    </row>
    <row r="1609" spans="1:3" x14ac:dyDescent="0.35">
      <c r="A1609" s="1" t="s">
        <v>2514</v>
      </c>
      <c r="B1609" s="4" t="s">
        <v>4092</v>
      </c>
      <c r="C1609">
        <v>1720337.5</v>
      </c>
    </row>
    <row r="1610" spans="1:3" x14ac:dyDescent="0.35">
      <c r="A1610" s="1" t="s">
        <v>1648</v>
      </c>
      <c r="B1610" s="4" t="s">
        <v>4093</v>
      </c>
      <c r="C1610">
        <v>1719025</v>
      </c>
    </row>
    <row r="1611" spans="1:3" x14ac:dyDescent="0.35">
      <c r="A1611" s="1" t="s">
        <v>1868</v>
      </c>
      <c r="B1611" s="4" t="s">
        <v>4094</v>
      </c>
      <c r="C1611">
        <v>1718175</v>
      </c>
    </row>
    <row r="1612" spans="1:3" x14ac:dyDescent="0.35">
      <c r="A1612" s="1" t="s">
        <v>2607</v>
      </c>
      <c r="B1612" s="4" t="s">
        <v>4095</v>
      </c>
      <c r="C1612">
        <v>1679650</v>
      </c>
    </row>
    <row r="1613" spans="1:3" x14ac:dyDescent="0.35">
      <c r="A1613" s="1" t="s">
        <v>2255</v>
      </c>
      <c r="B1613" s="4" t="s">
        <v>4096</v>
      </c>
      <c r="C1613">
        <v>1662425</v>
      </c>
    </row>
    <row r="1614" spans="1:3" x14ac:dyDescent="0.35">
      <c r="A1614" s="1" t="s">
        <v>2122</v>
      </c>
      <c r="B1614" s="4" t="s">
        <v>4097</v>
      </c>
      <c r="C1614">
        <v>1661000</v>
      </c>
    </row>
    <row r="1615" spans="1:3" x14ac:dyDescent="0.35">
      <c r="A1615" s="1" t="s">
        <v>1997</v>
      </c>
      <c r="B1615" s="4" t="s">
        <v>4098</v>
      </c>
      <c r="C1615">
        <v>1654150</v>
      </c>
    </row>
    <row r="1616" spans="1:3" x14ac:dyDescent="0.35">
      <c r="A1616" s="1" t="s">
        <v>2291</v>
      </c>
      <c r="B1616" s="4" t="s">
        <v>4099</v>
      </c>
      <c r="C1616">
        <v>1636000</v>
      </c>
    </row>
    <row r="1617" spans="1:3" x14ac:dyDescent="0.35">
      <c r="A1617" s="1" t="s">
        <v>2304</v>
      </c>
      <c r="B1617" s="4" t="s">
        <v>4100</v>
      </c>
      <c r="C1617">
        <v>1628295</v>
      </c>
    </row>
    <row r="1618" spans="1:3" x14ac:dyDescent="0.35">
      <c r="A1618" s="1" t="s">
        <v>2158</v>
      </c>
      <c r="B1618" s="4" t="s">
        <v>4101</v>
      </c>
      <c r="C1618">
        <v>1600200</v>
      </c>
    </row>
    <row r="1619" spans="1:3" x14ac:dyDescent="0.35">
      <c r="A1619" s="1" t="s">
        <v>2186</v>
      </c>
      <c r="B1619" s="4" t="s">
        <v>4102</v>
      </c>
      <c r="C1619">
        <v>1591725</v>
      </c>
    </row>
    <row r="1620" spans="1:3" x14ac:dyDescent="0.35">
      <c r="A1620" s="1" t="s">
        <v>1568</v>
      </c>
      <c r="B1620" s="4" t="s">
        <v>4103</v>
      </c>
      <c r="C1620">
        <v>1576172.5</v>
      </c>
    </row>
    <row r="1621" spans="1:3" x14ac:dyDescent="0.35">
      <c r="A1621" s="1" t="s">
        <v>1214</v>
      </c>
      <c r="B1621" s="4" t="s">
        <v>1291</v>
      </c>
      <c r="C1621">
        <v>1575750</v>
      </c>
    </row>
    <row r="1622" spans="1:3" x14ac:dyDescent="0.35">
      <c r="A1622" s="1" t="s">
        <v>2748</v>
      </c>
      <c r="B1622" s="4" t="s">
        <v>4104</v>
      </c>
      <c r="C1622">
        <v>1568750</v>
      </c>
    </row>
    <row r="1623" spans="1:3" x14ac:dyDescent="0.35">
      <c r="A1623" s="1" t="s">
        <v>1918</v>
      </c>
      <c r="B1623" s="4" t="s">
        <v>4105</v>
      </c>
      <c r="C1623">
        <v>1567600</v>
      </c>
    </row>
    <row r="1624" spans="1:3" x14ac:dyDescent="0.35">
      <c r="A1624" s="1" t="s">
        <v>1846</v>
      </c>
      <c r="B1624" s="4" t="s">
        <v>4106</v>
      </c>
      <c r="C1624">
        <v>1567525</v>
      </c>
    </row>
    <row r="1625" spans="1:3" x14ac:dyDescent="0.35">
      <c r="A1625" s="1" t="s">
        <v>1824</v>
      </c>
      <c r="B1625" s="4" t="s">
        <v>4107</v>
      </c>
      <c r="C1625">
        <v>1540100</v>
      </c>
    </row>
    <row r="1626" spans="1:3" x14ac:dyDescent="0.35">
      <c r="A1626" s="1" t="s">
        <v>2341</v>
      </c>
      <c r="B1626" s="4" t="s">
        <v>4108</v>
      </c>
      <c r="C1626">
        <v>1476250</v>
      </c>
    </row>
    <row r="1627" spans="1:3" x14ac:dyDescent="0.35">
      <c r="A1627" s="1" t="s">
        <v>2385</v>
      </c>
      <c r="B1627" s="4" t="s">
        <v>4109</v>
      </c>
      <c r="C1627">
        <v>1469150</v>
      </c>
    </row>
    <row r="1628" spans="1:3" x14ac:dyDescent="0.35">
      <c r="A1628" s="1" t="s">
        <v>2077</v>
      </c>
      <c r="B1628" s="4" t="s">
        <v>4110</v>
      </c>
      <c r="C1628">
        <v>1466125</v>
      </c>
    </row>
    <row r="1629" spans="1:3" x14ac:dyDescent="0.35">
      <c r="A1629" s="1" t="s">
        <v>2221</v>
      </c>
      <c r="B1629" s="4" t="s">
        <v>4111</v>
      </c>
      <c r="C1629">
        <v>1457175</v>
      </c>
    </row>
    <row r="1630" spans="1:3" x14ac:dyDescent="0.35">
      <c r="A1630" s="1" t="s">
        <v>2363</v>
      </c>
      <c r="B1630" s="4" t="s">
        <v>4112</v>
      </c>
      <c r="C1630">
        <v>1362450</v>
      </c>
    </row>
    <row r="1631" spans="1:3" x14ac:dyDescent="0.35">
      <c r="A1631" s="1" t="s">
        <v>1909</v>
      </c>
      <c r="B1631" s="4" t="s">
        <v>4113</v>
      </c>
      <c r="C1631">
        <v>1350600</v>
      </c>
    </row>
    <row r="1632" spans="1:3" x14ac:dyDescent="0.35">
      <c r="A1632" s="1" t="s">
        <v>2383</v>
      </c>
      <c r="B1632" s="4" t="s">
        <v>4114</v>
      </c>
      <c r="C1632">
        <v>1326175</v>
      </c>
    </row>
    <row r="1633" spans="1:7" x14ac:dyDescent="0.35">
      <c r="A1633" s="1" t="s">
        <v>1686</v>
      </c>
      <c r="B1633" s="4" t="s">
        <v>4115</v>
      </c>
      <c r="C1633">
        <v>1323850</v>
      </c>
    </row>
    <row r="1634" spans="1:7" x14ac:dyDescent="0.35">
      <c r="A1634" s="1" t="s">
        <v>1715</v>
      </c>
      <c r="B1634" s="4" t="s">
        <v>4116</v>
      </c>
      <c r="C1634">
        <v>1204145</v>
      </c>
    </row>
    <row r="1635" spans="1:7" x14ac:dyDescent="0.35">
      <c r="A1635" s="1" t="s">
        <v>2498</v>
      </c>
      <c r="B1635" s="4" t="s">
        <v>4117</v>
      </c>
      <c r="C1635">
        <v>1166525</v>
      </c>
    </row>
    <row r="1636" spans="1:7" x14ac:dyDescent="0.35">
      <c r="A1636" s="1" t="s">
        <v>2560</v>
      </c>
      <c r="B1636" s="4" t="s">
        <v>4118</v>
      </c>
      <c r="C1636">
        <v>1082002.5</v>
      </c>
    </row>
    <row r="1637" spans="1:7" x14ac:dyDescent="0.35">
      <c r="A1637" s="1" t="s">
        <v>2195</v>
      </c>
      <c r="B1637" s="4" t="s">
        <v>4119</v>
      </c>
      <c r="C1637">
        <v>1074122.5</v>
      </c>
    </row>
    <row r="1638" spans="1:7" x14ac:dyDescent="0.35">
      <c r="A1638" s="1" t="s">
        <v>2135</v>
      </c>
      <c r="B1638" s="4" t="s">
        <v>4120</v>
      </c>
      <c r="C1638">
        <v>1049082.5</v>
      </c>
    </row>
    <row r="1639" spans="1:7" x14ac:dyDescent="0.35">
      <c r="A1639" s="1" t="s">
        <v>2324</v>
      </c>
      <c r="B1639" s="4" t="s">
        <v>4121</v>
      </c>
      <c r="C1639">
        <v>1047800</v>
      </c>
    </row>
    <row r="1640" spans="1:7" x14ac:dyDescent="0.35">
      <c r="A1640" s="1" t="s">
        <v>2466</v>
      </c>
      <c r="B1640" s="4" t="s">
        <v>4122</v>
      </c>
      <c r="C1640">
        <v>1024025</v>
      </c>
      <c r="F1640" s="3"/>
      <c r="G1640"/>
    </row>
    <row r="1641" spans="1:7" x14ac:dyDescent="0.35">
      <c r="A1641" s="1" t="s">
        <v>2364</v>
      </c>
      <c r="B1641" s="4" t="s">
        <v>4123</v>
      </c>
      <c r="C1641">
        <v>632642.5</v>
      </c>
      <c r="F1641" s="3"/>
      <c r="G1641"/>
    </row>
    <row r="1642" spans="1:7" x14ac:dyDescent="0.35">
      <c r="A1642" s="1" t="s">
        <v>2610</v>
      </c>
      <c r="B1642" s="4" t="s">
        <v>2787</v>
      </c>
      <c r="C1642">
        <v>632641</v>
      </c>
      <c r="F1642" s="3"/>
      <c r="G1642"/>
    </row>
    <row r="1643" spans="1:7" x14ac:dyDescent="0.35">
      <c r="B1643"/>
      <c r="F1643" s="3"/>
      <c r="G1643"/>
    </row>
    <row r="1644" spans="1:7" x14ac:dyDescent="0.35">
      <c r="B1644"/>
      <c r="F1644" s="3"/>
      <c r="G1644"/>
    </row>
    <row r="1645" spans="1:7" x14ac:dyDescent="0.35">
      <c r="B1645"/>
      <c r="F1645" s="3"/>
      <c r="G1645"/>
    </row>
    <row r="1646" spans="1:7" x14ac:dyDescent="0.35">
      <c r="B1646"/>
      <c r="F1646" s="3"/>
      <c r="G1646"/>
    </row>
    <row r="1647" spans="1:7" x14ac:dyDescent="0.35">
      <c r="B1647"/>
      <c r="F1647" s="3"/>
      <c r="G1647"/>
    </row>
    <row r="1648" spans="1:7" x14ac:dyDescent="0.35">
      <c r="B1648"/>
    </row>
    <row r="1649" spans="2:2" x14ac:dyDescent="0.35">
      <c r="B1649"/>
    </row>
    <row r="1650" spans="2:2" x14ac:dyDescent="0.35">
      <c r="B1650"/>
    </row>
  </sheetData>
  <conditionalFormatting sqref="A1:A104857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7"/>
  <sheetViews>
    <sheetView workbookViewId="0">
      <selection activeCell="O18" sqref="O18"/>
    </sheetView>
  </sheetViews>
  <sheetFormatPr defaultRowHeight="14.5" x14ac:dyDescent="0.35"/>
  <cols>
    <col min="3" max="3" width="10.81640625" bestFit="1" customWidth="1"/>
  </cols>
  <sheetData>
    <row r="1" spans="1:4" x14ac:dyDescent="0.35">
      <c r="A1" s="6" t="s">
        <v>4188</v>
      </c>
    </row>
    <row r="2" spans="1:4" x14ac:dyDescent="0.35">
      <c r="A2" t="s">
        <v>301</v>
      </c>
      <c r="B2" t="s">
        <v>302</v>
      </c>
      <c r="C2" t="s">
        <v>4187</v>
      </c>
      <c r="D2" t="s">
        <v>4186</v>
      </c>
    </row>
    <row r="3" spans="1:4" x14ac:dyDescent="0.35">
      <c r="A3" s="13" t="s">
        <v>338</v>
      </c>
      <c r="B3" s="14" t="s">
        <v>4261</v>
      </c>
      <c r="C3">
        <v>3028266666.6666665</v>
      </c>
      <c r="D3">
        <v>1</v>
      </c>
    </row>
    <row r="4" spans="1:4" x14ac:dyDescent="0.35">
      <c r="A4" s="13" t="s">
        <v>357</v>
      </c>
      <c r="B4" s="14" t="s">
        <v>4243</v>
      </c>
      <c r="C4">
        <v>2013333333.3333333</v>
      </c>
      <c r="D4">
        <v>1</v>
      </c>
    </row>
    <row r="5" spans="1:4" x14ac:dyDescent="0.35">
      <c r="A5" s="13" t="s">
        <v>350</v>
      </c>
      <c r="B5" s="14" t="s">
        <v>4237</v>
      </c>
      <c r="C5">
        <v>1686700000</v>
      </c>
      <c r="D5">
        <v>1</v>
      </c>
    </row>
    <row r="6" spans="1:4" x14ac:dyDescent="0.35">
      <c r="A6" s="13" t="s">
        <v>432</v>
      </c>
      <c r="B6" s="14" t="s">
        <v>1281</v>
      </c>
      <c r="C6">
        <v>1584800000</v>
      </c>
      <c r="D6">
        <v>1</v>
      </c>
    </row>
    <row r="7" spans="1:4" x14ac:dyDescent="0.35">
      <c r="A7" s="13" t="s">
        <v>416</v>
      </c>
      <c r="B7" s="14" t="s">
        <v>1271</v>
      </c>
      <c r="C7">
        <v>1411700000</v>
      </c>
      <c r="D7">
        <v>1</v>
      </c>
    </row>
    <row r="8" spans="1:4" x14ac:dyDescent="0.35">
      <c r="A8" s="13" t="s">
        <v>353</v>
      </c>
      <c r="B8" s="14" t="s">
        <v>1300</v>
      </c>
      <c r="C8">
        <v>1212966666.6666667</v>
      </c>
      <c r="D8">
        <v>1</v>
      </c>
    </row>
    <row r="9" spans="1:4" x14ac:dyDescent="0.35">
      <c r="A9" s="13" t="s">
        <v>4193</v>
      </c>
      <c r="B9" s="14" t="s">
        <v>4194</v>
      </c>
      <c r="C9">
        <v>1001210000</v>
      </c>
      <c r="D9">
        <v>0.66</v>
      </c>
    </row>
    <row r="10" spans="1:4" x14ac:dyDescent="0.35">
      <c r="A10" s="13" t="s">
        <v>4226</v>
      </c>
      <c r="B10" s="14" t="s">
        <v>4227</v>
      </c>
      <c r="C10">
        <v>895363333.33333337</v>
      </c>
      <c r="D10">
        <v>1</v>
      </c>
    </row>
    <row r="11" spans="1:4" x14ac:dyDescent="0.35">
      <c r="A11" s="13" t="s">
        <v>1987</v>
      </c>
      <c r="B11" s="14" t="s">
        <v>2805</v>
      </c>
      <c r="C11">
        <v>793643333.33333337</v>
      </c>
      <c r="D11">
        <v>0.99</v>
      </c>
    </row>
    <row r="12" spans="1:4" x14ac:dyDescent="0.35">
      <c r="A12" s="13" t="s">
        <v>2377</v>
      </c>
      <c r="B12" s="14" t="s">
        <v>3272</v>
      </c>
      <c r="C12">
        <v>670650000</v>
      </c>
      <c r="D12">
        <v>1</v>
      </c>
    </row>
    <row r="13" spans="1:4" x14ac:dyDescent="0.35">
      <c r="A13" s="13" t="s">
        <v>2340</v>
      </c>
      <c r="B13" s="14" t="s">
        <v>2941</v>
      </c>
      <c r="C13">
        <v>657900000</v>
      </c>
      <c r="D13">
        <v>0.99</v>
      </c>
    </row>
    <row r="14" spans="1:4" x14ac:dyDescent="0.35">
      <c r="A14" s="13" t="s">
        <v>706</v>
      </c>
      <c r="B14" s="14" t="s">
        <v>4235</v>
      </c>
      <c r="C14">
        <v>651803333.33333337</v>
      </c>
      <c r="D14">
        <v>1</v>
      </c>
    </row>
    <row r="15" spans="1:4" x14ac:dyDescent="0.35">
      <c r="A15" s="13" t="s">
        <v>360</v>
      </c>
      <c r="B15" s="14" t="s">
        <v>4228</v>
      </c>
      <c r="C15">
        <v>614573333.33333337</v>
      </c>
      <c r="D15">
        <v>1</v>
      </c>
    </row>
    <row r="16" spans="1:4" x14ac:dyDescent="0.35">
      <c r="A16" s="13" t="s">
        <v>768</v>
      </c>
      <c r="B16" s="14" t="s">
        <v>4264</v>
      </c>
      <c r="C16">
        <v>605053333.33333337</v>
      </c>
      <c r="D16">
        <v>1</v>
      </c>
    </row>
    <row r="17" spans="1:4" x14ac:dyDescent="0.35">
      <c r="A17" s="13" t="s">
        <v>411</v>
      </c>
      <c r="B17" s="14" t="s">
        <v>1268</v>
      </c>
      <c r="C17">
        <v>592750000</v>
      </c>
      <c r="D17">
        <v>1</v>
      </c>
    </row>
    <row r="18" spans="1:4" x14ac:dyDescent="0.35">
      <c r="A18" s="13" t="s">
        <v>365</v>
      </c>
      <c r="B18" s="14" t="s">
        <v>4232</v>
      </c>
      <c r="C18">
        <v>574546666.66666663</v>
      </c>
      <c r="D18">
        <v>1</v>
      </c>
    </row>
    <row r="19" spans="1:4" x14ac:dyDescent="0.35">
      <c r="A19" s="13" t="s">
        <v>729</v>
      </c>
      <c r="B19" s="14" t="s">
        <v>1515</v>
      </c>
      <c r="C19">
        <v>546260000</v>
      </c>
      <c r="D19">
        <v>1</v>
      </c>
    </row>
    <row r="20" spans="1:4" x14ac:dyDescent="0.35">
      <c r="A20" s="13" t="s">
        <v>348</v>
      </c>
      <c r="B20" s="14" t="s">
        <v>4213</v>
      </c>
      <c r="C20">
        <v>544293333.33333337</v>
      </c>
      <c r="D20">
        <v>1</v>
      </c>
    </row>
    <row r="21" spans="1:4" x14ac:dyDescent="0.35">
      <c r="A21" s="13" t="s">
        <v>462</v>
      </c>
      <c r="B21" s="14" t="s">
        <v>1304</v>
      </c>
      <c r="C21">
        <v>525883333.33333331</v>
      </c>
      <c r="D21">
        <v>1</v>
      </c>
    </row>
    <row r="22" spans="1:4" x14ac:dyDescent="0.35">
      <c r="A22" s="13" t="s">
        <v>2237</v>
      </c>
      <c r="B22" s="14" t="s">
        <v>2829</v>
      </c>
      <c r="C22">
        <v>462556666.66666669</v>
      </c>
      <c r="D22">
        <v>0.99</v>
      </c>
    </row>
    <row r="23" spans="1:4" x14ac:dyDescent="0.35">
      <c r="A23" s="13" t="s">
        <v>1558</v>
      </c>
      <c r="B23" s="14" t="s">
        <v>4255</v>
      </c>
      <c r="C23">
        <v>428260000</v>
      </c>
      <c r="D23">
        <v>1</v>
      </c>
    </row>
    <row r="24" spans="1:4" x14ac:dyDescent="0.35">
      <c r="A24" s="13" t="s">
        <v>4262</v>
      </c>
      <c r="B24" s="14" t="s">
        <v>4263</v>
      </c>
      <c r="C24">
        <v>425840000</v>
      </c>
      <c r="D24">
        <v>1</v>
      </c>
    </row>
    <row r="25" spans="1:4" x14ac:dyDescent="0.35">
      <c r="A25" s="13" t="s">
        <v>607</v>
      </c>
      <c r="B25" s="14" t="s">
        <v>4198</v>
      </c>
      <c r="C25">
        <v>403690000</v>
      </c>
      <c r="D25">
        <v>1</v>
      </c>
    </row>
    <row r="26" spans="1:4" x14ac:dyDescent="0.35">
      <c r="A26" s="13" t="s">
        <v>2027</v>
      </c>
      <c r="B26" s="14" t="s">
        <v>2927</v>
      </c>
      <c r="C26">
        <v>391493333.33333331</v>
      </c>
      <c r="D26">
        <v>0.47</v>
      </c>
    </row>
    <row r="27" spans="1:4" x14ac:dyDescent="0.35">
      <c r="A27" s="13" t="s">
        <v>978</v>
      </c>
      <c r="B27" s="14" t="s">
        <v>979</v>
      </c>
      <c r="C27">
        <v>379866666.66666669</v>
      </c>
      <c r="D27">
        <v>1</v>
      </c>
    </row>
    <row r="28" spans="1:4" x14ac:dyDescent="0.35">
      <c r="A28" s="13" t="s">
        <v>1765</v>
      </c>
      <c r="B28" s="14" t="s">
        <v>2822</v>
      </c>
      <c r="C28">
        <v>364710000</v>
      </c>
      <c r="D28">
        <v>0.65</v>
      </c>
    </row>
    <row r="29" spans="1:4" x14ac:dyDescent="0.35">
      <c r="A29" s="13" t="s">
        <v>2657</v>
      </c>
      <c r="B29" s="14" t="s">
        <v>2865</v>
      </c>
      <c r="C29">
        <v>337090000</v>
      </c>
      <c r="D29">
        <v>0.79</v>
      </c>
    </row>
    <row r="30" spans="1:4" x14ac:dyDescent="0.35">
      <c r="A30" s="13" t="s">
        <v>2475</v>
      </c>
      <c r="B30" s="14" t="s">
        <v>3112</v>
      </c>
      <c r="C30">
        <v>318833333.33333331</v>
      </c>
      <c r="D30">
        <v>1</v>
      </c>
    </row>
    <row r="31" spans="1:4" x14ac:dyDescent="0.35">
      <c r="A31" s="13" t="s">
        <v>340</v>
      </c>
      <c r="B31" s="14" t="s">
        <v>1499</v>
      </c>
      <c r="C31">
        <v>315580000</v>
      </c>
      <c r="D31">
        <v>1</v>
      </c>
    </row>
    <row r="32" spans="1:4" x14ac:dyDescent="0.35">
      <c r="A32" s="13" t="s">
        <v>2369</v>
      </c>
      <c r="B32" s="14" t="s">
        <v>2887</v>
      </c>
      <c r="C32">
        <v>305500000</v>
      </c>
      <c r="D32">
        <v>1</v>
      </c>
    </row>
    <row r="33" spans="1:4" x14ac:dyDescent="0.35">
      <c r="A33" s="13" t="s">
        <v>2738</v>
      </c>
      <c r="B33" s="14" t="s">
        <v>2890</v>
      </c>
      <c r="C33">
        <v>305246666.66666669</v>
      </c>
      <c r="D33">
        <v>1</v>
      </c>
    </row>
    <row r="34" spans="1:4" x14ac:dyDescent="0.35">
      <c r="A34" s="13" t="s">
        <v>346</v>
      </c>
      <c r="B34" s="14" t="s">
        <v>4251</v>
      </c>
      <c r="C34">
        <v>305123333.33333331</v>
      </c>
      <c r="D34">
        <v>1</v>
      </c>
    </row>
    <row r="35" spans="1:4" x14ac:dyDescent="0.35">
      <c r="A35" s="13" t="s">
        <v>1624</v>
      </c>
      <c r="B35" s="14" t="s">
        <v>2854</v>
      </c>
      <c r="C35">
        <v>297316666.66666669</v>
      </c>
      <c r="D35">
        <v>0.69</v>
      </c>
    </row>
    <row r="36" spans="1:4" x14ac:dyDescent="0.35">
      <c r="A36" s="13" t="s">
        <v>361</v>
      </c>
      <c r="B36" s="14" t="s">
        <v>1264</v>
      </c>
      <c r="C36">
        <v>289796666.66666669</v>
      </c>
      <c r="D36">
        <v>1</v>
      </c>
    </row>
    <row r="37" spans="1:4" x14ac:dyDescent="0.35">
      <c r="A37" s="13" t="s">
        <v>470</v>
      </c>
      <c r="B37" s="14" t="s">
        <v>4217</v>
      </c>
      <c r="C37">
        <v>279283333.33333331</v>
      </c>
      <c r="D37">
        <v>1</v>
      </c>
    </row>
    <row r="38" spans="1:4" x14ac:dyDescent="0.35">
      <c r="A38" s="13" t="s">
        <v>2010</v>
      </c>
      <c r="B38" s="14" t="s">
        <v>2823</v>
      </c>
      <c r="C38">
        <v>276000000</v>
      </c>
      <c r="D38">
        <v>0.98</v>
      </c>
    </row>
    <row r="39" spans="1:4" x14ac:dyDescent="0.35">
      <c r="A39" s="13" t="s">
        <v>410</v>
      </c>
      <c r="B39" s="14" t="s">
        <v>1267</v>
      </c>
      <c r="C39">
        <v>274400000</v>
      </c>
      <c r="D39">
        <v>1</v>
      </c>
    </row>
    <row r="40" spans="1:4" x14ac:dyDescent="0.35">
      <c r="A40" s="13" t="s">
        <v>336</v>
      </c>
      <c r="B40" s="14" t="s">
        <v>1555</v>
      </c>
      <c r="C40">
        <v>260386666.66666666</v>
      </c>
      <c r="D40">
        <v>1</v>
      </c>
    </row>
    <row r="41" spans="1:4" x14ac:dyDescent="0.35">
      <c r="A41" s="13" t="s">
        <v>2397</v>
      </c>
      <c r="B41" s="14" t="s">
        <v>2866</v>
      </c>
      <c r="C41">
        <v>258010000</v>
      </c>
      <c r="D41">
        <v>1</v>
      </c>
    </row>
    <row r="42" spans="1:4" x14ac:dyDescent="0.35">
      <c r="A42" s="13" t="s">
        <v>2076</v>
      </c>
      <c r="B42" s="14" t="s">
        <v>2855</v>
      </c>
      <c r="C42">
        <v>257813333.33333334</v>
      </c>
      <c r="D42">
        <v>1</v>
      </c>
    </row>
    <row r="43" spans="1:4" x14ac:dyDescent="0.35">
      <c r="A43" s="13" t="s">
        <v>1695</v>
      </c>
      <c r="B43" s="14" t="s">
        <v>2921</v>
      </c>
      <c r="C43">
        <v>251533333.33333334</v>
      </c>
      <c r="D43">
        <v>1</v>
      </c>
    </row>
    <row r="44" spans="1:4" x14ac:dyDescent="0.35">
      <c r="A44" s="13" t="s">
        <v>2078</v>
      </c>
      <c r="B44" s="14" t="s">
        <v>3064</v>
      </c>
      <c r="C44">
        <v>250396666.66666666</v>
      </c>
      <c r="D44">
        <v>1</v>
      </c>
    </row>
    <row r="45" spans="1:4" x14ac:dyDescent="0.35">
      <c r="A45" s="13" t="s">
        <v>762</v>
      </c>
      <c r="B45" s="14" t="s">
        <v>4260</v>
      </c>
      <c r="C45">
        <v>246496666.66666666</v>
      </c>
      <c r="D45">
        <v>1</v>
      </c>
    </row>
    <row r="46" spans="1:4" x14ac:dyDescent="0.35">
      <c r="A46" s="13" t="s">
        <v>1854</v>
      </c>
      <c r="B46" s="14" t="s">
        <v>2837</v>
      </c>
      <c r="C46">
        <v>243473333.33333334</v>
      </c>
      <c r="D46">
        <v>1</v>
      </c>
    </row>
    <row r="47" spans="1:4" x14ac:dyDescent="0.35">
      <c r="A47" s="13" t="s">
        <v>2075</v>
      </c>
      <c r="B47" s="14" t="s">
        <v>2908</v>
      </c>
      <c r="C47">
        <v>241730000</v>
      </c>
      <c r="D47">
        <v>1</v>
      </c>
    </row>
    <row r="48" spans="1:4" x14ac:dyDescent="0.35">
      <c r="A48" s="13" t="s">
        <v>942</v>
      </c>
      <c r="B48" s="14" t="s">
        <v>1205</v>
      </c>
      <c r="C48">
        <v>241010000</v>
      </c>
      <c r="D48">
        <v>0</v>
      </c>
    </row>
    <row r="49" spans="1:4" x14ac:dyDescent="0.35">
      <c r="A49" s="13" t="s">
        <v>1591</v>
      </c>
      <c r="B49" s="14" t="s">
        <v>2925</v>
      </c>
      <c r="C49">
        <v>237436666.66666666</v>
      </c>
      <c r="D49">
        <v>1</v>
      </c>
    </row>
    <row r="50" spans="1:4" x14ac:dyDescent="0.35">
      <c r="A50" s="13" t="s">
        <v>2251</v>
      </c>
      <c r="B50" s="14" t="s">
        <v>2849</v>
      </c>
      <c r="C50">
        <v>237326666.66666666</v>
      </c>
      <c r="D50">
        <v>1</v>
      </c>
    </row>
    <row r="51" spans="1:4" x14ac:dyDescent="0.35">
      <c r="A51" s="13" t="s">
        <v>2667</v>
      </c>
      <c r="B51" s="14" t="s">
        <v>2834</v>
      </c>
      <c r="C51">
        <v>235216666.66666666</v>
      </c>
      <c r="D51">
        <v>1</v>
      </c>
    </row>
    <row r="52" spans="1:4" x14ac:dyDescent="0.35">
      <c r="A52" s="13" t="s">
        <v>1692</v>
      </c>
      <c r="B52" s="14" t="s">
        <v>2916</v>
      </c>
      <c r="C52">
        <v>226320000</v>
      </c>
      <c r="D52">
        <v>1</v>
      </c>
    </row>
    <row r="53" spans="1:4" x14ac:dyDescent="0.35">
      <c r="A53" s="13" t="s">
        <v>337</v>
      </c>
      <c r="B53" s="14" t="s">
        <v>4236</v>
      </c>
      <c r="C53">
        <v>223496666.66666666</v>
      </c>
      <c r="D53">
        <v>1</v>
      </c>
    </row>
    <row r="54" spans="1:4" x14ac:dyDescent="0.35">
      <c r="A54" s="13" t="s">
        <v>112</v>
      </c>
      <c r="B54" s="14" t="s">
        <v>3454</v>
      </c>
      <c r="C54">
        <v>222240000</v>
      </c>
      <c r="D54">
        <v>1</v>
      </c>
    </row>
    <row r="55" spans="1:4" x14ac:dyDescent="0.35">
      <c r="A55" s="13" t="s">
        <v>523</v>
      </c>
      <c r="B55" s="14" t="s">
        <v>1357</v>
      </c>
      <c r="C55">
        <v>219043333.33333334</v>
      </c>
      <c r="D55">
        <v>1</v>
      </c>
    </row>
    <row r="56" spans="1:4" x14ac:dyDescent="0.35">
      <c r="A56" s="13" t="s">
        <v>4209</v>
      </c>
      <c r="B56" s="14" t="s">
        <v>4210</v>
      </c>
      <c r="C56">
        <v>214220000</v>
      </c>
      <c r="D56">
        <v>1</v>
      </c>
    </row>
    <row r="57" spans="1:4" x14ac:dyDescent="0.35">
      <c r="A57" s="13" t="s">
        <v>2464</v>
      </c>
      <c r="B57" s="14" t="s">
        <v>2956</v>
      </c>
      <c r="C57">
        <v>212710000</v>
      </c>
      <c r="D57">
        <v>0.99</v>
      </c>
    </row>
    <row r="58" spans="1:4" x14ac:dyDescent="0.35">
      <c r="A58" s="13" t="s">
        <v>2257</v>
      </c>
      <c r="B58" s="14" t="s">
        <v>2810</v>
      </c>
      <c r="C58">
        <v>207920000</v>
      </c>
      <c r="D58">
        <v>0.88</v>
      </c>
    </row>
    <row r="59" spans="1:4" x14ac:dyDescent="0.35">
      <c r="A59" s="13" t="s">
        <v>709</v>
      </c>
      <c r="B59" s="14" t="s">
        <v>1549</v>
      </c>
      <c r="C59">
        <v>204716666.66666666</v>
      </c>
      <c r="D59">
        <v>1</v>
      </c>
    </row>
    <row r="60" spans="1:4" x14ac:dyDescent="0.35">
      <c r="A60" s="13" t="s">
        <v>467</v>
      </c>
      <c r="B60" s="14" t="s">
        <v>1308</v>
      </c>
      <c r="C60">
        <v>202710000</v>
      </c>
      <c r="D60">
        <v>1</v>
      </c>
    </row>
    <row r="61" spans="1:4" x14ac:dyDescent="0.35">
      <c r="A61" s="13" t="s">
        <v>2256</v>
      </c>
      <c r="B61" s="14" t="s">
        <v>3016</v>
      </c>
      <c r="C61">
        <v>200196666.66666666</v>
      </c>
      <c r="D61">
        <v>0.95</v>
      </c>
    </row>
    <row r="62" spans="1:4" x14ac:dyDescent="0.35">
      <c r="A62" s="13" t="s">
        <v>1215</v>
      </c>
      <c r="B62" s="14" t="s">
        <v>1303</v>
      </c>
      <c r="C62">
        <v>183973333.33333334</v>
      </c>
      <c r="D62">
        <v>1</v>
      </c>
    </row>
    <row r="63" spans="1:4" x14ac:dyDescent="0.35">
      <c r="A63" s="13" t="s">
        <v>702</v>
      </c>
      <c r="B63" s="14" t="s">
        <v>1493</v>
      </c>
      <c r="C63">
        <v>182780000</v>
      </c>
      <c r="D63">
        <v>1</v>
      </c>
    </row>
    <row r="64" spans="1:4" x14ac:dyDescent="0.35">
      <c r="A64" s="13" t="s">
        <v>316</v>
      </c>
      <c r="B64" s="14" t="s">
        <v>962</v>
      </c>
      <c r="C64">
        <v>182710000</v>
      </c>
      <c r="D64">
        <v>1</v>
      </c>
    </row>
    <row r="65" spans="1:4" x14ac:dyDescent="0.35">
      <c r="A65" s="13" t="s">
        <v>749</v>
      </c>
      <c r="B65" s="14" t="s">
        <v>1529</v>
      </c>
      <c r="C65">
        <v>181190000</v>
      </c>
      <c r="D65">
        <v>1</v>
      </c>
    </row>
    <row r="66" spans="1:4" x14ac:dyDescent="0.35">
      <c r="A66" s="13" t="s">
        <v>2533</v>
      </c>
      <c r="B66" s="14" t="s">
        <v>2949</v>
      </c>
      <c r="C66">
        <v>180183333.33333334</v>
      </c>
      <c r="D66">
        <v>1</v>
      </c>
    </row>
    <row r="67" spans="1:4" x14ac:dyDescent="0.35">
      <c r="A67" s="13" t="s">
        <v>2239</v>
      </c>
      <c r="B67" s="14" t="s">
        <v>2884</v>
      </c>
      <c r="C67">
        <v>177590000</v>
      </c>
      <c r="D67">
        <v>1</v>
      </c>
    </row>
    <row r="68" spans="1:4" x14ac:dyDescent="0.35">
      <c r="A68" s="13" t="s">
        <v>2552</v>
      </c>
      <c r="B68" s="14" t="s">
        <v>2980</v>
      </c>
      <c r="C68">
        <v>177553333.33333334</v>
      </c>
      <c r="D68">
        <v>1</v>
      </c>
    </row>
    <row r="69" spans="1:4" x14ac:dyDescent="0.35">
      <c r="A69" s="13" t="s">
        <v>4224</v>
      </c>
      <c r="B69" s="14" t="s">
        <v>4225</v>
      </c>
      <c r="C69">
        <v>170716666.66666666</v>
      </c>
      <c r="D69">
        <v>1</v>
      </c>
    </row>
    <row r="70" spans="1:4" x14ac:dyDescent="0.35">
      <c r="A70" s="13" t="s">
        <v>457</v>
      </c>
      <c r="B70" s="14" t="s">
        <v>1545</v>
      </c>
      <c r="C70">
        <v>169336666.66666666</v>
      </c>
      <c r="D70">
        <v>1</v>
      </c>
    </row>
    <row r="71" spans="1:4" x14ac:dyDescent="0.35">
      <c r="A71" s="13" t="s">
        <v>683</v>
      </c>
      <c r="B71" s="14" t="s">
        <v>4233</v>
      </c>
      <c r="C71">
        <v>167110000</v>
      </c>
      <c r="D71">
        <v>1</v>
      </c>
    </row>
    <row r="72" spans="1:4" x14ac:dyDescent="0.35">
      <c r="A72" s="13" t="s">
        <v>463</v>
      </c>
      <c r="B72" s="14" t="s">
        <v>1305</v>
      </c>
      <c r="C72">
        <v>166140000</v>
      </c>
      <c r="D72">
        <v>1</v>
      </c>
    </row>
    <row r="73" spans="1:4" x14ac:dyDescent="0.35">
      <c r="A73" s="13" t="s">
        <v>635</v>
      </c>
      <c r="B73" s="14" t="s">
        <v>1442</v>
      </c>
      <c r="C73">
        <v>161216666.66666666</v>
      </c>
      <c r="D73">
        <v>1</v>
      </c>
    </row>
    <row r="74" spans="1:4" x14ac:dyDescent="0.35">
      <c r="A74" s="13" t="s">
        <v>557</v>
      </c>
      <c r="B74" s="14" t="s">
        <v>4248</v>
      </c>
      <c r="C74">
        <v>156896666.66666666</v>
      </c>
      <c r="D74">
        <v>1</v>
      </c>
    </row>
    <row r="75" spans="1:4" x14ac:dyDescent="0.35">
      <c r="A75" s="13" t="s">
        <v>420</v>
      </c>
      <c r="B75" s="14" t="s">
        <v>4205</v>
      </c>
      <c r="C75">
        <v>155666666.66666666</v>
      </c>
      <c r="D75">
        <v>1</v>
      </c>
    </row>
    <row r="76" spans="1:4" x14ac:dyDescent="0.35">
      <c r="A76" s="13" t="s">
        <v>354</v>
      </c>
      <c r="B76" s="14" t="s">
        <v>1346</v>
      </c>
      <c r="C76">
        <v>153250000</v>
      </c>
      <c r="D76">
        <v>1</v>
      </c>
    </row>
    <row r="77" spans="1:4" x14ac:dyDescent="0.35">
      <c r="A77" s="13" t="s">
        <v>4195</v>
      </c>
      <c r="B77" s="14" t="s">
        <v>4196</v>
      </c>
      <c r="C77">
        <v>148193333.33333334</v>
      </c>
      <c r="D77">
        <v>0.01</v>
      </c>
    </row>
    <row r="78" spans="1:4" x14ac:dyDescent="0.35">
      <c r="A78" s="13" t="s">
        <v>2142</v>
      </c>
      <c r="B78" s="14" t="s">
        <v>2963</v>
      </c>
      <c r="C78">
        <v>146663333.33333334</v>
      </c>
      <c r="D78">
        <v>1</v>
      </c>
    </row>
    <row r="79" spans="1:4" x14ac:dyDescent="0.35">
      <c r="A79" s="13" t="s">
        <v>2583</v>
      </c>
      <c r="B79" s="14" t="s">
        <v>3057</v>
      </c>
      <c r="C79">
        <v>142076666.66666666</v>
      </c>
      <c r="D79">
        <v>1</v>
      </c>
    </row>
    <row r="80" spans="1:4" x14ac:dyDescent="0.35">
      <c r="A80" s="13" t="s">
        <v>347</v>
      </c>
      <c r="B80" s="14" t="s">
        <v>1475</v>
      </c>
      <c r="C80">
        <v>140350000</v>
      </c>
      <c r="D80">
        <v>1</v>
      </c>
    </row>
    <row r="81" spans="1:4" x14ac:dyDescent="0.35">
      <c r="A81" s="13" t="s">
        <v>342</v>
      </c>
      <c r="B81" s="14" t="s">
        <v>4141</v>
      </c>
      <c r="C81">
        <v>138846666.66666666</v>
      </c>
      <c r="D81">
        <v>1</v>
      </c>
    </row>
    <row r="82" spans="1:4" x14ac:dyDescent="0.35">
      <c r="A82" s="13" t="s">
        <v>2298</v>
      </c>
      <c r="B82" s="14" t="s">
        <v>2984</v>
      </c>
      <c r="C82">
        <v>137036666.66666666</v>
      </c>
      <c r="D82">
        <v>1</v>
      </c>
    </row>
    <row r="83" spans="1:4" x14ac:dyDescent="0.35">
      <c r="A83" s="13" t="s">
        <v>2716</v>
      </c>
      <c r="B83" s="14" t="s">
        <v>3444</v>
      </c>
      <c r="C83">
        <v>130330000</v>
      </c>
      <c r="D83">
        <v>1</v>
      </c>
    </row>
    <row r="84" spans="1:4" x14ac:dyDescent="0.35">
      <c r="A84" s="13" t="s">
        <v>2545</v>
      </c>
      <c r="B84" s="14" t="s">
        <v>3078</v>
      </c>
      <c r="C84">
        <v>128766000</v>
      </c>
      <c r="D84">
        <v>1</v>
      </c>
    </row>
    <row r="85" spans="1:4" x14ac:dyDescent="0.35">
      <c r="A85" s="13" t="s">
        <v>4190</v>
      </c>
      <c r="B85" s="14" t="s">
        <v>4191</v>
      </c>
      <c r="C85">
        <v>127666666.66666667</v>
      </c>
      <c r="D85">
        <v>1</v>
      </c>
    </row>
    <row r="86" spans="1:4" x14ac:dyDescent="0.35">
      <c r="A86" s="13" t="s">
        <v>966</v>
      </c>
      <c r="B86" s="14" t="s">
        <v>967</v>
      </c>
      <c r="C86">
        <v>126980000</v>
      </c>
      <c r="D86">
        <v>1</v>
      </c>
    </row>
    <row r="87" spans="1:4" x14ac:dyDescent="0.35">
      <c r="A87" s="13" t="s">
        <v>171</v>
      </c>
      <c r="B87" s="14" t="s">
        <v>3061</v>
      </c>
      <c r="C87">
        <v>124374666.66666667</v>
      </c>
      <c r="D87">
        <v>1</v>
      </c>
    </row>
    <row r="88" spans="1:4" x14ac:dyDescent="0.35">
      <c r="A88" s="13" t="s">
        <v>2111</v>
      </c>
      <c r="B88" s="14" t="s">
        <v>3333</v>
      </c>
      <c r="C88">
        <v>122369333.33333333</v>
      </c>
      <c r="D88">
        <v>1</v>
      </c>
    </row>
    <row r="89" spans="1:4" x14ac:dyDescent="0.35">
      <c r="A89" s="13" t="s">
        <v>2401</v>
      </c>
      <c r="B89" s="14" t="s">
        <v>3003</v>
      </c>
      <c r="C89">
        <v>121951000</v>
      </c>
      <c r="D89">
        <v>1</v>
      </c>
    </row>
    <row r="90" spans="1:4" x14ac:dyDescent="0.35">
      <c r="A90" s="13" t="s">
        <v>2685</v>
      </c>
      <c r="B90" s="14" t="s">
        <v>2873</v>
      </c>
      <c r="C90">
        <v>119960333.33333333</v>
      </c>
      <c r="D90">
        <v>1</v>
      </c>
    </row>
    <row r="91" spans="1:4" x14ac:dyDescent="0.35">
      <c r="A91" s="13" t="s">
        <v>976</v>
      </c>
      <c r="B91" s="14" t="s">
        <v>977</v>
      </c>
      <c r="C91">
        <v>116100000</v>
      </c>
      <c r="D91">
        <v>1</v>
      </c>
    </row>
    <row r="92" spans="1:4" x14ac:dyDescent="0.35">
      <c r="A92" s="13" t="s">
        <v>969</v>
      </c>
      <c r="B92" s="14" t="s">
        <v>970</v>
      </c>
      <c r="C92">
        <v>112154333.33333333</v>
      </c>
      <c r="D92">
        <v>1</v>
      </c>
    </row>
    <row r="93" spans="1:4" x14ac:dyDescent="0.35">
      <c r="A93" s="13" t="s">
        <v>2113</v>
      </c>
      <c r="B93" s="14" t="s">
        <v>3750</v>
      </c>
      <c r="C93">
        <v>108449333.33333333</v>
      </c>
      <c r="D93">
        <v>1</v>
      </c>
    </row>
    <row r="94" spans="1:4" x14ac:dyDescent="0.35">
      <c r="A94" s="13" t="s">
        <v>958</v>
      </c>
      <c r="B94" s="14" t="s">
        <v>959</v>
      </c>
      <c r="C94">
        <v>107305333.33333333</v>
      </c>
      <c r="D94">
        <v>1</v>
      </c>
    </row>
    <row r="95" spans="1:4" x14ac:dyDescent="0.35">
      <c r="A95" s="13" t="s">
        <v>666</v>
      </c>
      <c r="B95" s="14" t="s">
        <v>4229</v>
      </c>
      <c r="C95">
        <v>106829000</v>
      </c>
      <c r="D95">
        <v>1</v>
      </c>
    </row>
    <row r="96" spans="1:4" x14ac:dyDescent="0.35">
      <c r="A96" s="13" t="s">
        <v>2588</v>
      </c>
      <c r="B96" s="14" t="s">
        <v>2994</v>
      </c>
      <c r="C96">
        <v>104152333.33333333</v>
      </c>
      <c r="D96">
        <v>1</v>
      </c>
    </row>
    <row r="97" spans="1:4" x14ac:dyDescent="0.35">
      <c r="A97" s="13" t="s">
        <v>465</v>
      </c>
      <c r="B97" s="14" t="s">
        <v>1550</v>
      </c>
      <c r="C97">
        <v>103355333.33333333</v>
      </c>
      <c r="D97">
        <v>1</v>
      </c>
    </row>
    <row r="98" spans="1:4" x14ac:dyDescent="0.35">
      <c r="A98" s="13" t="s">
        <v>576</v>
      </c>
      <c r="B98" s="14" t="s">
        <v>1396</v>
      </c>
      <c r="C98">
        <v>102878000</v>
      </c>
      <c r="D98">
        <v>1</v>
      </c>
    </row>
    <row r="99" spans="1:4" x14ac:dyDescent="0.35">
      <c r="A99" s="13" t="s">
        <v>396</v>
      </c>
      <c r="B99" s="14" t="s">
        <v>1278</v>
      </c>
      <c r="C99">
        <v>101810666.66666667</v>
      </c>
      <c r="D99">
        <v>1</v>
      </c>
    </row>
    <row r="100" spans="1:4" x14ac:dyDescent="0.35">
      <c r="A100" s="13" t="s">
        <v>1732</v>
      </c>
      <c r="B100" s="14" t="s">
        <v>3006</v>
      </c>
      <c r="C100">
        <v>98450333.333333328</v>
      </c>
      <c r="D100">
        <v>1</v>
      </c>
    </row>
    <row r="101" spans="1:4" x14ac:dyDescent="0.35">
      <c r="A101" s="13" t="s">
        <v>349</v>
      </c>
      <c r="B101" s="14" t="s">
        <v>953</v>
      </c>
      <c r="C101">
        <v>97663333.333333328</v>
      </c>
      <c r="D101">
        <v>1</v>
      </c>
    </row>
    <row r="102" spans="1:4" x14ac:dyDescent="0.35">
      <c r="A102" s="13" t="s">
        <v>2646</v>
      </c>
      <c r="B102" s="14" t="s">
        <v>2852</v>
      </c>
      <c r="C102">
        <v>97141333.333333328</v>
      </c>
      <c r="D102">
        <v>1</v>
      </c>
    </row>
    <row r="103" spans="1:4" x14ac:dyDescent="0.35">
      <c r="A103" s="13" t="s">
        <v>964</v>
      </c>
      <c r="B103" s="14" t="s">
        <v>965</v>
      </c>
      <c r="C103">
        <v>97012666.666666672</v>
      </c>
      <c r="D103">
        <v>1</v>
      </c>
    </row>
    <row r="104" spans="1:4" x14ac:dyDescent="0.35">
      <c r="A104" s="13" t="s">
        <v>1684</v>
      </c>
      <c r="B104" s="14" t="s">
        <v>3008</v>
      </c>
      <c r="C104">
        <v>95318666.666666672</v>
      </c>
      <c r="D104">
        <v>1</v>
      </c>
    </row>
    <row r="105" spans="1:4" x14ac:dyDescent="0.35">
      <c r="A105" s="13" t="s">
        <v>4207</v>
      </c>
      <c r="B105" s="14" t="s">
        <v>4208</v>
      </c>
      <c r="C105">
        <v>95062000</v>
      </c>
      <c r="D105">
        <v>0.99</v>
      </c>
    </row>
    <row r="106" spans="1:4" x14ac:dyDescent="0.35">
      <c r="A106" s="13" t="s">
        <v>543</v>
      </c>
      <c r="B106" s="14" t="s">
        <v>1372</v>
      </c>
      <c r="C106">
        <v>94378000</v>
      </c>
      <c r="D106">
        <v>1</v>
      </c>
    </row>
    <row r="107" spans="1:4" x14ac:dyDescent="0.35">
      <c r="A107" s="13" t="s">
        <v>593</v>
      </c>
      <c r="B107" s="14" t="s">
        <v>1407</v>
      </c>
      <c r="C107">
        <v>93760333.333333328</v>
      </c>
      <c r="D107">
        <v>1</v>
      </c>
    </row>
    <row r="108" spans="1:4" x14ac:dyDescent="0.35">
      <c r="A108" s="13" t="s">
        <v>1853</v>
      </c>
      <c r="B108" s="14" t="s">
        <v>2973</v>
      </c>
      <c r="C108">
        <v>92682000</v>
      </c>
      <c r="D108">
        <v>1</v>
      </c>
    </row>
    <row r="109" spans="1:4" x14ac:dyDescent="0.35">
      <c r="A109" s="13" t="s">
        <v>2011</v>
      </c>
      <c r="B109" s="14" t="s">
        <v>3340</v>
      </c>
      <c r="C109">
        <v>91808666.666666672</v>
      </c>
      <c r="D109">
        <v>1</v>
      </c>
    </row>
    <row r="110" spans="1:4" x14ac:dyDescent="0.35">
      <c r="A110" s="13" t="s">
        <v>429</v>
      </c>
      <c r="B110" s="14" t="s">
        <v>1277</v>
      </c>
      <c r="C110">
        <v>90184000</v>
      </c>
      <c r="D110">
        <v>1</v>
      </c>
    </row>
    <row r="111" spans="1:4" x14ac:dyDescent="0.35">
      <c r="A111" s="13" t="s">
        <v>1616</v>
      </c>
      <c r="B111" s="14" t="s">
        <v>3096</v>
      </c>
      <c r="C111">
        <v>86542000</v>
      </c>
      <c r="D111">
        <v>1</v>
      </c>
    </row>
    <row r="112" spans="1:4" x14ac:dyDescent="0.35">
      <c r="A112" s="13" t="s">
        <v>1901</v>
      </c>
      <c r="B112" s="14" t="s">
        <v>3150</v>
      </c>
      <c r="C112">
        <v>86415666.666666672</v>
      </c>
      <c r="D112">
        <v>1</v>
      </c>
    </row>
    <row r="113" spans="1:4" x14ac:dyDescent="0.35">
      <c r="A113" s="13" t="s">
        <v>4230</v>
      </c>
      <c r="B113" s="14" t="s">
        <v>4231</v>
      </c>
      <c r="C113">
        <v>83843333.333333328</v>
      </c>
      <c r="D113">
        <v>0.67</v>
      </c>
    </row>
    <row r="114" spans="1:4" x14ac:dyDescent="0.35">
      <c r="A114" s="13" t="s">
        <v>770</v>
      </c>
      <c r="B114" s="14" t="s">
        <v>974</v>
      </c>
      <c r="C114">
        <v>83746666.666666672</v>
      </c>
      <c r="D114">
        <v>1</v>
      </c>
    </row>
    <row r="115" spans="1:4" x14ac:dyDescent="0.35">
      <c r="A115" s="13" t="s">
        <v>699</v>
      </c>
      <c r="B115" s="14" t="s">
        <v>1491</v>
      </c>
      <c r="C115">
        <v>83145666.666666672</v>
      </c>
      <c r="D115">
        <v>1</v>
      </c>
    </row>
    <row r="116" spans="1:4" x14ac:dyDescent="0.35">
      <c r="A116" s="13" t="s">
        <v>2707</v>
      </c>
      <c r="B116" s="14" t="s">
        <v>3153</v>
      </c>
      <c r="C116">
        <v>82478000</v>
      </c>
      <c r="D116">
        <v>1</v>
      </c>
    </row>
    <row r="117" spans="1:4" x14ac:dyDescent="0.35">
      <c r="A117" s="13" t="s">
        <v>388</v>
      </c>
      <c r="B117" s="14" t="s">
        <v>1463</v>
      </c>
      <c r="C117">
        <v>79675666.666666672</v>
      </c>
      <c r="D117">
        <v>1</v>
      </c>
    </row>
    <row r="118" spans="1:4" x14ac:dyDescent="0.35">
      <c r="A118" s="13" t="s">
        <v>2060</v>
      </c>
      <c r="B118" s="14" t="s">
        <v>3044</v>
      </c>
      <c r="C118">
        <v>79055666.666666672</v>
      </c>
      <c r="D118">
        <v>1</v>
      </c>
    </row>
    <row r="119" spans="1:4" x14ac:dyDescent="0.35">
      <c r="A119" s="13" t="s">
        <v>1833</v>
      </c>
      <c r="B119" s="14" t="s">
        <v>2954</v>
      </c>
      <c r="C119">
        <v>78447000</v>
      </c>
      <c r="D119">
        <v>1</v>
      </c>
    </row>
    <row r="120" spans="1:4" x14ac:dyDescent="0.35">
      <c r="A120" s="13" t="s">
        <v>684</v>
      </c>
      <c r="B120" s="14" t="s">
        <v>1481</v>
      </c>
      <c r="C120">
        <v>78324000</v>
      </c>
      <c r="D120">
        <v>1</v>
      </c>
    </row>
    <row r="121" spans="1:4" x14ac:dyDescent="0.35">
      <c r="A121" s="13" t="s">
        <v>1250</v>
      </c>
      <c r="B121" s="14" t="s">
        <v>1489</v>
      </c>
      <c r="C121">
        <v>76728666.666666672</v>
      </c>
      <c r="D121">
        <v>1</v>
      </c>
    </row>
    <row r="122" spans="1:4" x14ac:dyDescent="0.35">
      <c r="A122" s="13" t="s">
        <v>2266</v>
      </c>
      <c r="B122" s="14" t="s">
        <v>3052</v>
      </c>
      <c r="C122">
        <v>75469333.333333328</v>
      </c>
      <c r="D122">
        <v>1</v>
      </c>
    </row>
    <row r="123" spans="1:4" x14ac:dyDescent="0.35">
      <c r="A123" s="13" t="s">
        <v>2125</v>
      </c>
      <c r="B123" s="14" t="s">
        <v>3070</v>
      </c>
      <c r="C123">
        <v>73521333.333333328</v>
      </c>
      <c r="D123">
        <v>1</v>
      </c>
    </row>
    <row r="124" spans="1:4" x14ac:dyDescent="0.35">
      <c r="A124" s="13" t="s">
        <v>542</v>
      </c>
      <c r="B124" s="14" t="s">
        <v>2777</v>
      </c>
      <c r="C124">
        <v>72884000</v>
      </c>
      <c r="D124">
        <v>1</v>
      </c>
    </row>
    <row r="125" spans="1:4" x14ac:dyDescent="0.35">
      <c r="A125" s="13" t="s">
        <v>2029</v>
      </c>
      <c r="B125" s="14">
        <v>44447</v>
      </c>
      <c r="C125">
        <v>71832666.666666672</v>
      </c>
      <c r="D125">
        <v>1</v>
      </c>
    </row>
    <row r="126" spans="1:4" x14ac:dyDescent="0.35">
      <c r="A126" s="13" t="s">
        <v>2147</v>
      </c>
      <c r="B126" s="14" t="s">
        <v>3058</v>
      </c>
      <c r="C126">
        <v>71271666.666666672</v>
      </c>
      <c r="D126">
        <v>1</v>
      </c>
    </row>
    <row r="127" spans="1:4" x14ac:dyDescent="0.35">
      <c r="A127" s="13" t="s">
        <v>270</v>
      </c>
      <c r="B127" s="14" t="s">
        <v>3077</v>
      </c>
      <c r="C127">
        <v>70975333.333333328</v>
      </c>
      <c r="D127">
        <v>1</v>
      </c>
    </row>
    <row r="128" spans="1:4" x14ac:dyDescent="0.35">
      <c r="A128" s="13" t="s">
        <v>1902</v>
      </c>
      <c r="B128" s="14" t="s">
        <v>3007</v>
      </c>
      <c r="C128">
        <v>70544666.666666672</v>
      </c>
      <c r="D128">
        <v>1</v>
      </c>
    </row>
    <row r="129" spans="1:4" x14ac:dyDescent="0.35">
      <c r="A129" s="13" t="s">
        <v>1577</v>
      </c>
      <c r="B129" s="14" t="s">
        <v>3122</v>
      </c>
      <c r="C129">
        <v>70498666.666666672</v>
      </c>
      <c r="D129">
        <v>0.92</v>
      </c>
    </row>
    <row r="130" spans="1:4" x14ac:dyDescent="0.35">
      <c r="A130" s="13" t="s">
        <v>2557</v>
      </c>
      <c r="B130" s="14" t="s">
        <v>3255</v>
      </c>
      <c r="C130">
        <v>70377000</v>
      </c>
      <c r="D130">
        <v>1</v>
      </c>
    </row>
    <row r="131" spans="1:4" x14ac:dyDescent="0.35">
      <c r="A131" s="13" t="s">
        <v>374</v>
      </c>
      <c r="B131" s="14" t="s">
        <v>4266</v>
      </c>
      <c r="C131">
        <v>69221333.333333328</v>
      </c>
      <c r="D131">
        <v>1</v>
      </c>
    </row>
    <row r="132" spans="1:4" x14ac:dyDescent="0.35">
      <c r="A132" s="13" t="s">
        <v>2555</v>
      </c>
      <c r="B132" s="14" t="s">
        <v>3107</v>
      </c>
      <c r="C132">
        <v>69157000</v>
      </c>
      <c r="D132">
        <v>1</v>
      </c>
    </row>
    <row r="133" spans="1:4" x14ac:dyDescent="0.35">
      <c r="A133" s="13" t="s">
        <v>2473</v>
      </c>
      <c r="B133" s="14" t="s">
        <v>3154</v>
      </c>
      <c r="C133">
        <v>67843000</v>
      </c>
      <c r="D133">
        <v>1</v>
      </c>
    </row>
    <row r="134" spans="1:4" x14ac:dyDescent="0.35">
      <c r="A134" s="13" t="s">
        <v>2465</v>
      </c>
      <c r="B134" s="14" t="s">
        <v>2876</v>
      </c>
      <c r="C134">
        <v>67336666.666666672</v>
      </c>
      <c r="D134">
        <v>1</v>
      </c>
    </row>
    <row r="135" spans="1:4" x14ac:dyDescent="0.35">
      <c r="A135" s="13" t="s">
        <v>371</v>
      </c>
      <c r="B135" s="14" t="s">
        <v>4242</v>
      </c>
      <c r="C135">
        <v>65926333.333333336</v>
      </c>
      <c r="D135">
        <v>1</v>
      </c>
    </row>
    <row r="136" spans="1:4" x14ac:dyDescent="0.35">
      <c r="A136" s="13" t="s">
        <v>1574</v>
      </c>
      <c r="B136" s="14" t="s">
        <v>3068</v>
      </c>
      <c r="C136">
        <v>64448000</v>
      </c>
      <c r="D136">
        <v>1</v>
      </c>
    </row>
    <row r="137" spans="1:4" x14ac:dyDescent="0.35">
      <c r="A137" s="13" t="s">
        <v>4238</v>
      </c>
      <c r="B137" s="14" t="s">
        <v>4239</v>
      </c>
      <c r="C137">
        <v>64403333.333333336</v>
      </c>
      <c r="D137">
        <v>1</v>
      </c>
    </row>
    <row r="138" spans="1:4" x14ac:dyDescent="0.35">
      <c r="A138" s="13" t="s">
        <v>1617</v>
      </c>
      <c r="B138" s="14" t="s">
        <v>3315</v>
      </c>
      <c r="C138">
        <v>64247666.666666664</v>
      </c>
      <c r="D138">
        <v>1</v>
      </c>
    </row>
    <row r="139" spans="1:4" x14ac:dyDescent="0.35">
      <c r="A139" s="13" t="s">
        <v>2568</v>
      </c>
      <c r="B139" s="14" t="s">
        <v>3031</v>
      </c>
      <c r="C139">
        <v>64091666.666666664</v>
      </c>
      <c r="D139">
        <v>1</v>
      </c>
    </row>
    <row r="140" spans="1:4" x14ac:dyDescent="0.35">
      <c r="A140" s="13" t="s">
        <v>1709</v>
      </c>
      <c r="B140" s="14" t="s">
        <v>3087</v>
      </c>
      <c r="C140">
        <v>63772666.666666664</v>
      </c>
      <c r="D140">
        <v>1</v>
      </c>
    </row>
    <row r="141" spans="1:4" x14ac:dyDescent="0.35">
      <c r="A141" s="13" t="s">
        <v>677</v>
      </c>
      <c r="B141" s="14" t="s">
        <v>1476</v>
      </c>
      <c r="C141">
        <v>62296333.333333336</v>
      </c>
      <c r="D141">
        <v>1</v>
      </c>
    </row>
    <row r="142" spans="1:4" x14ac:dyDescent="0.35">
      <c r="A142" s="13" t="s">
        <v>529</v>
      </c>
      <c r="B142" s="14" t="s">
        <v>1363</v>
      </c>
      <c r="C142">
        <v>61736333.333333336</v>
      </c>
      <c r="D142">
        <v>1</v>
      </c>
    </row>
    <row r="143" spans="1:4" x14ac:dyDescent="0.35">
      <c r="A143" s="13" t="s">
        <v>2361</v>
      </c>
      <c r="B143" s="14" t="s">
        <v>3097</v>
      </c>
      <c r="C143">
        <v>60347333.333333336</v>
      </c>
      <c r="D143">
        <v>1</v>
      </c>
    </row>
    <row r="144" spans="1:4" x14ac:dyDescent="0.35">
      <c r="A144" s="13" t="s">
        <v>2019</v>
      </c>
      <c r="B144" s="14" t="s">
        <v>3090</v>
      </c>
      <c r="C144">
        <v>60326333.333333336</v>
      </c>
      <c r="D144">
        <v>1</v>
      </c>
    </row>
    <row r="145" spans="1:4" x14ac:dyDescent="0.35">
      <c r="A145" s="13" t="s">
        <v>1872</v>
      </c>
      <c r="B145" s="14" t="s">
        <v>3028</v>
      </c>
      <c r="C145">
        <v>60238666.666666664</v>
      </c>
      <c r="D145">
        <v>1</v>
      </c>
    </row>
    <row r="146" spans="1:4" x14ac:dyDescent="0.35">
      <c r="A146" s="13" t="s">
        <v>2170</v>
      </c>
      <c r="B146" s="14" t="s">
        <v>3039</v>
      </c>
      <c r="C146">
        <v>59909000</v>
      </c>
      <c r="D146">
        <v>1</v>
      </c>
    </row>
    <row r="147" spans="1:4" x14ac:dyDescent="0.35">
      <c r="A147" s="13" t="s">
        <v>325</v>
      </c>
      <c r="B147" s="14" t="s">
        <v>1347</v>
      </c>
      <c r="C147">
        <v>59834000</v>
      </c>
      <c r="D147">
        <v>1</v>
      </c>
    </row>
    <row r="148" spans="1:4" x14ac:dyDescent="0.35">
      <c r="A148" s="13" t="s">
        <v>454</v>
      </c>
      <c r="B148" s="14" t="s">
        <v>1297</v>
      </c>
      <c r="C148">
        <v>59073666.666666664</v>
      </c>
      <c r="D148">
        <v>1</v>
      </c>
    </row>
    <row r="149" spans="1:4" x14ac:dyDescent="0.35">
      <c r="A149" s="13" t="s">
        <v>300</v>
      </c>
      <c r="B149" s="14" t="s">
        <v>4265</v>
      </c>
      <c r="C149">
        <v>58593333.333333336</v>
      </c>
      <c r="D149">
        <v>1</v>
      </c>
    </row>
    <row r="150" spans="1:4" x14ac:dyDescent="0.35">
      <c r="A150" s="13" t="s">
        <v>2013</v>
      </c>
      <c r="B150" s="14" t="s">
        <v>3165</v>
      </c>
      <c r="C150">
        <v>57536000</v>
      </c>
      <c r="D150">
        <v>1</v>
      </c>
    </row>
    <row r="151" spans="1:4" x14ac:dyDescent="0.35">
      <c r="A151" s="13" t="s">
        <v>506</v>
      </c>
      <c r="B151" s="14" t="s">
        <v>1552</v>
      </c>
      <c r="C151">
        <v>57506666.666666664</v>
      </c>
      <c r="D151">
        <v>1</v>
      </c>
    </row>
    <row r="152" spans="1:4" x14ac:dyDescent="0.35">
      <c r="A152" s="13" t="s">
        <v>2290</v>
      </c>
      <c r="B152" s="14" t="s">
        <v>2998</v>
      </c>
      <c r="C152">
        <v>57436000</v>
      </c>
      <c r="D152">
        <v>1</v>
      </c>
    </row>
    <row r="153" spans="1:4" x14ac:dyDescent="0.35">
      <c r="A153" s="13" t="s">
        <v>1919</v>
      </c>
      <c r="B153" s="14" t="s">
        <v>3152</v>
      </c>
      <c r="C153">
        <v>56294333.333333336</v>
      </c>
      <c r="D153">
        <v>1</v>
      </c>
    </row>
    <row r="154" spans="1:4" x14ac:dyDescent="0.35">
      <c r="A154" s="13" t="s">
        <v>4202</v>
      </c>
      <c r="B154" s="14" t="s">
        <v>4203</v>
      </c>
      <c r="C154">
        <v>55490000</v>
      </c>
      <c r="D154">
        <v>1</v>
      </c>
    </row>
    <row r="155" spans="1:4" x14ac:dyDescent="0.35">
      <c r="A155" s="13" t="s">
        <v>1822</v>
      </c>
      <c r="B155" s="14" t="s">
        <v>3103</v>
      </c>
      <c r="C155">
        <v>55466000</v>
      </c>
      <c r="D155">
        <v>1</v>
      </c>
    </row>
    <row r="156" spans="1:4" x14ac:dyDescent="0.35">
      <c r="A156" s="13" t="s">
        <v>413</v>
      </c>
      <c r="B156" s="14" t="s">
        <v>4197</v>
      </c>
      <c r="C156">
        <v>55323333.333333336</v>
      </c>
      <c r="D156">
        <v>1</v>
      </c>
    </row>
    <row r="157" spans="1:4" x14ac:dyDescent="0.35">
      <c r="A157" s="13" t="s">
        <v>1870</v>
      </c>
      <c r="B157" s="14" t="s">
        <v>2942</v>
      </c>
      <c r="C157">
        <v>54676333.333333336</v>
      </c>
      <c r="D157">
        <v>1</v>
      </c>
    </row>
    <row r="158" spans="1:4" x14ac:dyDescent="0.35">
      <c r="A158" s="13" t="s">
        <v>2629</v>
      </c>
      <c r="B158" s="14" t="s">
        <v>3098</v>
      </c>
      <c r="C158">
        <v>54365333.333333336</v>
      </c>
      <c r="D158">
        <v>1</v>
      </c>
    </row>
    <row r="159" spans="1:4" x14ac:dyDescent="0.35">
      <c r="A159" s="13" t="s">
        <v>419</v>
      </c>
      <c r="B159" s="14" t="s">
        <v>4204</v>
      </c>
      <c r="C159">
        <v>53994333.333333336</v>
      </c>
      <c r="D159">
        <v>1</v>
      </c>
    </row>
    <row r="160" spans="1:4" x14ac:dyDescent="0.35">
      <c r="A160" s="13" t="s">
        <v>2017</v>
      </c>
      <c r="B160" s="14" t="s">
        <v>3015</v>
      </c>
      <c r="C160">
        <v>53958666.666666664</v>
      </c>
      <c r="D160">
        <v>1</v>
      </c>
    </row>
    <row r="161" spans="1:4" x14ac:dyDescent="0.35">
      <c r="A161" s="13" t="s">
        <v>862</v>
      </c>
      <c r="B161" s="14" t="s">
        <v>4192</v>
      </c>
      <c r="C161">
        <v>53898000</v>
      </c>
      <c r="D161">
        <v>1</v>
      </c>
    </row>
    <row r="162" spans="1:4" x14ac:dyDescent="0.35">
      <c r="A162" s="13" t="s">
        <v>1877</v>
      </c>
      <c r="B162" s="14" t="s">
        <v>3140</v>
      </c>
      <c r="C162">
        <v>53385666.666666664</v>
      </c>
      <c r="D162">
        <v>1</v>
      </c>
    </row>
    <row r="163" spans="1:4" x14ac:dyDescent="0.35">
      <c r="A163" s="13" t="s">
        <v>889</v>
      </c>
      <c r="B163" s="14" t="s">
        <v>1139</v>
      </c>
      <c r="C163">
        <v>52408666.666666664</v>
      </c>
      <c r="D163">
        <v>1</v>
      </c>
    </row>
    <row r="164" spans="1:4" x14ac:dyDescent="0.35">
      <c r="A164" s="13" t="s">
        <v>1838</v>
      </c>
      <c r="B164" s="14" t="s">
        <v>2972</v>
      </c>
      <c r="C164">
        <v>51609000</v>
      </c>
      <c r="D164">
        <v>1</v>
      </c>
    </row>
    <row r="165" spans="1:4" x14ac:dyDescent="0.35">
      <c r="A165" s="13" t="s">
        <v>655</v>
      </c>
      <c r="B165" s="14" t="s">
        <v>1456</v>
      </c>
      <c r="C165">
        <v>50955333.333333336</v>
      </c>
      <c r="D165">
        <v>1</v>
      </c>
    </row>
    <row r="166" spans="1:4" x14ac:dyDescent="0.35">
      <c r="A166" s="13" t="s">
        <v>1229</v>
      </c>
      <c r="B166" s="14" t="s">
        <v>1374</v>
      </c>
      <c r="C166">
        <v>50457000</v>
      </c>
      <c r="D166">
        <v>1</v>
      </c>
    </row>
    <row r="167" spans="1:4" x14ac:dyDescent="0.35">
      <c r="A167" s="13" t="s">
        <v>1581</v>
      </c>
      <c r="B167" s="14" t="s">
        <v>3071</v>
      </c>
      <c r="C167">
        <v>50086333.333333336</v>
      </c>
      <c r="D167">
        <v>1</v>
      </c>
    </row>
    <row r="168" spans="1:4" x14ac:dyDescent="0.35">
      <c r="A168" s="13" t="s">
        <v>2310</v>
      </c>
      <c r="B168" s="14" t="s">
        <v>3267</v>
      </c>
      <c r="C168">
        <v>49984333.333333336</v>
      </c>
      <c r="D168">
        <v>1</v>
      </c>
    </row>
    <row r="169" spans="1:4" x14ac:dyDescent="0.35">
      <c r="A169" s="13" t="s">
        <v>753</v>
      </c>
      <c r="B169" s="14" t="s">
        <v>1532</v>
      </c>
      <c r="C169">
        <v>49617000</v>
      </c>
      <c r="D169">
        <v>1</v>
      </c>
    </row>
    <row r="170" spans="1:4" x14ac:dyDescent="0.35">
      <c r="A170" s="13" t="s">
        <v>2372</v>
      </c>
      <c r="B170" s="14" t="s">
        <v>3075</v>
      </c>
      <c r="C170">
        <v>49580666.666666664</v>
      </c>
      <c r="D170">
        <v>1</v>
      </c>
    </row>
    <row r="171" spans="1:4" x14ac:dyDescent="0.35">
      <c r="A171" s="13" t="s">
        <v>2559</v>
      </c>
      <c r="B171" s="14" t="s">
        <v>2867</v>
      </c>
      <c r="C171">
        <v>49333666.666666664</v>
      </c>
      <c r="D171">
        <v>1</v>
      </c>
    </row>
    <row r="172" spans="1:4" x14ac:dyDescent="0.35">
      <c r="A172" s="13" t="s">
        <v>4136</v>
      </c>
      <c r="B172" s="14" t="s">
        <v>4137</v>
      </c>
      <c r="C172">
        <v>48963666.666666664</v>
      </c>
      <c r="D172">
        <v>1</v>
      </c>
    </row>
    <row r="173" spans="1:4" x14ac:dyDescent="0.35">
      <c r="A173" s="13" t="s">
        <v>731</v>
      </c>
      <c r="B173" s="14" t="s">
        <v>1516</v>
      </c>
      <c r="C173">
        <v>48306000</v>
      </c>
      <c r="D173">
        <v>1</v>
      </c>
    </row>
    <row r="174" spans="1:4" x14ac:dyDescent="0.35">
      <c r="A174" s="13" t="s">
        <v>4199</v>
      </c>
      <c r="B174" s="14" t="s">
        <v>4200</v>
      </c>
      <c r="C174">
        <v>48187000</v>
      </c>
      <c r="D174">
        <v>1</v>
      </c>
    </row>
    <row r="175" spans="1:4" x14ac:dyDescent="0.35">
      <c r="A175" s="13" t="s">
        <v>2485</v>
      </c>
      <c r="B175" s="14" t="s">
        <v>3447</v>
      </c>
      <c r="C175">
        <v>47681333.333333336</v>
      </c>
      <c r="D175">
        <v>1</v>
      </c>
    </row>
    <row r="176" spans="1:4" x14ac:dyDescent="0.35">
      <c r="A176" s="13" t="s">
        <v>1726</v>
      </c>
      <c r="B176" s="14" t="s">
        <v>3218</v>
      </c>
      <c r="C176">
        <v>47361000</v>
      </c>
      <c r="D176">
        <v>1</v>
      </c>
    </row>
    <row r="177" spans="1:4" x14ac:dyDescent="0.35">
      <c r="A177" s="13" t="s">
        <v>2116</v>
      </c>
      <c r="B177" s="14" t="s">
        <v>3369</v>
      </c>
      <c r="C177">
        <v>46233333.333333336</v>
      </c>
      <c r="D177">
        <v>1</v>
      </c>
    </row>
    <row r="178" spans="1:4" x14ac:dyDescent="0.35">
      <c r="A178" s="13" t="s">
        <v>1674</v>
      </c>
      <c r="B178" s="14" t="s">
        <v>3093</v>
      </c>
      <c r="C178">
        <v>46074000</v>
      </c>
      <c r="D178">
        <v>1</v>
      </c>
    </row>
    <row r="179" spans="1:4" x14ac:dyDescent="0.35">
      <c r="A179" s="13" t="s">
        <v>2282</v>
      </c>
      <c r="B179" s="14" t="s">
        <v>3092</v>
      </c>
      <c r="C179">
        <v>45725000</v>
      </c>
      <c r="D179">
        <v>1</v>
      </c>
    </row>
    <row r="180" spans="1:4" x14ac:dyDescent="0.35">
      <c r="A180" s="13" t="s">
        <v>1733</v>
      </c>
      <c r="B180" s="14" t="s">
        <v>3179</v>
      </c>
      <c r="C180">
        <v>45540666.666666664</v>
      </c>
      <c r="D180">
        <v>1</v>
      </c>
    </row>
    <row r="181" spans="1:4" x14ac:dyDescent="0.35">
      <c r="A181" s="13" t="s">
        <v>721</v>
      </c>
      <c r="B181" s="14" t="s">
        <v>1512</v>
      </c>
      <c r="C181">
        <v>45410333.333333336</v>
      </c>
      <c r="D181">
        <v>1</v>
      </c>
    </row>
    <row r="182" spans="1:4" x14ac:dyDescent="0.35">
      <c r="A182" s="13" t="s">
        <v>2632</v>
      </c>
      <c r="B182" s="14" t="s">
        <v>2938</v>
      </c>
      <c r="C182">
        <v>45054666.666666664</v>
      </c>
      <c r="D182">
        <v>1</v>
      </c>
    </row>
    <row r="183" spans="1:4" x14ac:dyDescent="0.35">
      <c r="A183" s="13" t="s">
        <v>622</v>
      </c>
      <c r="B183" s="14" t="s">
        <v>4206</v>
      </c>
      <c r="C183">
        <v>44800666.666666664</v>
      </c>
      <c r="D183">
        <v>1</v>
      </c>
    </row>
    <row r="184" spans="1:4" x14ac:dyDescent="0.35">
      <c r="A184" s="13" t="s">
        <v>481</v>
      </c>
      <c r="B184" s="14" t="s">
        <v>1318</v>
      </c>
      <c r="C184">
        <v>44656000</v>
      </c>
      <c r="D184">
        <v>1</v>
      </c>
    </row>
    <row r="185" spans="1:4" x14ac:dyDescent="0.35">
      <c r="A185" s="13" t="s">
        <v>2518</v>
      </c>
      <c r="B185" s="14" t="s">
        <v>3343</v>
      </c>
      <c r="C185">
        <v>44101333.333333336</v>
      </c>
      <c r="D185">
        <v>0.99</v>
      </c>
    </row>
    <row r="186" spans="1:4" x14ac:dyDescent="0.35">
      <c r="A186" s="13" t="s">
        <v>430</v>
      </c>
      <c r="B186" s="14" t="s">
        <v>1280</v>
      </c>
      <c r="C186">
        <v>44065666.666666664</v>
      </c>
      <c r="D186">
        <v>1</v>
      </c>
    </row>
    <row r="187" spans="1:4" x14ac:dyDescent="0.35">
      <c r="A187" s="13" t="s">
        <v>1858</v>
      </c>
      <c r="B187" s="14" t="s">
        <v>3230</v>
      </c>
      <c r="C187">
        <v>43588000</v>
      </c>
      <c r="D187">
        <v>1</v>
      </c>
    </row>
    <row r="188" spans="1:4" x14ac:dyDescent="0.35">
      <c r="A188" s="13" t="s">
        <v>676</v>
      </c>
      <c r="B188" s="14" t="s">
        <v>1474</v>
      </c>
      <c r="C188">
        <v>43546333.333333336</v>
      </c>
      <c r="D188">
        <v>1</v>
      </c>
    </row>
    <row r="189" spans="1:4" x14ac:dyDescent="0.35">
      <c r="A189" s="13" t="s">
        <v>356</v>
      </c>
      <c r="B189" s="14" t="s">
        <v>1314</v>
      </c>
      <c r="C189">
        <v>43332333.333333336</v>
      </c>
      <c r="D189">
        <v>1</v>
      </c>
    </row>
    <row r="190" spans="1:4" x14ac:dyDescent="0.35">
      <c r="A190" s="13" t="s">
        <v>1743</v>
      </c>
      <c r="B190" s="14" t="s">
        <v>3080</v>
      </c>
      <c r="C190">
        <v>42619000</v>
      </c>
      <c r="D190">
        <v>1</v>
      </c>
    </row>
    <row r="191" spans="1:4" x14ac:dyDescent="0.35">
      <c r="A191" s="13" t="s">
        <v>2412</v>
      </c>
      <c r="B191" s="14" t="s">
        <v>3219</v>
      </c>
      <c r="C191">
        <v>42127666.666666664</v>
      </c>
      <c r="D191">
        <v>1</v>
      </c>
    </row>
    <row r="192" spans="1:4" x14ac:dyDescent="0.35">
      <c r="A192" s="13" t="s">
        <v>286</v>
      </c>
      <c r="B192" s="14" t="s">
        <v>3311</v>
      </c>
      <c r="C192">
        <v>40695666.666666664</v>
      </c>
      <c r="D192">
        <v>0</v>
      </c>
    </row>
    <row r="193" spans="1:4" x14ac:dyDescent="0.35">
      <c r="A193" s="13" t="s">
        <v>1972</v>
      </c>
      <c r="B193" s="14" t="s">
        <v>3367</v>
      </c>
      <c r="C193">
        <v>40664666.666666664</v>
      </c>
      <c r="D193">
        <v>0.99</v>
      </c>
    </row>
    <row r="194" spans="1:4" x14ac:dyDescent="0.35">
      <c r="A194" s="13" t="s">
        <v>4258</v>
      </c>
      <c r="B194" s="14" t="s">
        <v>4259</v>
      </c>
      <c r="C194">
        <v>40202000</v>
      </c>
      <c r="D194">
        <v>1</v>
      </c>
    </row>
    <row r="195" spans="1:4" x14ac:dyDescent="0.35">
      <c r="A195" s="13" t="s">
        <v>2362</v>
      </c>
      <c r="B195" s="14" t="s">
        <v>2983</v>
      </c>
      <c r="C195">
        <v>39573666.666666664</v>
      </c>
      <c r="D195">
        <v>1</v>
      </c>
    </row>
    <row r="196" spans="1:4" x14ac:dyDescent="0.35">
      <c r="A196" s="13" t="s">
        <v>250</v>
      </c>
      <c r="B196" s="14" t="s">
        <v>3201</v>
      </c>
      <c r="C196">
        <v>39338000</v>
      </c>
      <c r="D196">
        <v>1</v>
      </c>
    </row>
    <row r="197" spans="1:4" x14ac:dyDescent="0.35">
      <c r="A197" s="13" t="s">
        <v>1590</v>
      </c>
      <c r="B197" s="14" t="s">
        <v>3079</v>
      </c>
      <c r="C197">
        <v>39272000</v>
      </c>
      <c r="D197">
        <v>1</v>
      </c>
    </row>
    <row r="198" spans="1:4" x14ac:dyDescent="0.35">
      <c r="A198" s="13" t="s">
        <v>2054</v>
      </c>
      <c r="B198" s="14" t="s">
        <v>3000</v>
      </c>
      <c r="C198">
        <v>38671333.333333336</v>
      </c>
      <c r="D198">
        <v>1</v>
      </c>
    </row>
    <row r="199" spans="1:4" x14ac:dyDescent="0.35">
      <c r="A199" s="13" t="s">
        <v>2609</v>
      </c>
      <c r="B199" s="14" t="s">
        <v>3199</v>
      </c>
      <c r="C199">
        <v>38513000</v>
      </c>
      <c r="D199">
        <v>0.67</v>
      </c>
    </row>
    <row r="200" spans="1:4" x14ac:dyDescent="0.35">
      <c r="A200" s="13" t="s">
        <v>370</v>
      </c>
      <c r="B200" s="14" t="s">
        <v>1472</v>
      </c>
      <c r="C200">
        <v>37262333.333333336</v>
      </c>
      <c r="D200">
        <v>1</v>
      </c>
    </row>
    <row r="201" spans="1:4" x14ac:dyDescent="0.35">
      <c r="A201" s="13" t="s">
        <v>2725</v>
      </c>
      <c r="B201" s="14" t="s">
        <v>3385</v>
      </c>
      <c r="C201">
        <v>36948000</v>
      </c>
      <c r="D201">
        <v>1</v>
      </c>
    </row>
    <row r="202" spans="1:4" x14ac:dyDescent="0.35">
      <c r="A202" s="13" t="s">
        <v>1232</v>
      </c>
      <c r="B202" s="14" t="s">
        <v>1380</v>
      </c>
      <c r="C202">
        <v>36789000</v>
      </c>
      <c r="D202">
        <v>1</v>
      </c>
    </row>
    <row r="203" spans="1:4" x14ac:dyDescent="0.35">
      <c r="A203" s="13" t="s">
        <v>1894</v>
      </c>
      <c r="B203" s="14" t="s">
        <v>3189</v>
      </c>
      <c r="C203">
        <v>36751000</v>
      </c>
      <c r="D203">
        <v>1</v>
      </c>
    </row>
    <row r="204" spans="1:4" x14ac:dyDescent="0.35">
      <c r="A204" s="13" t="s">
        <v>1841</v>
      </c>
      <c r="B204" s="14" t="s">
        <v>3530</v>
      </c>
      <c r="C204">
        <v>36498333.333333336</v>
      </c>
      <c r="D204">
        <v>1</v>
      </c>
    </row>
    <row r="205" spans="1:4" x14ac:dyDescent="0.35">
      <c r="A205" s="13" t="s">
        <v>518</v>
      </c>
      <c r="B205" s="14" t="s">
        <v>1352</v>
      </c>
      <c r="C205">
        <v>35912666.666666664</v>
      </c>
      <c r="D205">
        <v>1</v>
      </c>
    </row>
    <row r="206" spans="1:4" x14ac:dyDescent="0.35">
      <c r="A206" s="13" t="s">
        <v>2305</v>
      </c>
      <c r="B206" s="14" t="s">
        <v>3405</v>
      </c>
      <c r="C206">
        <v>35639333.333333336</v>
      </c>
      <c r="D206">
        <v>1</v>
      </c>
    </row>
    <row r="207" spans="1:4" x14ac:dyDescent="0.35">
      <c r="A207" s="13" t="s">
        <v>9</v>
      </c>
      <c r="B207" s="14" t="s">
        <v>990</v>
      </c>
      <c r="C207">
        <v>34106666.666666664</v>
      </c>
      <c r="D207">
        <v>1</v>
      </c>
    </row>
    <row r="208" spans="1:4" x14ac:dyDescent="0.35">
      <c r="A208" s="13" t="s">
        <v>2035</v>
      </c>
      <c r="B208" s="14" t="s">
        <v>3366</v>
      </c>
      <c r="C208">
        <v>34035000</v>
      </c>
      <c r="D208">
        <v>1</v>
      </c>
    </row>
    <row r="209" spans="1:4" x14ac:dyDescent="0.35">
      <c r="A209" s="13" t="s">
        <v>2049</v>
      </c>
      <c r="B209" s="14" t="s">
        <v>3505</v>
      </c>
      <c r="C209">
        <v>33774000</v>
      </c>
      <c r="D209">
        <v>1</v>
      </c>
    </row>
    <row r="210" spans="1:4" x14ac:dyDescent="0.35">
      <c r="A210" s="13" t="s">
        <v>2468</v>
      </c>
      <c r="B210" s="14" t="s">
        <v>3067</v>
      </c>
      <c r="C210">
        <v>33582000</v>
      </c>
      <c r="D210">
        <v>1</v>
      </c>
    </row>
    <row r="211" spans="1:4" x14ac:dyDescent="0.35">
      <c r="A211" s="13" t="s">
        <v>735</v>
      </c>
      <c r="B211" s="14" t="s">
        <v>1519</v>
      </c>
      <c r="C211">
        <v>33528333.333333332</v>
      </c>
      <c r="D211">
        <v>1</v>
      </c>
    </row>
    <row r="212" spans="1:4" x14ac:dyDescent="0.35">
      <c r="A212" s="13" t="s">
        <v>1693</v>
      </c>
      <c r="B212" s="14" t="s">
        <v>3640</v>
      </c>
      <c r="C212">
        <v>33416666.666666668</v>
      </c>
      <c r="D212">
        <v>1</v>
      </c>
    </row>
    <row r="213" spans="1:4" x14ac:dyDescent="0.35">
      <c r="A213" s="13" t="s">
        <v>1873</v>
      </c>
      <c r="B213" s="14" t="s">
        <v>3283</v>
      </c>
      <c r="C213">
        <v>33286000</v>
      </c>
      <c r="D213">
        <v>1</v>
      </c>
    </row>
    <row r="214" spans="1:4" x14ac:dyDescent="0.35">
      <c r="A214" s="13" t="s">
        <v>341</v>
      </c>
      <c r="B214" s="14" t="s">
        <v>4234</v>
      </c>
      <c r="C214">
        <v>32776333.333333332</v>
      </c>
      <c r="D214">
        <v>1</v>
      </c>
    </row>
    <row r="215" spans="1:4" x14ac:dyDescent="0.35">
      <c r="A215" s="13" t="s">
        <v>2316</v>
      </c>
      <c r="B215" s="14" t="s">
        <v>3598</v>
      </c>
      <c r="C215">
        <v>32703666.666666668</v>
      </c>
      <c r="D215">
        <v>1</v>
      </c>
    </row>
    <row r="216" spans="1:4" x14ac:dyDescent="0.35">
      <c r="A216" s="13" t="s">
        <v>660</v>
      </c>
      <c r="B216" s="14" t="s">
        <v>1462</v>
      </c>
      <c r="C216">
        <v>32406333.333333332</v>
      </c>
      <c r="D216">
        <v>1</v>
      </c>
    </row>
    <row r="217" spans="1:4" x14ac:dyDescent="0.35">
      <c r="A217" s="13" t="s">
        <v>1609</v>
      </c>
      <c r="B217" s="14" t="s">
        <v>3486</v>
      </c>
      <c r="C217">
        <v>32380666.666666668</v>
      </c>
      <c r="D217">
        <v>1</v>
      </c>
    </row>
    <row r="218" spans="1:4" x14ac:dyDescent="0.35">
      <c r="A218" s="13" t="s">
        <v>1958</v>
      </c>
      <c r="B218" s="14" t="s">
        <v>3227</v>
      </c>
      <c r="C218">
        <v>32290333.333333332</v>
      </c>
      <c r="D218">
        <v>1</v>
      </c>
    </row>
    <row r="219" spans="1:4" x14ac:dyDescent="0.35">
      <c r="A219" s="13" t="s">
        <v>752</v>
      </c>
      <c r="B219" s="14" t="s">
        <v>1531</v>
      </c>
      <c r="C219">
        <v>32276000</v>
      </c>
      <c r="D219">
        <v>1</v>
      </c>
    </row>
    <row r="220" spans="1:4" x14ac:dyDescent="0.35">
      <c r="A220" s="13" t="s">
        <v>1827</v>
      </c>
      <c r="B220" s="14" t="s">
        <v>3164</v>
      </c>
      <c r="C220">
        <v>32043333.333333332</v>
      </c>
      <c r="D220">
        <v>1</v>
      </c>
    </row>
    <row r="221" spans="1:4" x14ac:dyDescent="0.35">
      <c r="A221" s="13" t="s">
        <v>2233</v>
      </c>
      <c r="B221" s="14" t="s">
        <v>3371</v>
      </c>
      <c r="C221">
        <v>31780666.666666668</v>
      </c>
      <c r="D221">
        <v>1</v>
      </c>
    </row>
    <row r="222" spans="1:4" x14ac:dyDescent="0.35">
      <c r="A222" s="13" t="s">
        <v>1249</v>
      </c>
      <c r="B222" s="14" t="s">
        <v>1484</v>
      </c>
      <c r="C222">
        <v>31183000</v>
      </c>
      <c r="D222">
        <v>1</v>
      </c>
    </row>
    <row r="223" spans="1:4" x14ac:dyDescent="0.35">
      <c r="A223" s="13" t="s">
        <v>4214</v>
      </c>
      <c r="B223" s="14" t="s">
        <v>4215</v>
      </c>
      <c r="C223">
        <v>31010333.333333332</v>
      </c>
      <c r="D223">
        <v>1</v>
      </c>
    </row>
    <row r="224" spans="1:4" x14ac:dyDescent="0.35">
      <c r="A224" s="13" t="s">
        <v>718</v>
      </c>
      <c r="B224" s="14" t="s">
        <v>1509</v>
      </c>
      <c r="C224">
        <v>30503666.666666668</v>
      </c>
      <c r="D224">
        <v>1</v>
      </c>
    </row>
    <row r="225" spans="1:4" x14ac:dyDescent="0.35">
      <c r="A225" s="13" t="s">
        <v>1955</v>
      </c>
      <c r="B225" s="14" t="s">
        <v>3195</v>
      </c>
      <c r="C225">
        <v>29724666.666666668</v>
      </c>
      <c r="D225">
        <v>1</v>
      </c>
    </row>
    <row r="226" spans="1:4" x14ac:dyDescent="0.35">
      <c r="A226" s="13" t="s">
        <v>2635</v>
      </c>
      <c r="B226" s="14" t="s">
        <v>3259</v>
      </c>
      <c r="C226">
        <v>29290666.666666668</v>
      </c>
      <c r="D226">
        <v>1</v>
      </c>
    </row>
    <row r="227" spans="1:4" x14ac:dyDescent="0.35">
      <c r="A227" s="13" t="s">
        <v>1801</v>
      </c>
      <c r="B227" s="14" t="s">
        <v>3302</v>
      </c>
      <c r="C227">
        <v>29198666.666666668</v>
      </c>
      <c r="D227">
        <v>1</v>
      </c>
    </row>
    <row r="228" spans="1:4" x14ac:dyDescent="0.35">
      <c r="A228" s="13" t="s">
        <v>1957</v>
      </c>
      <c r="B228" s="14" t="s">
        <v>3082</v>
      </c>
      <c r="C228">
        <v>28958333.333333332</v>
      </c>
      <c r="D228">
        <v>1</v>
      </c>
    </row>
    <row r="229" spans="1:4" x14ac:dyDescent="0.35">
      <c r="A229" s="13" t="s">
        <v>1937</v>
      </c>
      <c r="B229" s="14" t="s">
        <v>3085</v>
      </c>
      <c r="C229">
        <v>28551000</v>
      </c>
      <c r="D229">
        <v>1</v>
      </c>
    </row>
    <row r="230" spans="1:4" x14ac:dyDescent="0.35">
      <c r="A230" s="13" t="s">
        <v>1677</v>
      </c>
      <c r="B230" s="14" t="s">
        <v>3321</v>
      </c>
      <c r="C230">
        <v>28245000</v>
      </c>
      <c r="D230">
        <v>1</v>
      </c>
    </row>
    <row r="231" spans="1:4" x14ac:dyDescent="0.35">
      <c r="A231" s="13" t="s">
        <v>2112</v>
      </c>
      <c r="B231" s="14" t="s">
        <v>3389</v>
      </c>
      <c r="C231">
        <v>27916666.666666668</v>
      </c>
      <c r="D231">
        <v>1</v>
      </c>
    </row>
    <row r="232" spans="1:4" x14ac:dyDescent="0.35">
      <c r="A232" s="13" t="s">
        <v>2680</v>
      </c>
      <c r="B232" s="14" t="s">
        <v>3299</v>
      </c>
      <c r="C232">
        <v>27800333.333333332</v>
      </c>
      <c r="D232">
        <v>1</v>
      </c>
    </row>
    <row r="233" spans="1:4" x14ac:dyDescent="0.35">
      <c r="A233" s="13" t="s">
        <v>2197</v>
      </c>
      <c r="B233" s="14" t="s">
        <v>3323</v>
      </c>
      <c r="C233">
        <v>26855333.333333332</v>
      </c>
      <c r="D233">
        <v>1</v>
      </c>
    </row>
    <row r="234" spans="1:4" x14ac:dyDescent="0.35">
      <c r="A234" s="13" t="s">
        <v>520</v>
      </c>
      <c r="B234" s="14" t="s">
        <v>1355</v>
      </c>
      <c r="C234">
        <v>26622333.333333332</v>
      </c>
      <c r="D234">
        <v>1</v>
      </c>
    </row>
    <row r="235" spans="1:4" x14ac:dyDescent="0.35">
      <c r="A235" s="13" t="s">
        <v>650</v>
      </c>
      <c r="B235" s="14" t="s">
        <v>1452</v>
      </c>
      <c r="C235">
        <v>26241666.666666668</v>
      </c>
      <c r="D235">
        <v>1</v>
      </c>
    </row>
    <row r="236" spans="1:4" x14ac:dyDescent="0.35">
      <c r="A236" s="13" t="s">
        <v>2641</v>
      </c>
      <c r="B236" s="14" t="s">
        <v>3169</v>
      </c>
      <c r="C236">
        <v>25689000</v>
      </c>
      <c r="D236">
        <v>1</v>
      </c>
    </row>
    <row r="237" spans="1:4" x14ac:dyDescent="0.35">
      <c r="A237" s="13" t="s">
        <v>1643</v>
      </c>
      <c r="B237" s="14" t="s">
        <v>3205</v>
      </c>
      <c r="C237">
        <v>25208000</v>
      </c>
      <c r="D237">
        <v>1</v>
      </c>
    </row>
    <row r="238" spans="1:4" x14ac:dyDescent="0.35">
      <c r="A238" s="13" t="s">
        <v>2670</v>
      </c>
      <c r="B238" s="14" t="s">
        <v>3288</v>
      </c>
      <c r="C238">
        <v>25060666.666666668</v>
      </c>
      <c r="D238">
        <v>1</v>
      </c>
    </row>
    <row r="239" spans="1:4" x14ac:dyDescent="0.35">
      <c r="A239" s="13" t="s">
        <v>1883</v>
      </c>
      <c r="B239" s="14" t="s">
        <v>3623</v>
      </c>
      <c r="C239">
        <v>24991666.666666668</v>
      </c>
      <c r="D239">
        <v>1</v>
      </c>
    </row>
    <row r="240" spans="1:4" x14ac:dyDescent="0.35">
      <c r="A240" s="13" t="s">
        <v>2550</v>
      </c>
      <c r="B240" s="14" t="s">
        <v>3990</v>
      </c>
      <c r="C240">
        <v>23918333.333333332</v>
      </c>
      <c r="D240">
        <v>1</v>
      </c>
    </row>
    <row r="241" spans="1:4" x14ac:dyDescent="0.35">
      <c r="A241" s="13" t="s">
        <v>2069</v>
      </c>
      <c r="B241" s="14" t="s">
        <v>3692</v>
      </c>
      <c r="C241">
        <v>23638333.333333332</v>
      </c>
      <c r="D241">
        <v>1</v>
      </c>
    </row>
    <row r="242" spans="1:4" x14ac:dyDescent="0.35">
      <c r="A242" s="13" t="s">
        <v>2000</v>
      </c>
      <c r="B242" s="14" t="s">
        <v>3429</v>
      </c>
      <c r="C242">
        <v>23567000</v>
      </c>
      <c r="D242">
        <v>1</v>
      </c>
    </row>
    <row r="243" spans="1:4" x14ac:dyDescent="0.35">
      <c r="A243" s="13" t="s">
        <v>2339</v>
      </c>
      <c r="B243" s="14" t="s">
        <v>2917</v>
      </c>
      <c r="C243">
        <v>23242666.666666668</v>
      </c>
      <c r="D243">
        <v>1</v>
      </c>
    </row>
    <row r="244" spans="1:4" x14ac:dyDescent="0.35">
      <c r="A244" s="13" t="s">
        <v>1993</v>
      </c>
      <c r="B244" s="14" t="s">
        <v>3460</v>
      </c>
      <c r="C244">
        <v>23160333.333333332</v>
      </c>
      <c r="D244">
        <v>1</v>
      </c>
    </row>
    <row r="245" spans="1:4" x14ac:dyDescent="0.35">
      <c r="A245" s="13" t="s">
        <v>571</v>
      </c>
      <c r="B245" s="14" t="s">
        <v>4254</v>
      </c>
      <c r="C245">
        <v>22937000</v>
      </c>
      <c r="D245">
        <v>1</v>
      </c>
    </row>
    <row r="246" spans="1:4" x14ac:dyDescent="0.35">
      <c r="A246" s="13" t="s">
        <v>4220</v>
      </c>
      <c r="B246" s="14" t="s">
        <v>4221</v>
      </c>
      <c r="C246">
        <v>22795666.666666668</v>
      </c>
      <c r="D246">
        <v>1</v>
      </c>
    </row>
    <row r="247" spans="1:4" x14ac:dyDescent="0.35">
      <c r="A247" s="13" t="s">
        <v>2313</v>
      </c>
      <c r="B247" s="14" t="s">
        <v>3338</v>
      </c>
      <c r="C247">
        <v>22765666.666666668</v>
      </c>
      <c r="D247">
        <v>1</v>
      </c>
    </row>
    <row r="248" spans="1:4" x14ac:dyDescent="0.35">
      <c r="A248" s="13" t="s">
        <v>1899</v>
      </c>
      <c r="B248" s="14" t="s">
        <v>3128</v>
      </c>
      <c r="C248">
        <v>22611666.666666668</v>
      </c>
      <c r="D248">
        <v>1</v>
      </c>
    </row>
    <row r="249" spans="1:4" x14ac:dyDescent="0.35">
      <c r="A249" s="13" t="s">
        <v>1248</v>
      </c>
      <c r="B249" s="14" t="s">
        <v>1480</v>
      </c>
      <c r="C249">
        <v>22077666.666666668</v>
      </c>
      <c r="D249">
        <v>1</v>
      </c>
    </row>
    <row r="250" spans="1:4" x14ac:dyDescent="0.35">
      <c r="A250" s="13" t="s">
        <v>1235</v>
      </c>
      <c r="B250" s="14" t="s">
        <v>1399</v>
      </c>
      <c r="C250">
        <v>21841666.666666668</v>
      </c>
      <c r="D250">
        <v>1</v>
      </c>
    </row>
    <row r="251" spans="1:4" x14ac:dyDescent="0.35">
      <c r="A251" s="13" t="s">
        <v>2608</v>
      </c>
      <c r="B251" s="14" t="s">
        <v>3586</v>
      </c>
      <c r="C251">
        <v>21784000</v>
      </c>
      <c r="D251">
        <v>1</v>
      </c>
    </row>
    <row r="252" spans="1:4" x14ac:dyDescent="0.35">
      <c r="A252" s="13" t="s">
        <v>1797</v>
      </c>
      <c r="B252" s="14" t="s">
        <v>3327</v>
      </c>
      <c r="C252">
        <v>21654000</v>
      </c>
      <c r="D252">
        <v>1</v>
      </c>
    </row>
    <row r="253" spans="1:4" x14ac:dyDescent="0.35">
      <c r="A253" s="13" t="s">
        <v>252</v>
      </c>
      <c r="B253" s="14" t="s">
        <v>3485</v>
      </c>
      <c r="C253">
        <v>21643000</v>
      </c>
      <c r="D253">
        <v>1</v>
      </c>
    </row>
    <row r="254" spans="1:4" x14ac:dyDescent="0.35">
      <c r="A254" s="13" t="s">
        <v>614</v>
      </c>
      <c r="B254" s="14" t="s">
        <v>1421</v>
      </c>
      <c r="C254">
        <v>21539000</v>
      </c>
      <c r="D254">
        <v>1</v>
      </c>
    </row>
    <row r="255" spans="1:4" x14ac:dyDescent="0.35">
      <c r="A255" s="13" t="s">
        <v>2306</v>
      </c>
      <c r="B255" s="14" t="s">
        <v>3284</v>
      </c>
      <c r="C255">
        <v>21154666.666666668</v>
      </c>
      <c r="D255">
        <v>1</v>
      </c>
    </row>
    <row r="256" spans="1:4" x14ac:dyDescent="0.35">
      <c r="A256" s="13" t="s">
        <v>382</v>
      </c>
      <c r="B256" s="14" t="s">
        <v>4201</v>
      </c>
      <c r="C256">
        <v>20870333.333333332</v>
      </c>
      <c r="D256">
        <v>1</v>
      </c>
    </row>
    <row r="257" spans="1:4" x14ac:dyDescent="0.35">
      <c r="A257" s="13" t="s">
        <v>2360</v>
      </c>
      <c r="B257" s="14" t="s">
        <v>3669</v>
      </c>
      <c r="C257">
        <v>20863666.666666668</v>
      </c>
      <c r="D257">
        <v>1</v>
      </c>
    </row>
    <row r="258" spans="1:4" x14ac:dyDescent="0.35">
      <c r="A258" s="13" t="s">
        <v>240</v>
      </c>
      <c r="B258" s="14" t="s">
        <v>3159</v>
      </c>
      <c r="C258">
        <v>20827000</v>
      </c>
      <c r="D258">
        <v>1</v>
      </c>
    </row>
    <row r="259" spans="1:4" x14ac:dyDescent="0.35">
      <c r="A259" s="13" t="s">
        <v>1967</v>
      </c>
      <c r="B259" s="14" t="s">
        <v>3194</v>
      </c>
      <c r="C259">
        <v>20685000</v>
      </c>
      <c r="D259">
        <v>1</v>
      </c>
    </row>
    <row r="260" spans="1:4" x14ac:dyDescent="0.35">
      <c r="A260" s="13" t="s">
        <v>2086</v>
      </c>
      <c r="B260" s="14" t="s">
        <v>3416</v>
      </c>
      <c r="C260">
        <v>20102333.333333332</v>
      </c>
      <c r="D260">
        <v>1</v>
      </c>
    </row>
    <row r="261" spans="1:4" x14ac:dyDescent="0.35">
      <c r="A261" s="13" t="s">
        <v>2763</v>
      </c>
      <c r="B261" s="14" t="s">
        <v>3348</v>
      </c>
      <c r="C261">
        <v>19496000</v>
      </c>
      <c r="D261">
        <v>1</v>
      </c>
    </row>
    <row r="262" spans="1:4" x14ac:dyDescent="0.35">
      <c r="A262" s="13" t="s">
        <v>2581</v>
      </c>
      <c r="B262" s="14" t="s">
        <v>3305</v>
      </c>
      <c r="C262">
        <v>19492000</v>
      </c>
      <c r="D262">
        <v>1</v>
      </c>
    </row>
    <row r="263" spans="1:4" x14ac:dyDescent="0.35">
      <c r="A263" s="13" t="s">
        <v>2392</v>
      </c>
      <c r="B263" s="14" t="s">
        <v>3248</v>
      </c>
      <c r="C263">
        <v>19210666.666666668</v>
      </c>
      <c r="D263">
        <v>1</v>
      </c>
    </row>
    <row r="264" spans="1:4" x14ac:dyDescent="0.35">
      <c r="A264" s="13" t="s">
        <v>2749</v>
      </c>
      <c r="B264" s="14" t="s">
        <v>3342</v>
      </c>
      <c r="C264">
        <v>18977000</v>
      </c>
      <c r="D264">
        <v>1</v>
      </c>
    </row>
    <row r="265" spans="1:4" x14ac:dyDescent="0.35">
      <c r="A265" s="13" t="s">
        <v>2001</v>
      </c>
      <c r="B265" s="14" t="s">
        <v>2929</v>
      </c>
      <c r="C265">
        <v>18936333.333333332</v>
      </c>
      <c r="D265">
        <v>0.92</v>
      </c>
    </row>
    <row r="266" spans="1:4" x14ac:dyDescent="0.35">
      <c r="A266" s="13" t="s">
        <v>4256</v>
      </c>
      <c r="B266" s="14" t="s">
        <v>4257</v>
      </c>
      <c r="C266">
        <v>18855666.666666668</v>
      </c>
      <c r="D266">
        <v>1</v>
      </c>
    </row>
    <row r="267" spans="1:4" x14ac:dyDescent="0.35">
      <c r="A267" s="13" t="s">
        <v>1610</v>
      </c>
      <c r="B267" s="14" t="s">
        <v>3036</v>
      </c>
      <c r="C267">
        <v>18729333.333333332</v>
      </c>
      <c r="D267">
        <v>1</v>
      </c>
    </row>
    <row r="268" spans="1:4" x14ac:dyDescent="0.35">
      <c r="A268" s="13" t="s">
        <v>4244</v>
      </c>
      <c r="B268" s="14" t="s">
        <v>4245</v>
      </c>
      <c r="C268">
        <v>18500333.333333332</v>
      </c>
      <c r="D268">
        <v>1</v>
      </c>
    </row>
    <row r="269" spans="1:4" x14ac:dyDescent="0.35">
      <c r="A269" s="13" t="s">
        <v>335</v>
      </c>
      <c r="B269" s="14" t="s">
        <v>4216</v>
      </c>
      <c r="C269">
        <v>18018666.666666668</v>
      </c>
      <c r="D269">
        <v>1</v>
      </c>
    </row>
    <row r="270" spans="1:4" x14ac:dyDescent="0.35">
      <c r="A270" s="13" t="s">
        <v>4126</v>
      </c>
      <c r="B270" s="14" t="s">
        <v>4127</v>
      </c>
      <c r="C270">
        <v>17537000</v>
      </c>
      <c r="D270">
        <v>1</v>
      </c>
    </row>
    <row r="271" spans="1:4" x14ac:dyDescent="0.35">
      <c r="A271" s="13" t="s">
        <v>2684</v>
      </c>
      <c r="B271" s="14" t="s">
        <v>2991</v>
      </c>
      <c r="C271">
        <v>17296000</v>
      </c>
      <c r="D271">
        <v>1</v>
      </c>
    </row>
    <row r="272" spans="1:4" x14ac:dyDescent="0.35">
      <c r="A272" s="13" t="s">
        <v>2202</v>
      </c>
      <c r="B272" s="14" t="s">
        <v>3146</v>
      </c>
      <c r="C272">
        <v>16718333.333333334</v>
      </c>
      <c r="D272">
        <v>1</v>
      </c>
    </row>
    <row r="273" spans="1:4" x14ac:dyDescent="0.35">
      <c r="A273" s="13" t="s">
        <v>27</v>
      </c>
      <c r="B273" s="14" t="s">
        <v>3478</v>
      </c>
      <c r="C273">
        <v>16592300</v>
      </c>
      <c r="D273">
        <v>1</v>
      </c>
    </row>
    <row r="274" spans="1:4" x14ac:dyDescent="0.35">
      <c r="A274" s="13" t="s">
        <v>2529</v>
      </c>
      <c r="B274" s="14" t="s">
        <v>3220</v>
      </c>
      <c r="C274">
        <v>16508666.666666666</v>
      </c>
      <c r="D274">
        <v>1</v>
      </c>
    </row>
    <row r="275" spans="1:4" x14ac:dyDescent="0.35">
      <c r="A275" s="13" t="s">
        <v>377</v>
      </c>
      <c r="B275" s="14" t="s">
        <v>1331</v>
      </c>
      <c r="C275">
        <v>15834333.333333334</v>
      </c>
      <c r="D275">
        <v>1</v>
      </c>
    </row>
    <row r="276" spans="1:4" x14ac:dyDescent="0.35">
      <c r="A276" s="13" t="s">
        <v>2245</v>
      </c>
      <c r="B276" s="14" t="s">
        <v>3216</v>
      </c>
      <c r="C276">
        <v>15724666.666666666</v>
      </c>
      <c r="D276">
        <v>1</v>
      </c>
    </row>
    <row r="277" spans="1:4" x14ac:dyDescent="0.35">
      <c r="A277" s="13" t="s">
        <v>525</v>
      </c>
      <c r="B277" s="14" t="s">
        <v>1359</v>
      </c>
      <c r="C277">
        <v>15688666.666666666</v>
      </c>
      <c r="D277">
        <v>1</v>
      </c>
    </row>
    <row r="278" spans="1:4" x14ac:dyDescent="0.35">
      <c r="A278" s="13" t="s">
        <v>1219</v>
      </c>
      <c r="B278" s="14" t="s">
        <v>1324</v>
      </c>
      <c r="C278">
        <v>15597666.666666666</v>
      </c>
      <c r="D278">
        <v>1</v>
      </c>
    </row>
    <row r="279" spans="1:4" x14ac:dyDescent="0.35">
      <c r="A279" s="13" t="s">
        <v>1596</v>
      </c>
      <c r="B279" s="14" t="s">
        <v>3769</v>
      </c>
      <c r="C279">
        <v>15572666.666666666</v>
      </c>
      <c r="D279">
        <v>1</v>
      </c>
    </row>
    <row r="280" spans="1:4" x14ac:dyDescent="0.35">
      <c r="A280" s="13" t="s">
        <v>4249</v>
      </c>
      <c r="B280" s="14" t="s">
        <v>4250</v>
      </c>
      <c r="C280">
        <v>15568333.333333334</v>
      </c>
      <c r="D280">
        <v>1</v>
      </c>
    </row>
    <row r="281" spans="1:4" x14ac:dyDescent="0.35">
      <c r="A281" s="13" t="s">
        <v>2735</v>
      </c>
      <c r="B281" s="14" t="s">
        <v>3295</v>
      </c>
      <c r="C281">
        <v>15230000</v>
      </c>
      <c r="D281">
        <v>1</v>
      </c>
    </row>
    <row r="282" spans="1:4" x14ac:dyDescent="0.35">
      <c r="A282" s="13" t="s">
        <v>1236</v>
      </c>
      <c r="B282" s="14" t="s">
        <v>1403</v>
      </c>
      <c r="C282">
        <v>14890000</v>
      </c>
      <c r="D282">
        <v>1</v>
      </c>
    </row>
    <row r="283" spans="1:4" x14ac:dyDescent="0.35">
      <c r="A283" s="13" t="s">
        <v>231</v>
      </c>
      <c r="B283" s="14" t="s">
        <v>1161</v>
      </c>
      <c r="C283">
        <v>14816666.666666666</v>
      </c>
      <c r="D283">
        <v>1</v>
      </c>
    </row>
    <row r="284" spans="1:4" x14ac:dyDescent="0.35">
      <c r="A284" s="13" t="s">
        <v>2541</v>
      </c>
      <c r="B284" s="14" t="s">
        <v>3535</v>
      </c>
      <c r="C284">
        <v>14456666.666666666</v>
      </c>
      <c r="D284">
        <v>1</v>
      </c>
    </row>
    <row r="285" spans="1:4" x14ac:dyDescent="0.35">
      <c r="A285" s="13" t="s">
        <v>319</v>
      </c>
      <c r="B285" s="14">
        <v>44441</v>
      </c>
      <c r="C285">
        <v>14403000</v>
      </c>
      <c r="D285">
        <v>1</v>
      </c>
    </row>
    <row r="286" spans="1:4" x14ac:dyDescent="0.35">
      <c r="A286" s="13" t="s">
        <v>488</v>
      </c>
      <c r="B286" s="14" t="s">
        <v>1323</v>
      </c>
      <c r="C286">
        <v>14352000</v>
      </c>
      <c r="D286">
        <v>1</v>
      </c>
    </row>
    <row r="287" spans="1:4" x14ac:dyDescent="0.35">
      <c r="A287" s="13" t="s">
        <v>4240</v>
      </c>
      <c r="B287" s="14" t="s">
        <v>4241</v>
      </c>
      <c r="C287">
        <v>13749366.666666666</v>
      </c>
      <c r="D287">
        <v>1</v>
      </c>
    </row>
    <row r="288" spans="1:4" x14ac:dyDescent="0.35">
      <c r="A288" s="13" t="s">
        <v>564</v>
      </c>
      <c r="B288" s="14" t="s">
        <v>1386</v>
      </c>
      <c r="C288">
        <v>13529333.333333334</v>
      </c>
      <c r="D288">
        <v>1</v>
      </c>
    </row>
    <row r="289" spans="1:4" x14ac:dyDescent="0.35">
      <c r="A289" s="13" t="s">
        <v>2438</v>
      </c>
      <c r="B289" s="14" t="s">
        <v>3264</v>
      </c>
      <c r="C289">
        <v>12459466.666666666</v>
      </c>
      <c r="D289">
        <v>1</v>
      </c>
    </row>
    <row r="290" spans="1:4" x14ac:dyDescent="0.35">
      <c r="A290" s="13" t="s">
        <v>4211</v>
      </c>
      <c r="B290" s="14" t="s">
        <v>4212</v>
      </c>
      <c r="C290">
        <v>12096333.333333334</v>
      </c>
      <c r="D290">
        <v>1</v>
      </c>
    </row>
    <row r="291" spans="1:4" x14ac:dyDescent="0.35">
      <c r="A291" s="13" t="s">
        <v>710</v>
      </c>
      <c r="B291" s="14" t="s">
        <v>1498</v>
      </c>
      <c r="C291">
        <v>11779300</v>
      </c>
      <c r="D291">
        <v>1</v>
      </c>
    </row>
    <row r="292" spans="1:4" x14ac:dyDescent="0.35">
      <c r="A292" s="13" t="s">
        <v>1897</v>
      </c>
      <c r="B292" s="14" t="s">
        <v>3221</v>
      </c>
      <c r="C292">
        <v>11753800</v>
      </c>
      <c r="D292">
        <v>1</v>
      </c>
    </row>
    <row r="293" spans="1:4" x14ac:dyDescent="0.35">
      <c r="A293" s="13" t="s">
        <v>4218</v>
      </c>
      <c r="B293" s="14" t="s">
        <v>4219</v>
      </c>
      <c r="C293">
        <v>11751566.666666666</v>
      </c>
      <c r="D293">
        <v>1</v>
      </c>
    </row>
    <row r="294" spans="1:4" x14ac:dyDescent="0.35">
      <c r="A294" s="13" t="s">
        <v>1656</v>
      </c>
      <c r="B294" s="14" t="s">
        <v>3674</v>
      </c>
      <c r="C294">
        <v>11051366.666666666</v>
      </c>
      <c r="D294">
        <v>0.67</v>
      </c>
    </row>
    <row r="295" spans="1:4" x14ac:dyDescent="0.35">
      <c r="A295" s="13" t="s">
        <v>1224</v>
      </c>
      <c r="B295" s="14" t="s">
        <v>1341</v>
      </c>
      <c r="C295">
        <v>10968900</v>
      </c>
      <c r="D295">
        <v>1</v>
      </c>
    </row>
    <row r="296" spans="1:4" x14ac:dyDescent="0.35">
      <c r="A296" s="13" t="s">
        <v>2563</v>
      </c>
      <c r="B296" s="14" t="s">
        <v>3671</v>
      </c>
      <c r="C296">
        <v>10944000</v>
      </c>
      <c r="D296">
        <v>1</v>
      </c>
    </row>
    <row r="297" spans="1:4" x14ac:dyDescent="0.35">
      <c r="A297" s="13" t="s">
        <v>4222</v>
      </c>
      <c r="B297" s="14" t="s">
        <v>4223</v>
      </c>
      <c r="C297">
        <v>10909666.666666666</v>
      </c>
      <c r="D297">
        <v>1</v>
      </c>
    </row>
    <row r="298" spans="1:4" x14ac:dyDescent="0.35">
      <c r="A298" s="13" t="s">
        <v>1761</v>
      </c>
      <c r="B298" s="14" t="s">
        <v>3316</v>
      </c>
      <c r="C298">
        <v>10834100</v>
      </c>
      <c r="D298">
        <v>1</v>
      </c>
    </row>
    <row r="299" spans="1:4" x14ac:dyDescent="0.35">
      <c r="A299" s="13" t="s">
        <v>248</v>
      </c>
      <c r="B299" s="14" t="s">
        <v>3400</v>
      </c>
      <c r="C299">
        <v>10419833.333333334</v>
      </c>
      <c r="D299">
        <v>1</v>
      </c>
    </row>
    <row r="300" spans="1:4" x14ac:dyDescent="0.35">
      <c r="A300" s="13" t="s">
        <v>1816</v>
      </c>
      <c r="B300" s="14" t="s">
        <v>3630</v>
      </c>
      <c r="C300">
        <v>10397900</v>
      </c>
      <c r="D300">
        <v>1</v>
      </c>
    </row>
    <row r="301" spans="1:4" x14ac:dyDescent="0.35">
      <c r="A301" s="13" t="s">
        <v>2367</v>
      </c>
      <c r="B301" s="14" t="s">
        <v>3629</v>
      </c>
      <c r="C301">
        <v>10370733.333333334</v>
      </c>
      <c r="D301">
        <v>1</v>
      </c>
    </row>
    <row r="302" spans="1:4" x14ac:dyDescent="0.35">
      <c r="A302" s="13" t="s">
        <v>4246</v>
      </c>
      <c r="B302" s="14" t="s">
        <v>4247</v>
      </c>
      <c r="C302">
        <v>9135100</v>
      </c>
      <c r="D302">
        <v>1</v>
      </c>
    </row>
    <row r="303" spans="1:4" x14ac:dyDescent="0.35">
      <c r="A303" s="13" t="s">
        <v>2260</v>
      </c>
      <c r="B303" s="14" t="s">
        <v>3737</v>
      </c>
      <c r="C303">
        <v>8791566.666666666</v>
      </c>
      <c r="D303">
        <v>1</v>
      </c>
    </row>
    <row r="304" spans="1:4" x14ac:dyDescent="0.35">
      <c r="A304" s="13" t="s">
        <v>369</v>
      </c>
      <c r="B304" s="14" t="s">
        <v>4189</v>
      </c>
      <c r="C304">
        <v>8195133.333333333</v>
      </c>
      <c r="D304">
        <v>1</v>
      </c>
    </row>
    <row r="305" spans="1:4" x14ac:dyDescent="0.35">
      <c r="A305" s="13" t="s">
        <v>751</v>
      </c>
      <c r="B305" s="14" t="s">
        <v>1530</v>
      </c>
      <c r="C305">
        <v>7853300</v>
      </c>
      <c r="D305">
        <v>1</v>
      </c>
    </row>
    <row r="306" spans="1:4" x14ac:dyDescent="0.35">
      <c r="A306" s="13" t="s">
        <v>4252</v>
      </c>
      <c r="B306" s="14" t="s">
        <v>4253</v>
      </c>
      <c r="C306">
        <v>7808600</v>
      </c>
      <c r="D306">
        <v>0.67</v>
      </c>
    </row>
    <row r="307" spans="1:4" x14ac:dyDescent="0.35">
      <c r="A307" s="13" t="s">
        <v>11</v>
      </c>
      <c r="B307" s="14" t="s">
        <v>3770</v>
      </c>
      <c r="C307">
        <v>6761700</v>
      </c>
      <c r="D30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stro BioID2 proteins</vt:lpstr>
      <vt:lpstr>Astro Lck-BioID2 proteins</vt:lpstr>
      <vt:lpstr>Astrocyte SAPAP3 interactors</vt:lpstr>
      <vt:lpstr>Neuro BioID2 proteins</vt:lpstr>
      <vt:lpstr>Neuro Lck-BioID2 proteins</vt:lpstr>
      <vt:lpstr>Neuron SAPAP3 interactors</vt:lpstr>
    </vt:vector>
  </TitlesOfParts>
  <Company>UCLA Heal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1-25T21:00:33Z</dcterms:created>
  <dcterms:modified xsi:type="dcterms:W3CDTF">2022-08-02T19:26:44Z</dcterms:modified>
</cp:coreProperties>
</file>